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5360" windowHeight="18780" tabRatio="500"/>
  </bookViews>
  <sheets>
    <sheet name="TableS1" sheetId="1" r:id="rId1"/>
  </sheets>
  <definedNames>
    <definedName name="_xlnm._FilterDatabase" localSheetId="0">TableS1!$A$3:$E$124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91" uniqueCount="4479">
  <si>
    <t>Approved symbol</t>
  </si>
  <si>
    <t>Alternative gene symbol</t>
  </si>
  <si>
    <t>Approved name</t>
  </si>
  <si>
    <t>HGNC ID</t>
  </si>
  <si>
    <t>Location</t>
  </si>
  <si>
    <t>ABCA1</t>
  </si>
  <si>
    <t>.</t>
  </si>
  <si>
    <t>ATP-binding cassette, sub-family A (ABC1), member 1</t>
  </si>
  <si>
    <t>HGNC:29</t>
  </si>
  <si>
    <t>9q31</t>
  </si>
  <si>
    <t>ABCA3</t>
  </si>
  <si>
    <t>ATP-binding cassette, sub-family A (ABC1), member 3</t>
  </si>
  <si>
    <t>HGNC:33</t>
  </si>
  <si>
    <t>16p13.3</t>
  </si>
  <si>
    <t>ABCA4</t>
  </si>
  <si>
    <t>ATP-binding cassette, sub-family A (ABC1), member 4</t>
  </si>
  <si>
    <t>HGNC:34</t>
  </si>
  <si>
    <t>1p22</t>
  </si>
  <si>
    <t>ABCB10</t>
  </si>
  <si>
    <t>ATP-binding cassette, sub-family B (MDR/TAP), member 10</t>
  </si>
  <si>
    <t>HGNC:41</t>
  </si>
  <si>
    <t>1q32</t>
  </si>
  <si>
    <t>ABCB11</t>
  </si>
  <si>
    <t>ATP-binding cassette, sub-family B (MDR/TAP), member 11</t>
  </si>
  <si>
    <t>HGNC:42</t>
  </si>
  <si>
    <t>2q24</t>
  </si>
  <si>
    <t>ABCB6</t>
  </si>
  <si>
    <t>ATP-binding cassette, sub-family B (MDR/TAP), member 6 (Langereis blood group)</t>
  </si>
  <si>
    <t>HGNC:47</t>
  </si>
  <si>
    <t>2q36</t>
  </si>
  <si>
    <t>ABCB8</t>
  </si>
  <si>
    <t>ATP-binding cassette, sub-family B (MDR/TAP), member 8</t>
  </si>
  <si>
    <t>HGNC:49</t>
  </si>
  <si>
    <t>7q36.1</t>
  </si>
  <si>
    <t>ABHD12B</t>
  </si>
  <si>
    <t>abhydrolase domain containing 12B</t>
  </si>
  <si>
    <t>HGNC:19837</t>
  </si>
  <si>
    <t>14q21.3</t>
  </si>
  <si>
    <t>ABL1</t>
  </si>
  <si>
    <t>ABL proto-oncogene 1, non-receptor tyrosine kinase</t>
  </si>
  <si>
    <t>HGNC:76</t>
  </si>
  <si>
    <t>9q34.1</t>
  </si>
  <si>
    <t>ABL2</t>
  </si>
  <si>
    <t>ABL proto-oncogene 2, non-receptor tyrosine kinase</t>
  </si>
  <si>
    <t>HGNC:77</t>
  </si>
  <si>
    <t>1q25.2</t>
  </si>
  <si>
    <t>ABLIM1</t>
  </si>
  <si>
    <t>actin binding LIM protein 1</t>
  </si>
  <si>
    <t>HGNC:78</t>
  </si>
  <si>
    <t>10q25</t>
  </si>
  <si>
    <t>ACADM</t>
  </si>
  <si>
    <t>acyl-CoA dehydrogenase, C-4 to C-12 straight chain</t>
  </si>
  <si>
    <t>HGNC:89</t>
  </si>
  <si>
    <t>1p31</t>
  </si>
  <si>
    <t>ACAP1</t>
  </si>
  <si>
    <t>ArfGAP with coiled-coil, ankyrin repeat and PH domains 1</t>
  </si>
  <si>
    <t>HGNC:16467</t>
  </si>
  <si>
    <t>17p13.1</t>
  </si>
  <si>
    <t>ACCS</t>
  </si>
  <si>
    <t>1-aminocyclopropane-1-carboxylate synthase homolog (Arabidopsis)(non-functional)</t>
  </si>
  <si>
    <t>HGNC:23989</t>
  </si>
  <si>
    <t>11p11</t>
  </si>
  <si>
    <t>ACO2</t>
  </si>
  <si>
    <t>aconitase 2, mitochondrial</t>
  </si>
  <si>
    <t>HGNC:118</t>
  </si>
  <si>
    <t>22q13.2</t>
  </si>
  <si>
    <t>ACSL5</t>
  </si>
  <si>
    <t>acyl-CoA synthetase long-chain family member 5</t>
  </si>
  <si>
    <t>HGNC:16526</t>
  </si>
  <si>
    <t>10q25.1-q25.2</t>
  </si>
  <si>
    <t>ACTB</t>
  </si>
  <si>
    <t>actin, beta</t>
  </si>
  <si>
    <t>HGNC:132</t>
  </si>
  <si>
    <t>7p22</t>
  </si>
  <si>
    <t>ACTL9</t>
  </si>
  <si>
    <t>actin-like 9</t>
  </si>
  <si>
    <t>HGNC:28494</t>
  </si>
  <si>
    <t>19p13.2</t>
  </si>
  <si>
    <t>ACY1</t>
  </si>
  <si>
    <t>aminoacylase 1</t>
  </si>
  <si>
    <t>HGNC:177</t>
  </si>
  <si>
    <t>3p21.2</t>
  </si>
  <si>
    <t>ADAM12</t>
  </si>
  <si>
    <t>ADAM metallopeptidase domain 12</t>
  </si>
  <si>
    <t>HGNC:190</t>
  </si>
  <si>
    <t>10q26</t>
  </si>
  <si>
    <t>ADAM29</t>
  </si>
  <si>
    <t>ADAM metallopeptidase domain 29</t>
  </si>
  <si>
    <t>HGNC:207</t>
  </si>
  <si>
    <t>4q34.1</t>
  </si>
  <si>
    <t>ADAMTS15</t>
  </si>
  <si>
    <t>ADAM metallopeptidase with thrombospondin type 1 motif, 15</t>
  </si>
  <si>
    <t>HGNC:16305</t>
  </si>
  <si>
    <t>11q25</t>
  </si>
  <si>
    <t>ADAMTS18</t>
  </si>
  <si>
    <t>ADAM metallopeptidase with thrombospondin type 1 motif, 18</t>
  </si>
  <si>
    <t>HGNC:17110</t>
  </si>
  <si>
    <t>16q23</t>
  </si>
  <si>
    <t>ADAMTS19</t>
  </si>
  <si>
    <t>ADAM metallopeptidase with thrombospondin type 1 motif, 19</t>
  </si>
  <si>
    <t>HGNC:17111</t>
  </si>
  <si>
    <t>5q23.3</t>
  </si>
  <si>
    <t>ADAMTSL3</t>
  </si>
  <si>
    <t>ADAMTS-like 3</t>
  </si>
  <si>
    <t>HGNC:14633</t>
  </si>
  <si>
    <t>15q25.2</t>
  </si>
  <si>
    <t>ADAR</t>
  </si>
  <si>
    <t>adenosine deaminase, RNA-specific</t>
  </si>
  <si>
    <t>HGNC:225</t>
  </si>
  <si>
    <t>1q21.3</t>
  </si>
  <si>
    <t>ADAT3</t>
  </si>
  <si>
    <t>adenosine deaminase, tRNA-specific 3</t>
  </si>
  <si>
    <t>HGNC:25151</t>
  </si>
  <si>
    <t>19p13.3</t>
  </si>
  <si>
    <t>ADHFE1</t>
  </si>
  <si>
    <t>alcohol dehydrogenase, iron containing, 1</t>
  </si>
  <si>
    <t>HGNC:16354</t>
  </si>
  <si>
    <t>8q12.3</t>
  </si>
  <si>
    <t>ADRA1A</t>
  </si>
  <si>
    <t>adrenoceptor alpha 1A</t>
  </si>
  <si>
    <t>HGNC:277</t>
  </si>
  <si>
    <t>8p21.2</t>
  </si>
  <si>
    <t>AFF1</t>
  </si>
  <si>
    <t>AF4/FMR2 family, member 1</t>
  </si>
  <si>
    <t>HGNC:7135</t>
  </si>
  <si>
    <t>4q21.3</t>
  </si>
  <si>
    <t>AGAP1</t>
  </si>
  <si>
    <t>ArfGAP with GTPase domain, ankyrin repeat and PH domain 1</t>
  </si>
  <si>
    <t>HGNC:16922</t>
  </si>
  <si>
    <t>2q37</t>
  </si>
  <si>
    <t>AGAP2</t>
  </si>
  <si>
    <t>ArfGAP with GTPase domain, ankyrin repeat and PH domain 2</t>
  </si>
  <si>
    <t>HGNC:16921</t>
  </si>
  <si>
    <t>12q13.2</t>
  </si>
  <si>
    <t>AGBL5</t>
  </si>
  <si>
    <t>ATP/GTP binding protein-like 5</t>
  </si>
  <si>
    <t>HGNC:26147</t>
  </si>
  <si>
    <t>2p23.3</t>
  </si>
  <si>
    <t>AGER</t>
  </si>
  <si>
    <t>advanced glycosylation end product-specific receptor</t>
  </si>
  <si>
    <t>HGNC:320</t>
  </si>
  <si>
    <t>6p21.3</t>
  </si>
  <si>
    <t>AGK</t>
  </si>
  <si>
    <t>acylglycerol kinase</t>
  </si>
  <si>
    <t>HGNC:21869</t>
  </si>
  <si>
    <t>7q34</t>
  </si>
  <si>
    <t>AHCY</t>
  </si>
  <si>
    <t>adenosylhomocysteinase</t>
  </si>
  <si>
    <t>HGNC:343</t>
  </si>
  <si>
    <t>20q11.22</t>
  </si>
  <si>
    <t>AHRR</t>
  </si>
  <si>
    <t>aryl-hydrocarbon receptor repressor</t>
  </si>
  <si>
    <t>HGNC:346</t>
  </si>
  <si>
    <t>5p15.33</t>
  </si>
  <si>
    <t>AHSA2</t>
  </si>
  <si>
    <t>AHA1, activator of heat shock 90kDa protein ATPase homolog 2 (yeast)</t>
  </si>
  <si>
    <t>HGNC:20437</t>
  </si>
  <si>
    <t>2p14</t>
  </si>
  <si>
    <t>AKAP6</t>
  </si>
  <si>
    <t>A kinase (PRKA) anchor protein 6</t>
  </si>
  <si>
    <t>HGNC:376</t>
  </si>
  <si>
    <t>14q12</t>
  </si>
  <si>
    <t>AKAP8</t>
  </si>
  <si>
    <t>A kinase (PRKA) anchor protein 8</t>
  </si>
  <si>
    <t>HGNC:378</t>
  </si>
  <si>
    <t>19p13.12</t>
  </si>
  <si>
    <t>AKAP9</t>
  </si>
  <si>
    <t>A kinase (PRKA) anchor protein 9</t>
  </si>
  <si>
    <t>HGNC:379</t>
  </si>
  <si>
    <t>7q21-q22</t>
  </si>
  <si>
    <t>AKT1</t>
  </si>
  <si>
    <t>v-akt murine thymoma viral oncogene homolog 1</t>
  </si>
  <si>
    <t>HGNC:391</t>
  </si>
  <si>
    <t>14q32.33</t>
  </si>
  <si>
    <t>AKT2</t>
  </si>
  <si>
    <t>v-akt murine thymoma viral oncogene homolog 2</t>
  </si>
  <si>
    <t>HGNC:392</t>
  </si>
  <si>
    <t>19q13.1-q13.2</t>
  </si>
  <si>
    <t>AKT3</t>
  </si>
  <si>
    <t>v-akt murine thymoma viral oncogene homolog 3</t>
  </si>
  <si>
    <t>HGNC:393</t>
  </si>
  <si>
    <t>1q44</t>
  </si>
  <si>
    <t>ALK</t>
  </si>
  <si>
    <t>anaplastic lymphoma receptor tyrosine kinase</t>
  </si>
  <si>
    <t>HGNC:427</t>
  </si>
  <si>
    <t>2p23</t>
  </si>
  <si>
    <t>ALPK3</t>
  </si>
  <si>
    <t>alpha-kinase 3</t>
  </si>
  <si>
    <t>HGNC:17574</t>
  </si>
  <si>
    <t>ALS2CL</t>
  </si>
  <si>
    <t>ALS2 C-terminal like</t>
  </si>
  <si>
    <t>HGNC:20605</t>
  </si>
  <si>
    <t>3p21.31</t>
  </si>
  <si>
    <t>ALS2CR12</t>
  </si>
  <si>
    <t>amyotrophic lateral sclerosis 2 (juvenile) chromosome region, candidate 12</t>
  </si>
  <si>
    <t>HGNC:14439</t>
  </si>
  <si>
    <t>2q33.1</t>
  </si>
  <si>
    <t>AMDHD2</t>
  </si>
  <si>
    <t>amidohydrolase domain containing 2</t>
  </si>
  <si>
    <t>HGNC:24262</t>
  </si>
  <si>
    <t>AMFR</t>
  </si>
  <si>
    <t>autocrine motility factor receptor, E3 ubiquitin protein ligase</t>
  </si>
  <si>
    <t>HGNC:463</t>
  </si>
  <si>
    <t>16q21</t>
  </si>
  <si>
    <t>AMPD2</t>
  </si>
  <si>
    <t>adenosine monophosphate deaminase 2</t>
  </si>
  <si>
    <t>HGNC:469</t>
  </si>
  <si>
    <t>1p13.3</t>
  </si>
  <si>
    <t>ANAPC5</t>
  </si>
  <si>
    <t>anaphase promoting complex subunit 5</t>
  </si>
  <si>
    <t>HGNC:15713</t>
  </si>
  <si>
    <t>12q24.31</t>
  </si>
  <si>
    <t>ANK1</t>
  </si>
  <si>
    <t>ankyrin 1, erythrocytic</t>
  </si>
  <si>
    <t>HGNC:492</t>
  </si>
  <si>
    <t>8p11.21</t>
  </si>
  <si>
    <t>ANK2</t>
  </si>
  <si>
    <t>ankyrin 2, neuronal</t>
  </si>
  <si>
    <t>HGNC:493</t>
  </si>
  <si>
    <t>4q25-q26</t>
  </si>
  <si>
    <t>ANKHD1</t>
  </si>
  <si>
    <t>ankyrin repeat and KH domain containing 1</t>
  </si>
  <si>
    <t>HGNC:24714</t>
  </si>
  <si>
    <t>5q31.3</t>
  </si>
  <si>
    <t>ANKK1</t>
  </si>
  <si>
    <t>ankyrin repeat and kinase domain containing 1</t>
  </si>
  <si>
    <t>HGNC:21027</t>
  </si>
  <si>
    <t>11q23.2</t>
  </si>
  <si>
    <t>ANKRD29</t>
  </si>
  <si>
    <t>ankyrin repeat domain 29</t>
  </si>
  <si>
    <t>HGNC:27110</t>
  </si>
  <si>
    <t>18q11.2</t>
  </si>
  <si>
    <t>ANKRD30A</t>
  </si>
  <si>
    <t>ankyrin repeat domain 30A</t>
  </si>
  <si>
    <t>HGNC:17234</t>
  </si>
  <si>
    <t>10p11.21</t>
  </si>
  <si>
    <t>ANXA1</t>
  </si>
  <si>
    <t>annexin A1</t>
  </si>
  <si>
    <t>HGNC:533</t>
  </si>
  <si>
    <t>9q21.13</t>
  </si>
  <si>
    <t>AP1M1</t>
  </si>
  <si>
    <t>adaptor-related protein complex 1, mu 1 subunit</t>
  </si>
  <si>
    <t>HGNC:13667</t>
  </si>
  <si>
    <t>19p13.11</t>
  </si>
  <si>
    <t>APC</t>
  </si>
  <si>
    <t>adenomatous polyposis coli</t>
  </si>
  <si>
    <t>HGNC:583</t>
  </si>
  <si>
    <t>5q21-q22</t>
  </si>
  <si>
    <t>APC2</t>
  </si>
  <si>
    <t>adenomatosis polyposis coli 2</t>
  </si>
  <si>
    <t>HGNC:24036</t>
  </si>
  <si>
    <t>APCS</t>
  </si>
  <si>
    <t>amyloid P component, serum</t>
  </si>
  <si>
    <t>HGNC:584</t>
  </si>
  <si>
    <t>1q21-q23</t>
  </si>
  <si>
    <t>APOC4</t>
  </si>
  <si>
    <t>apolipoprotein C-IV</t>
  </si>
  <si>
    <t>HGNC:611</t>
  </si>
  <si>
    <t>19q13.2</t>
  </si>
  <si>
    <t>APOL1</t>
  </si>
  <si>
    <t>apolipoprotein L, 1</t>
  </si>
  <si>
    <t>HGNC:618</t>
  </si>
  <si>
    <t>22q13.1</t>
  </si>
  <si>
    <t>APPL1</t>
  </si>
  <si>
    <t>adaptor protein, phosphotyrosine interaction, PH domain and leucine zipper containing 1</t>
  </si>
  <si>
    <t>HGNC:24035</t>
  </si>
  <si>
    <t>3p21.1-p14.3</t>
  </si>
  <si>
    <t>AQP8</t>
  </si>
  <si>
    <t>aquaporin 8</t>
  </si>
  <si>
    <t>HGNC:642</t>
  </si>
  <si>
    <t>16p12</t>
  </si>
  <si>
    <t>AR</t>
  </si>
  <si>
    <t>androgen receptor</t>
  </si>
  <si>
    <t>HGNC:644</t>
  </si>
  <si>
    <t>Xq12</t>
  </si>
  <si>
    <t>ARAP3</t>
  </si>
  <si>
    <t>ArfGAP with RhoGAP domain, ankyrin repeat and PH domain 3</t>
  </si>
  <si>
    <t>HGNC:24097</t>
  </si>
  <si>
    <t>ARFGAP3</t>
  </si>
  <si>
    <t>ADP-ribosylation factor GTPase activating protein 3</t>
  </si>
  <si>
    <t>HGNC:661</t>
  </si>
  <si>
    <t>ARFGEF2</t>
  </si>
  <si>
    <t>ADP-ribosylation factor guanine nucleotide-exchange factor 2 (brefeldin A-inhibited)</t>
  </si>
  <si>
    <t>HGNC:15853</t>
  </si>
  <si>
    <t>20q13.13</t>
  </si>
  <si>
    <t>ARFRP1</t>
  </si>
  <si>
    <t>ADP-ribosylation factor related protein 1</t>
  </si>
  <si>
    <t>HGNC:662</t>
  </si>
  <si>
    <t>20q13.3</t>
  </si>
  <si>
    <t>ARHGAP11A</t>
  </si>
  <si>
    <t>Rho GTPase activating protein 11A</t>
  </si>
  <si>
    <t>HGNC:15783</t>
  </si>
  <si>
    <t>15q13.3</t>
  </si>
  <si>
    <t>ARHGAP29</t>
  </si>
  <si>
    <t>Rho GTPase activating protein 29</t>
  </si>
  <si>
    <t>HGNC:30207</t>
  </si>
  <si>
    <t>1p22.1</t>
  </si>
  <si>
    <t>ARHGEF4</t>
  </si>
  <si>
    <t>Rho guanine nucleotide exchange factor (GEF) 4</t>
  </si>
  <si>
    <t>HGNC:684</t>
  </si>
  <si>
    <t>2q22</t>
  </si>
  <si>
    <t>ARID1B</t>
  </si>
  <si>
    <t>AT rich interactive domain 1B (SWI1-like)</t>
  </si>
  <si>
    <t>HGNC:18040</t>
  </si>
  <si>
    <t>6q25.3</t>
  </si>
  <si>
    <t>ARV1</t>
  </si>
  <si>
    <t>ARV1 homolog (S. cerevisiae)</t>
  </si>
  <si>
    <t>HGNC:29561</t>
  </si>
  <si>
    <t>1q42.2</t>
  </si>
  <si>
    <t>ASB11</t>
  </si>
  <si>
    <t>ankyrin repeat and SOCS box containing 11, E3 ubiquitin protein ligase</t>
  </si>
  <si>
    <t>HGNC:17186</t>
  </si>
  <si>
    <t>Xp22.31</t>
  </si>
  <si>
    <t>ASGR1</t>
  </si>
  <si>
    <t>asialoglycoprotein receptor 1</t>
  </si>
  <si>
    <t>HGNC:742</t>
  </si>
  <si>
    <t>17p13-p11</t>
  </si>
  <si>
    <t>ASL</t>
  </si>
  <si>
    <t>argininosuccinate lyase</t>
  </si>
  <si>
    <t>HGNC:746</t>
  </si>
  <si>
    <t>7q11.21</t>
  </si>
  <si>
    <t>ASTN2</t>
  </si>
  <si>
    <t>astrotactin 2</t>
  </si>
  <si>
    <t>HGNC:17021</t>
  </si>
  <si>
    <t>9q33</t>
  </si>
  <si>
    <t>ATF2</t>
  </si>
  <si>
    <t>activating transcription factor 2</t>
  </si>
  <si>
    <t>HGNC:784</t>
  </si>
  <si>
    <t>2q32</t>
  </si>
  <si>
    <t>ATM</t>
  </si>
  <si>
    <t>ATM serine/threonine kinase</t>
  </si>
  <si>
    <t>HGNC:795</t>
  </si>
  <si>
    <t>11q22-q23</t>
  </si>
  <si>
    <t>ATP2A3</t>
  </si>
  <si>
    <t>ATPase, Ca++ transporting, ubiquitous</t>
  </si>
  <si>
    <t>HGNC:813</t>
  </si>
  <si>
    <t>17p13.3</t>
  </si>
  <si>
    <t>ATP2B1</t>
  </si>
  <si>
    <t>ATPase, Ca++ transporting, plasma membrane 1</t>
  </si>
  <si>
    <t>HGNC:814</t>
  </si>
  <si>
    <t>12q21.33</t>
  </si>
  <si>
    <t>ATP6V0B</t>
  </si>
  <si>
    <t>ATPase, H+ transporting, lysosomal 21kDa, V0 subunit b</t>
  </si>
  <si>
    <t>HGNC:861</t>
  </si>
  <si>
    <t>1p32.3</t>
  </si>
  <si>
    <t>ATP8B1</t>
  </si>
  <si>
    <t>ATPase, aminophospholipid transporter, class I, type 8B, member 1</t>
  </si>
  <si>
    <t>HGNC:3706</t>
  </si>
  <si>
    <t>18q21</t>
  </si>
  <si>
    <t>ATR</t>
  </si>
  <si>
    <t>ATR serine/threonine kinase</t>
  </si>
  <si>
    <t>HGNC:882</t>
  </si>
  <si>
    <t>3q23</t>
  </si>
  <si>
    <t>ATRN</t>
  </si>
  <si>
    <t>attractin</t>
  </si>
  <si>
    <t>HGNC:885</t>
  </si>
  <si>
    <t>20p13</t>
  </si>
  <si>
    <t>ATRX</t>
  </si>
  <si>
    <t>alpha thalassemia/mental retardation syndrome X-linked</t>
  </si>
  <si>
    <t>HGNC:886</t>
  </si>
  <si>
    <t>Xq21.1</t>
  </si>
  <si>
    <t>AURKB</t>
  </si>
  <si>
    <t>aurora kinase B</t>
  </si>
  <si>
    <t>HGNC:11390</t>
  </si>
  <si>
    <t>AVPI1</t>
  </si>
  <si>
    <t>arginine vasopressin-induced 1</t>
  </si>
  <si>
    <t>HGNC:30898</t>
  </si>
  <si>
    <t>10q24.2</t>
  </si>
  <si>
    <t>AVPR2</t>
  </si>
  <si>
    <t>arginine vasopressin receptor 2</t>
  </si>
  <si>
    <t>HGNC:897</t>
  </si>
  <si>
    <t>Xq28</t>
  </si>
  <si>
    <t>B3GALNT2</t>
  </si>
  <si>
    <t>beta-1,3-N-acetylgalactosaminyltransferase 2</t>
  </si>
  <si>
    <t>HGNC:28596</t>
  </si>
  <si>
    <t>1q42.3</t>
  </si>
  <si>
    <t>BAP1</t>
  </si>
  <si>
    <t>BRCA1 associated protein-1 (ubiquitin carboxy-terminal hydrolase)</t>
  </si>
  <si>
    <t>HGNC:950</t>
  </si>
  <si>
    <t>3p21.31-p21.2</t>
  </si>
  <si>
    <t>BARD1</t>
  </si>
  <si>
    <t>BRCA1 associated RING domain 1</t>
  </si>
  <si>
    <t>HGNC:952</t>
  </si>
  <si>
    <t>2q34-q35</t>
  </si>
  <si>
    <t>BAZ1A</t>
  </si>
  <si>
    <t>bromodomain adjacent to zinc finger domain, 1A</t>
  </si>
  <si>
    <t>HGNC:960</t>
  </si>
  <si>
    <t>14q13.2</t>
  </si>
  <si>
    <t>BAZ1B</t>
  </si>
  <si>
    <t>bromodomain adjacent to zinc finger domain, 1B</t>
  </si>
  <si>
    <t>HGNC:961</t>
  </si>
  <si>
    <t>7q11.23</t>
  </si>
  <si>
    <t>BCAR1</t>
  </si>
  <si>
    <t>breast cancer anti-estrogen resistance 1</t>
  </si>
  <si>
    <t>HGNC:971</t>
  </si>
  <si>
    <t>16q23.1</t>
  </si>
  <si>
    <t>BCCIP</t>
  </si>
  <si>
    <t>BRCA2 and CDKN1A interacting protein</t>
  </si>
  <si>
    <t>HGNC:978</t>
  </si>
  <si>
    <t>10q26.2</t>
  </si>
  <si>
    <t>BCL11A</t>
  </si>
  <si>
    <t>B-cell CLL/lymphoma 11A (zinc finger protein)</t>
  </si>
  <si>
    <t>HGNC:13221</t>
  </si>
  <si>
    <t>2p16.1</t>
  </si>
  <si>
    <t>BCL2</t>
  </si>
  <si>
    <t>B-cell CLL/lymphoma 2</t>
  </si>
  <si>
    <t>HGNC:990</t>
  </si>
  <si>
    <t>18q21.3</t>
  </si>
  <si>
    <t>BCL6</t>
  </si>
  <si>
    <t>B-cell CLL/lymphoma 6</t>
  </si>
  <si>
    <t>HGNC:1001</t>
  </si>
  <si>
    <t>3q27</t>
  </si>
  <si>
    <t>BCORL1</t>
  </si>
  <si>
    <t>BCL6 corepressor-like 1</t>
  </si>
  <si>
    <t>HGNC:25657</t>
  </si>
  <si>
    <t>Xq25-q26.1</t>
  </si>
  <si>
    <t>BCR</t>
  </si>
  <si>
    <t>breakpoint cluster region</t>
  </si>
  <si>
    <t>HGNC:1014</t>
  </si>
  <si>
    <t>22q11</t>
  </si>
  <si>
    <t>BEND7</t>
  </si>
  <si>
    <t>BEN domain containing 7</t>
  </si>
  <si>
    <t>HGNC:23514</t>
  </si>
  <si>
    <t>10p14</t>
  </si>
  <si>
    <t>BGN</t>
  </si>
  <si>
    <t>biglycan</t>
  </si>
  <si>
    <t>HGNC:1044</t>
  </si>
  <si>
    <t>BIRC6</t>
  </si>
  <si>
    <t>baculoviral IAP repeat containing 6</t>
  </si>
  <si>
    <t>HGNC:13516</t>
  </si>
  <si>
    <t>2p22.3</t>
  </si>
  <si>
    <t>BLM</t>
  </si>
  <si>
    <t>Bloom syndrome, RecQ helicase-like</t>
  </si>
  <si>
    <t>HGNC:1058</t>
  </si>
  <si>
    <t>15q26.1</t>
  </si>
  <si>
    <t>BMP1</t>
  </si>
  <si>
    <t>bone morphogenetic protein 1</t>
  </si>
  <si>
    <t>HGNC:1067</t>
  </si>
  <si>
    <t>8p21</t>
  </si>
  <si>
    <t>BOC</t>
  </si>
  <si>
    <t>BOC cell adhesion associated, oncogene regulated</t>
  </si>
  <si>
    <t>HGNC:17173</t>
  </si>
  <si>
    <t>3q13.2</t>
  </si>
  <si>
    <t>BRAF</t>
  </si>
  <si>
    <t>B-Raf proto-oncogene, serine/threonine kinase</t>
  </si>
  <si>
    <t>HGNC:1097</t>
  </si>
  <si>
    <t>BRAP</t>
  </si>
  <si>
    <t>BRCA1 associated protein</t>
  </si>
  <si>
    <t>HGNC:1099</t>
  </si>
  <si>
    <t>12q24.12</t>
  </si>
  <si>
    <t>BRCA1</t>
  </si>
  <si>
    <t>breast cancer 1, early onset</t>
  </si>
  <si>
    <t>HGNC:1100</t>
  </si>
  <si>
    <t>17q21.31</t>
  </si>
  <si>
    <t>BRCA2</t>
  </si>
  <si>
    <t>breast cancer 2, early onset</t>
  </si>
  <si>
    <t>HGNC:1101</t>
  </si>
  <si>
    <t>13q12-q13</t>
  </si>
  <si>
    <t>BRD4</t>
  </si>
  <si>
    <t>bromodomain containing 4</t>
  </si>
  <si>
    <t>HGNC:13575</t>
  </si>
  <si>
    <t>BRIP1</t>
  </si>
  <si>
    <t>BRCA1 interacting protein C-terminal helicase 1</t>
  </si>
  <si>
    <t>HGNC:20473</t>
  </si>
  <si>
    <t>17q22.2</t>
  </si>
  <si>
    <t>BRMS1</t>
  </si>
  <si>
    <t>breast cancer metastasis suppressor 1</t>
  </si>
  <si>
    <t>HGNC:17262</t>
  </si>
  <si>
    <t>11q13-q13.2</t>
  </si>
  <si>
    <t>BRSK1</t>
  </si>
  <si>
    <t>BR serine/threonine kinase 1</t>
  </si>
  <si>
    <t>HGNC:18994</t>
  </si>
  <si>
    <t>19q13.4</t>
  </si>
  <si>
    <t>BTG1</t>
  </si>
  <si>
    <t>B-cell translocation gene 1, anti-proliferative</t>
  </si>
  <si>
    <t>HGNC:1130</t>
  </si>
  <si>
    <t>BTG2</t>
  </si>
  <si>
    <t>BTG family, member 2</t>
  </si>
  <si>
    <t>HGNC:1131</t>
  </si>
  <si>
    <t>C10orf11</t>
  </si>
  <si>
    <t>chromosome 10 open reading frame 11</t>
  </si>
  <si>
    <t>HGNC:23405</t>
  </si>
  <si>
    <t>10q22.3</t>
  </si>
  <si>
    <t>C11orf57</t>
  </si>
  <si>
    <t>chromosome 11 open reading frame 57</t>
  </si>
  <si>
    <t>HGNC:25569</t>
  </si>
  <si>
    <t>11q23.1</t>
  </si>
  <si>
    <t>C16orf58</t>
  </si>
  <si>
    <t>chromosome 16 open reading frame 58</t>
  </si>
  <si>
    <t>HGNC:25848</t>
  </si>
  <si>
    <t>16p11.2</t>
  </si>
  <si>
    <t>C1orf101</t>
  </si>
  <si>
    <t>chromosome 1 open reading frame 101</t>
  </si>
  <si>
    <t>HGNC:28491</t>
  </si>
  <si>
    <t>C1orf64</t>
  </si>
  <si>
    <t>chromosome 1 open reading frame 64</t>
  </si>
  <si>
    <t>HGNC:28339</t>
  </si>
  <si>
    <t>1p36.13</t>
  </si>
  <si>
    <t>C1orf87</t>
  </si>
  <si>
    <t>chromosome 1 open reading frame 87</t>
  </si>
  <si>
    <t>HGNC:28547</t>
  </si>
  <si>
    <t>1p32.1</t>
  </si>
  <si>
    <t>C1QB</t>
  </si>
  <si>
    <t>complement component 1, q subcomponent, B chain</t>
  </si>
  <si>
    <t>HGNC:1242</t>
  </si>
  <si>
    <t>1p36.3-p34.1</t>
  </si>
  <si>
    <t>C2orf44</t>
  </si>
  <si>
    <t>chromosome 2 open reading frame 44</t>
  </si>
  <si>
    <t>HGNC:26157</t>
  </si>
  <si>
    <t>C4orf50</t>
  </si>
  <si>
    <t>chromosome 4 open reading frame 50</t>
  </si>
  <si>
    <t>HGNC:33766</t>
  </si>
  <si>
    <t>4p16.1</t>
  </si>
  <si>
    <t>C5orf34</t>
  </si>
  <si>
    <t>chromosome 5 open reading frame 34</t>
  </si>
  <si>
    <t>HGNC:24738</t>
  </si>
  <si>
    <t>5p12</t>
  </si>
  <si>
    <t>CACNA1F</t>
  </si>
  <si>
    <t>calcium channel, voltage-dependent, L type, alpha 1F subunit</t>
  </si>
  <si>
    <t>HGNC:1393</t>
  </si>
  <si>
    <t>Xp11.23</t>
  </si>
  <si>
    <t>CAMK1G</t>
  </si>
  <si>
    <t>calcium/calmodulin-dependent protein kinase IG</t>
  </si>
  <si>
    <t>HGNC:14585</t>
  </si>
  <si>
    <t>1q32.2</t>
  </si>
  <si>
    <t>CASC5</t>
  </si>
  <si>
    <t>cancer susceptibility candidate 5</t>
  </si>
  <si>
    <t>HGNC:24054</t>
  </si>
  <si>
    <t>15q14</t>
  </si>
  <si>
    <t>CAV1</t>
  </si>
  <si>
    <t>caveolin 1, caveolae protein, 22kDa</t>
  </si>
  <si>
    <t>HGNC:1527</t>
  </si>
  <si>
    <t>7q31</t>
  </si>
  <si>
    <t>CBFB</t>
  </si>
  <si>
    <t>core-binding factor, beta subunit</t>
  </si>
  <si>
    <t>HGNC:1539</t>
  </si>
  <si>
    <t>16q22.1</t>
  </si>
  <si>
    <t>CCDC117</t>
  </si>
  <si>
    <t>coiled-coil domain containing 117</t>
  </si>
  <si>
    <t>HGNC:26599</t>
  </si>
  <si>
    <t>22q12.1</t>
  </si>
  <si>
    <t>CCND1</t>
  </si>
  <si>
    <t>cyclin D1</t>
  </si>
  <si>
    <t>HGNC:1582</t>
  </si>
  <si>
    <t>11q13</t>
  </si>
  <si>
    <t>CCND2</t>
  </si>
  <si>
    <t>cyclin D2</t>
  </si>
  <si>
    <t>HGNC:1583</t>
  </si>
  <si>
    <t>12p13</t>
  </si>
  <si>
    <t>CCNE1</t>
  </si>
  <si>
    <t>cyclin E1</t>
  </si>
  <si>
    <t>HGNC:1589</t>
  </si>
  <si>
    <t>19q12</t>
  </si>
  <si>
    <t>CCNE2</t>
  </si>
  <si>
    <t>cyclin E2</t>
  </si>
  <si>
    <t>HGNC:1590</t>
  </si>
  <si>
    <t>8q22.1</t>
  </si>
  <si>
    <t>CCNT1</t>
  </si>
  <si>
    <t>cyclin T1</t>
  </si>
  <si>
    <t>HGNC:1599</t>
  </si>
  <si>
    <t>12q13.11</t>
  </si>
  <si>
    <t>CCR2</t>
  </si>
  <si>
    <t>chemokine (C-C motif) receptor 2</t>
  </si>
  <si>
    <t>HGNC:1603</t>
  </si>
  <si>
    <t>3p21</t>
  </si>
  <si>
    <t>CD109</t>
  </si>
  <si>
    <t>CD109 molecule</t>
  </si>
  <si>
    <t>HGNC:21685</t>
  </si>
  <si>
    <t>6q14.1</t>
  </si>
  <si>
    <t>CD2</t>
  </si>
  <si>
    <t>CD2 molecule</t>
  </si>
  <si>
    <t>HGNC:1639</t>
  </si>
  <si>
    <t>1p13</t>
  </si>
  <si>
    <t>CD248</t>
  </si>
  <si>
    <t>CD248 molecule, endosialin</t>
  </si>
  <si>
    <t>HGNC:18219</t>
  </si>
  <si>
    <t>CD46</t>
  </si>
  <si>
    <t>CD46 molecule, complement regulatory protein</t>
  </si>
  <si>
    <t>HGNC:6953</t>
  </si>
  <si>
    <t>CDC27</t>
  </si>
  <si>
    <t>cell division cycle 27</t>
  </si>
  <si>
    <t>HGNC:1728</t>
  </si>
  <si>
    <t>17q21.32</t>
  </si>
  <si>
    <t>CDC42BPA</t>
  </si>
  <si>
    <t>CDC42 binding protein kinase alpha (DMPK-like)</t>
  </si>
  <si>
    <t>HGNC:1737</t>
  </si>
  <si>
    <t>1q42.11</t>
  </si>
  <si>
    <t>CDC42BPB</t>
  </si>
  <si>
    <t>CDC42 binding protein kinase beta (DMPK-like)</t>
  </si>
  <si>
    <t>HGNC:1738</t>
  </si>
  <si>
    <t>14q32.32</t>
  </si>
  <si>
    <t>CDC6</t>
  </si>
  <si>
    <t>cell division cycle 6</t>
  </si>
  <si>
    <t>HGNC:1744</t>
  </si>
  <si>
    <t>17q21.3</t>
  </si>
  <si>
    <t>CDH1</t>
  </si>
  <si>
    <t>cadherin 1, type 1, E-cadherin (epithelial)</t>
  </si>
  <si>
    <t>HGNC:1748</t>
  </si>
  <si>
    <t>CDH10</t>
  </si>
  <si>
    <t>cadherin 10, type 2 (T2-cadherin)</t>
  </si>
  <si>
    <t>HGNC:1749</t>
  </si>
  <si>
    <t>5p14.2</t>
  </si>
  <si>
    <t>CDH12</t>
  </si>
  <si>
    <t>cadherin 12, type 2 (N-cadherin 2)</t>
  </si>
  <si>
    <t>HGNC:1751</t>
  </si>
  <si>
    <t>5p14.3</t>
  </si>
  <si>
    <t>CDH20</t>
  </si>
  <si>
    <t>cadherin 20, type 2</t>
  </si>
  <si>
    <t>HGNC:1760</t>
  </si>
  <si>
    <t>18q21.33</t>
  </si>
  <si>
    <t>CDH8</t>
  </si>
  <si>
    <t>cadherin 8, type 2</t>
  </si>
  <si>
    <t>HGNC:1767</t>
  </si>
  <si>
    <t>CDK2AP1</t>
  </si>
  <si>
    <t>cyclin-dependent kinase 2 associated protein 1</t>
  </si>
  <si>
    <t>HGNC:14002</t>
  </si>
  <si>
    <t>12q24</t>
  </si>
  <si>
    <t>CDKL2</t>
  </si>
  <si>
    <t>cyclin-dependent kinase-like 2 (CDC2-related kinase)</t>
  </si>
  <si>
    <t>HGNC:1782</t>
  </si>
  <si>
    <t>4q21.21</t>
  </si>
  <si>
    <t>CDKL3</t>
  </si>
  <si>
    <t>cyclin-dependent kinase-like 3</t>
  </si>
  <si>
    <t>HGNC:15483</t>
  </si>
  <si>
    <t>5q31.1</t>
  </si>
  <si>
    <t>CDKN1A</t>
  </si>
  <si>
    <t>cyclin-dependent kinase inhibitor 1A (p21, Cip1)</t>
  </si>
  <si>
    <t>HGNC:1784</t>
  </si>
  <si>
    <t>6p21.1</t>
  </si>
  <si>
    <t>CDKN1B</t>
  </si>
  <si>
    <t>cyclin-dependent kinase inhibitor 1B (p27, Kip1)</t>
  </si>
  <si>
    <t>HGNC:1785</t>
  </si>
  <si>
    <t>12p13.1-p12</t>
  </si>
  <si>
    <t>CDKN2A</t>
  </si>
  <si>
    <t>cyclin-dependent kinase inhibitor 2A</t>
  </si>
  <si>
    <t>HGNC:1787</t>
  </si>
  <si>
    <t>9p21</t>
  </si>
  <si>
    <t>CDKN2B</t>
  </si>
  <si>
    <t>cyclin-dependent kinase inhibitor 2B (p15, inhibits CDK4)</t>
  </si>
  <si>
    <t>HGNC:1788</t>
  </si>
  <si>
    <t>CDON</t>
  </si>
  <si>
    <t>cell adhesion associated, oncogene regulated</t>
  </si>
  <si>
    <t>HGNC:17104</t>
  </si>
  <si>
    <t>11q24.2</t>
  </si>
  <si>
    <t>CDS1</t>
  </si>
  <si>
    <t>CDP-diacylglycerol synthase (phosphatidate cytidylyltransferase) 1</t>
  </si>
  <si>
    <t>HGNC:1800</t>
  </si>
  <si>
    <t>4q21</t>
  </si>
  <si>
    <t>CELA1</t>
  </si>
  <si>
    <t>chymotrypsin-like elastase family, member 1</t>
  </si>
  <si>
    <t>HGNC:3308</t>
  </si>
  <si>
    <t>12q13</t>
  </si>
  <si>
    <t>CENPE</t>
  </si>
  <si>
    <t>centromere protein E, 312kDa</t>
  </si>
  <si>
    <t>HGNC:1856</t>
  </si>
  <si>
    <t>4q24-q25</t>
  </si>
  <si>
    <t>CFH</t>
  </si>
  <si>
    <t>complement factor H</t>
  </si>
  <si>
    <t>HGNC:4883</t>
  </si>
  <si>
    <t>CFHR5</t>
  </si>
  <si>
    <t>complement factor H-related 5</t>
  </si>
  <si>
    <t>HGNC:24668</t>
  </si>
  <si>
    <t>1q31.3</t>
  </si>
  <si>
    <t>CFL2</t>
  </si>
  <si>
    <t>cofilin 2 (muscle)</t>
  </si>
  <si>
    <t>HGNC:1875</t>
  </si>
  <si>
    <t>CFP</t>
  </si>
  <si>
    <t>complement factor properdin</t>
  </si>
  <si>
    <t>HGNC:8864</t>
  </si>
  <si>
    <t>Xp11.4</t>
  </si>
  <si>
    <t>CHD3</t>
  </si>
  <si>
    <t>chromodomain helicase DNA binding protein 3</t>
  </si>
  <si>
    <t>HGNC:1918</t>
  </si>
  <si>
    <t>17p13</t>
  </si>
  <si>
    <t>CHD5</t>
  </si>
  <si>
    <t>chromodomain helicase DNA binding protein 5</t>
  </si>
  <si>
    <t>HGNC:16816</t>
  </si>
  <si>
    <t>1p36.3</t>
  </si>
  <si>
    <t>CHD8</t>
  </si>
  <si>
    <t>chromodomain helicase DNA binding protein 8</t>
  </si>
  <si>
    <t>HGNC:20153</t>
  </si>
  <si>
    <t>14q11.2</t>
  </si>
  <si>
    <t>CHEK1</t>
  </si>
  <si>
    <t>checkpoint kinase 1</t>
  </si>
  <si>
    <t>HGNC:1925</t>
  </si>
  <si>
    <t>CHEK2</t>
  </si>
  <si>
    <t>checkpoint kinase 2</t>
  </si>
  <si>
    <t>HGNC:16627</t>
  </si>
  <si>
    <t>CHL1</t>
  </si>
  <si>
    <t>cell adhesion molecule L1-like</t>
  </si>
  <si>
    <t>HGNC:1939</t>
  </si>
  <si>
    <t>3p26</t>
  </si>
  <si>
    <t>CHRND</t>
  </si>
  <si>
    <t>cholinergic receptor, nicotinic, delta (muscle)</t>
  </si>
  <si>
    <t>HGNC:1965</t>
  </si>
  <si>
    <t>2q37.1</t>
  </si>
  <si>
    <t>CHUK</t>
  </si>
  <si>
    <t>conserved helix-loop-helix ubiquitous kinase</t>
  </si>
  <si>
    <t>HGNC:1974</t>
  </si>
  <si>
    <t>10q24-q25</t>
  </si>
  <si>
    <t>CIC</t>
  </si>
  <si>
    <t>capicua transcriptional repressor</t>
  </si>
  <si>
    <t>HGNC:14214</t>
  </si>
  <si>
    <t>CIT</t>
  </si>
  <si>
    <t>citron rho-interacting serine/threonine kinase</t>
  </si>
  <si>
    <t>HGNC:1985</t>
  </si>
  <si>
    <t>12q24.23</t>
  </si>
  <si>
    <t>CLCA2</t>
  </si>
  <si>
    <t>chloride channel accessory 2</t>
  </si>
  <si>
    <t>HGNC:2016</t>
  </si>
  <si>
    <t>1p22.3</t>
  </si>
  <si>
    <t>CLCN1</t>
  </si>
  <si>
    <t>chloride channel, voltage-sensitive 1</t>
  </si>
  <si>
    <t>HGNC:2019</t>
  </si>
  <si>
    <t>7q12</t>
  </si>
  <si>
    <t>CLIP1</t>
  </si>
  <si>
    <t>CAP-GLY domain containing linker protein 1</t>
  </si>
  <si>
    <t>HGNC:10461</t>
  </si>
  <si>
    <t>12q24.3</t>
  </si>
  <si>
    <t>CLPTM1L</t>
  </si>
  <si>
    <t>CLPTM1-like</t>
  </si>
  <si>
    <t>HGNC:24308</t>
  </si>
  <si>
    <t>CLSPN</t>
  </si>
  <si>
    <t>claspin</t>
  </si>
  <si>
    <t>HGNC:19715</t>
  </si>
  <si>
    <t>1p34.3</t>
  </si>
  <si>
    <t>CNGA2</t>
  </si>
  <si>
    <t>cyclic nucleotide gated channel alpha 2</t>
  </si>
  <si>
    <t>HGNC:2149</t>
  </si>
  <si>
    <t>Xq27</t>
  </si>
  <si>
    <t>CNNM4</t>
  </si>
  <si>
    <t>cyclin and CBS domain divalent metal cation transport mediator 4</t>
  </si>
  <si>
    <t>HGNC:105</t>
  </si>
  <si>
    <t>2q11.2</t>
  </si>
  <si>
    <t>CNTN4</t>
  </si>
  <si>
    <t>contactin 4</t>
  </si>
  <si>
    <t>HGNC:2174</t>
  </si>
  <si>
    <t>3p26.3</t>
  </si>
  <si>
    <t>CNTN6</t>
  </si>
  <si>
    <t>contactin 6</t>
  </si>
  <si>
    <t>HGNC:2176</t>
  </si>
  <si>
    <t>3p26-p25</t>
  </si>
  <si>
    <t>CNTROB</t>
  </si>
  <si>
    <t>centrobin, centrosomal BRCA2 interacting protein</t>
  </si>
  <si>
    <t>HGNC:29616</t>
  </si>
  <si>
    <t>COG3</t>
  </si>
  <si>
    <t>component of oligomeric golgi complex 3</t>
  </si>
  <si>
    <t>HGNC:18619</t>
  </si>
  <si>
    <t>13q14.11</t>
  </si>
  <si>
    <t>COL11A1</t>
  </si>
  <si>
    <t>collagen, type XI, alpha 1</t>
  </si>
  <si>
    <t>HGNC:2186</t>
  </si>
  <si>
    <t>1p21</t>
  </si>
  <si>
    <t>COL19A1</t>
  </si>
  <si>
    <t>collagen, type XIX, alpha 1</t>
  </si>
  <si>
    <t>HGNC:2196</t>
  </si>
  <si>
    <t>6q12-q13</t>
  </si>
  <si>
    <t>COL1A1</t>
  </si>
  <si>
    <t>collagen, type I, alpha 1</t>
  </si>
  <si>
    <t>HGNC:2197</t>
  </si>
  <si>
    <t>17q21.33</t>
  </si>
  <si>
    <t>COL6A3</t>
  </si>
  <si>
    <t>collagen, type VI, alpha 3</t>
  </si>
  <si>
    <t>HGNC:2213</t>
  </si>
  <si>
    <t>COL7A1</t>
  </si>
  <si>
    <t>collagen, type VII, alpha 1</t>
  </si>
  <si>
    <t>HGNC:2214</t>
  </si>
  <si>
    <t>3p21.1</t>
  </si>
  <si>
    <t>CPA3</t>
  </si>
  <si>
    <t>carboxypeptidase A3 (mast cell)</t>
  </si>
  <si>
    <t>HGNC:2298</t>
  </si>
  <si>
    <t>3q24</t>
  </si>
  <si>
    <t>CPS1</t>
  </si>
  <si>
    <t>carbamoyl-phosphate synthase 1, mitochondrial</t>
  </si>
  <si>
    <t>HGNC:2323</t>
  </si>
  <si>
    <t>2p</t>
  </si>
  <si>
    <t>CPSF3</t>
  </si>
  <si>
    <t>cleavage and polyadenylation specific factor 3, 73kDa</t>
  </si>
  <si>
    <t>HGNC:2326</t>
  </si>
  <si>
    <t>2p25.1</t>
  </si>
  <si>
    <t>CREB3L2</t>
  </si>
  <si>
    <t>cAMP responsive element binding protein 3-like 2</t>
  </si>
  <si>
    <t>HGNC:23720</t>
  </si>
  <si>
    <t>CRX</t>
  </si>
  <si>
    <t>cone-rod homeobox</t>
  </si>
  <si>
    <t>HGNC:2383</t>
  </si>
  <si>
    <t>19q13.3</t>
  </si>
  <si>
    <t>CRYAA</t>
  </si>
  <si>
    <t>crystallin, alpha A</t>
  </si>
  <si>
    <t>HGNC:2388</t>
  </si>
  <si>
    <t>21q22.3</t>
  </si>
  <si>
    <t>CRYAB</t>
  </si>
  <si>
    <t>crystallin, alpha B</t>
  </si>
  <si>
    <t>HGNC:2389</t>
  </si>
  <si>
    <t>11q22.3-q23.1</t>
  </si>
  <si>
    <t>CSF1</t>
  </si>
  <si>
    <t>colony stimulating factor 1 (macrophage)</t>
  </si>
  <si>
    <t>HGNC:2432</t>
  </si>
  <si>
    <t>CSF1R</t>
  </si>
  <si>
    <t>colony stimulating factor 1 receptor</t>
  </si>
  <si>
    <t>HGNC:2433</t>
  </si>
  <si>
    <t>5q32</t>
  </si>
  <si>
    <t>CSMD3</t>
  </si>
  <si>
    <t>CUB and Sushi multiple domains 3</t>
  </si>
  <si>
    <t>HGNC:19291</t>
  </si>
  <si>
    <t>8q23.3</t>
  </si>
  <si>
    <t>CSNK1A1</t>
  </si>
  <si>
    <t>casein kinase 1, alpha 1</t>
  </si>
  <si>
    <t>HGNC:2451</t>
  </si>
  <si>
    <t>CSNK1D</t>
  </si>
  <si>
    <t>casein kinase 1, delta</t>
  </si>
  <si>
    <t>HGNC:2452</t>
  </si>
  <si>
    <t>17q25</t>
  </si>
  <si>
    <t>CST4</t>
  </si>
  <si>
    <t>cystatin S</t>
  </si>
  <si>
    <t>HGNC:2476</t>
  </si>
  <si>
    <t>20p11.2</t>
  </si>
  <si>
    <t>CTCF</t>
  </si>
  <si>
    <t>CCCTC-binding factor (zinc finger protein)</t>
  </si>
  <si>
    <t>HGNC:13723</t>
  </si>
  <si>
    <t>16q21-q22.3</t>
  </si>
  <si>
    <t>CTNNA1</t>
  </si>
  <si>
    <t>catenin (cadherin-associated protein), alpha 1, 102kDa</t>
  </si>
  <si>
    <t>HGNC:2509</t>
  </si>
  <si>
    <t>5q31.2</t>
  </si>
  <si>
    <t>CTNNB1</t>
  </si>
  <si>
    <t>catenin (cadherin-associated protein), beta 1, 88kDa</t>
  </si>
  <si>
    <t>HGNC:2514</t>
  </si>
  <si>
    <t>CTNND1</t>
  </si>
  <si>
    <t>catenin (cadherin-associated protein), delta 1</t>
  </si>
  <si>
    <t>HGNC:2515</t>
  </si>
  <si>
    <t>11q12.1</t>
  </si>
  <si>
    <t>CUBN</t>
  </si>
  <si>
    <t>cubilin (intrinsic factor-cobalamin receptor)</t>
  </si>
  <si>
    <t>HGNC:2548</t>
  </si>
  <si>
    <t>10p12</t>
  </si>
  <si>
    <t>CUTC</t>
  </si>
  <si>
    <t>cutC copper transporter</t>
  </si>
  <si>
    <t>HGNC:24271</t>
  </si>
  <si>
    <t>10q24.31</t>
  </si>
  <si>
    <t>CXCR5</t>
  </si>
  <si>
    <t>chemokine (C-X-C motif) receptor 5</t>
  </si>
  <si>
    <t>HGNC:1060</t>
  </si>
  <si>
    <t>11q23.3</t>
  </si>
  <si>
    <t>CXorf30</t>
  </si>
  <si>
    <t>chromosome X open reading frame 30</t>
  </si>
  <si>
    <t>HGNC:27298</t>
  </si>
  <si>
    <t>Xp21.1</t>
  </si>
  <si>
    <t>CXorf57</t>
  </si>
  <si>
    <t>chromosome X open reading frame 57</t>
  </si>
  <si>
    <t>HGNC:25486</t>
  </si>
  <si>
    <t>Xq22.3</t>
  </si>
  <si>
    <t>CYB5R4</t>
  </si>
  <si>
    <t>cytochrome b5 reductase 4</t>
  </si>
  <si>
    <t>HGNC:20147</t>
  </si>
  <si>
    <t>6q14.2</t>
  </si>
  <si>
    <t>CYP1A1</t>
  </si>
  <si>
    <t>cytochrome P450, family 1, subfamily A, polypeptide 1</t>
  </si>
  <si>
    <t>HGNC:2595</t>
  </si>
  <si>
    <t>15q24.1</t>
  </si>
  <si>
    <t>CYP26A1</t>
  </si>
  <si>
    <t>cytochrome P450, family 26, subfamily A, polypeptide 1</t>
  </si>
  <si>
    <t>HGNC:2603</t>
  </si>
  <si>
    <t>10q23-q24</t>
  </si>
  <si>
    <t>DAPK1</t>
  </si>
  <si>
    <t>death-associated protein kinase 1</t>
  </si>
  <si>
    <t>HGNC:2674</t>
  </si>
  <si>
    <t>DAZAP1</t>
  </si>
  <si>
    <t>DAZ associated protein 1</t>
  </si>
  <si>
    <t>HGNC:2683</t>
  </si>
  <si>
    <t>DBN1</t>
  </si>
  <si>
    <t>drebrin 1</t>
  </si>
  <si>
    <t>HGNC:2695</t>
  </si>
  <si>
    <t>5q35.3</t>
  </si>
  <si>
    <t>DCC</t>
  </si>
  <si>
    <t>DCC netrin 1 receptor</t>
  </si>
  <si>
    <t>HGNC:2701</t>
  </si>
  <si>
    <t>18q21.1</t>
  </si>
  <si>
    <t>DCLK3</t>
  </si>
  <si>
    <t>doublecortin-like kinase 3</t>
  </si>
  <si>
    <t>HGNC:19005</t>
  </si>
  <si>
    <t>3p22.3</t>
  </si>
  <si>
    <t>DDIT3</t>
  </si>
  <si>
    <t>DNA-damage-inducible transcript 3</t>
  </si>
  <si>
    <t>HGNC:2726</t>
  </si>
  <si>
    <t>12q13.1-q13.2</t>
  </si>
  <si>
    <t>DDO</t>
  </si>
  <si>
    <t>D-aspartate oxidase</t>
  </si>
  <si>
    <t>HGNC:2727</t>
  </si>
  <si>
    <t>6q22.1</t>
  </si>
  <si>
    <t>DDX10</t>
  </si>
  <si>
    <t>DEAD (Asp-Glu-Ala-Asp) box polypeptide 10</t>
  </si>
  <si>
    <t>HGNC:2735</t>
  </si>
  <si>
    <t>DDX18</t>
  </si>
  <si>
    <t>DEAD (Asp-Glu-Ala-Asp) box polypeptide 18</t>
  </si>
  <si>
    <t>HGNC:2741</t>
  </si>
  <si>
    <t>2q21.2</t>
  </si>
  <si>
    <t>DDX3X</t>
  </si>
  <si>
    <t>DEAD (Asp-Glu-Ala-Asp) box helicase 3, X-linked</t>
  </si>
  <si>
    <t>HGNC:2745</t>
  </si>
  <si>
    <t>Xp11.3-p11.23</t>
  </si>
  <si>
    <t>DDX59</t>
  </si>
  <si>
    <t>DEAD (Asp-Glu-Ala-Asp) box polypeptide 59</t>
  </si>
  <si>
    <t>HGNC:25360</t>
  </si>
  <si>
    <t>1q32.1</t>
  </si>
  <si>
    <t>DEK</t>
  </si>
  <si>
    <t>DEK proto-oncogene</t>
  </si>
  <si>
    <t>HGNC:2768</t>
  </si>
  <si>
    <t>6p23</t>
  </si>
  <si>
    <t>DGKB</t>
  </si>
  <si>
    <t>diacylglycerol kinase, beta 90kDa</t>
  </si>
  <si>
    <t>HGNC:2850</t>
  </si>
  <si>
    <t>7p21.2</t>
  </si>
  <si>
    <t>DGKE</t>
  </si>
  <si>
    <t>diacylglycerol kinase, epsilon 64kDa</t>
  </si>
  <si>
    <t>HGNC:2852</t>
  </si>
  <si>
    <t>17q22</t>
  </si>
  <si>
    <t>DGKG</t>
  </si>
  <si>
    <t>diacylglycerol kinase, gamma 90kDa</t>
  </si>
  <si>
    <t>HGNC:2853</t>
  </si>
  <si>
    <t>3q27-q28</t>
  </si>
  <si>
    <t>DHX32</t>
  </si>
  <si>
    <t>DEAH (Asp-Glu-Ala-His) box polypeptide 32</t>
  </si>
  <si>
    <t>HGNC:16717</t>
  </si>
  <si>
    <t>10q26.11-q26.2</t>
  </si>
  <si>
    <t>DIP2C</t>
  </si>
  <si>
    <t>DIP2 disco-interacting protein 2 homolog C (Drosophila)</t>
  </si>
  <si>
    <t>HGNC:29150</t>
  </si>
  <si>
    <t>10p15.3</t>
  </si>
  <si>
    <t>DKK3</t>
  </si>
  <si>
    <t>dickkopf WNT signaling pathway inhibitor 3</t>
  </si>
  <si>
    <t>HGNC:2893</t>
  </si>
  <si>
    <t>11p15.3</t>
  </si>
  <si>
    <t>DLC1</t>
  </si>
  <si>
    <t>DLC1 Rho GTPase activating protein</t>
  </si>
  <si>
    <t>HGNC:2897</t>
  </si>
  <si>
    <t>8p22</t>
  </si>
  <si>
    <t>DLEC1</t>
  </si>
  <si>
    <t>deleted in lung and esophageal cancer 1</t>
  </si>
  <si>
    <t>HGNC:2899</t>
  </si>
  <si>
    <t>3p21.3</t>
  </si>
  <si>
    <t>DLG1</t>
  </si>
  <si>
    <t>discs, large homolog 1 (Drosophila)</t>
  </si>
  <si>
    <t>HGNC:2900</t>
  </si>
  <si>
    <t>3q29</t>
  </si>
  <si>
    <t>DLG4</t>
  </si>
  <si>
    <t>discs, large homolog 4 (Drosophila)</t>
  </si>
  <si>
    <t>HGNC:2903</t>
  </si>
  <si>
    <t>DLL1</t>
  </si>
  <si>
    <t>delta-like 1 (Drosophila)</t>
  </si>
  <si>
    <t>HGNC:2908</t>
  </si>
  <si>
    <t>6q13-q22.33</t>
  </si>
  <si>
    <t>DLL3</t>
  </si>
  <si>
    <t>delta-like 3 (Drosophila)</t>
  </si>
  <si>
    <t>HGNC:2909</t>
  </si>
  <si>
    <t>DLL4</t>
  </si>
  <si>
    <t>delta-like 4 (Drosophila)</t>
  </si>
  <si>
    <t>HGNC:2910</t>
  </si>
  <si>
    <t>DMBT1</t>
  </si>
  <si>
    <t>deleted in malignant brain tumors 1</t>
  </si>
  <si>
    <t>HGNC:2926</t>
  </si>
  <si>
    <t>10q25.3-q26.1</t>
  </si>
  <si>
    <t>DNAH5</t>
  </si>
  <si>
    <t>dynein, axonemal, heavy chain 5</t>
  </si>
  <si>
    <t>HGNC:2950</t>
  </si>
  <si>
    <t>5p15.2</t>
  </si>
  <si>
    <t>DNAH9</t>
  </si>
  <si>
    <t>dynein, axonemal, heavy chain 9</t>
  </si>
  <si>
    <t>HGNC:2953</t>
  </si>
  <si>
    <t>17p12</t>
  </si>
  <si>
    <t>DNAJA3</t>
  </si>
  <si>
    <t>DnaJ (Hsp40) homolog, subfamily A, member 3</t>
  </si>
  <si>
    <t>HGNC:11808</t>
  </si>
  <si>
    <t>DNAJC21</t>
  </si>
  <si>
    <t>DnaJ (Hsp40) homolog, subfamily C, member 21</t>
  </si>
  <si>
    <t>HGNC:27030</t>
  </si>
  <si>
    <t>5p13-p12</t>
  </si>
  <si>
    <t>DNAJC24</t>
  </si>
  <si>
    <t>DnaJ (Hsp40) homolog, subfamily C, member 24</t>
  </si>
  <si>
    <t>HGNC:26979</t>
  </si>
  <si>
    <t>11p14.1</t>
  </si>
  <si>
    <t>DNASE1L3</t>
  </si>
  <si>
    <t>deoxyribonuclease I-like 3</t>
  </si>
  <si>
    <t>HGNC:2959</t>
  </si>
  <si>
    <t>3p14.3</t>
  </si>
  <si>
    <t>DOPEY1</t>
  </si>
  <si>
    <t>dopey family member 1</t>
  </si>
  <si>
    <t>HGNC:21194</t>
  </si>
  <si>
    <t>6q15</t>
  </si>
  <si>
    <t>DPAGT1</t>
  </si>
  <si>
    <t>dolichyl-phosphate (UDP-N-acetylglucosamine) N-acetylglucosaminephosphotransferase 1 (GlcNAc-1-P transferase)</t>
  </si>
  <si>
    <t>HGNC:2995</t>
  </si>
  <si>
    <t>DPP10</t>
  </si>
  <si>
    <t>dipeptidyl-peptidase 10 (non-functional)</t>
  </si>
  <si>
    <t>HGNC:20823</t>
  </si>
  <si>
    <t>2q14.1</t>
  </si>
  <si>
    <t>DRG1</t>
  </si>
  <si>
    <t>developmentally regulated GTP binding protein 1</t>
  </si>
  <si>
    <t>HGNC:3029</t>
  </si>
  <si>
    <t>22q12.2</t>
  </si>
  <si>
    <t>DTX1</t>
  </si>
  <si>
    <t>deltex 1, E3 ubiquitin ligase</t>
  </si>
  <si>
    <t>HGNC:3060</t>
  </si>
  <si>
    <t>DTX2</t>
  </si>
  <si>
    <t>deltex 2, E3 ubiquitin ligase</t>
  </si>
  <si>
    <t>HGNC:15973</t>
  </si>
  <si>
    <t>DTX3L</t>
  </si>
  <si>
    <t>deltex 3 like, E3 ubiquitin ligase</t>
  </si>
  <si>
    <t>HGNC:30323</t>
  </si>
  <si>
    <t>3q21.1</t>
  </si>
  <si>
    <t>DUSP12</t>
  </si>
  <si>
    <t>dual specificity phosphatase 12</t>
  </si>
  <si>
    <t>HGNC:3067</t>
  </si>
  <si>
    <t>1q21-q22</t>
  </si>
  <si>
    <t>DVL3</t>
  </si>
  <si>
    <t>dishevelled segment polarity protein 3</t>
  </si>
  <si>
    <t>HGNC:3087</t>
  </si>
  <si>
    <t>DYRK2</t>
  </si>
  <si>
    <t>dual-specificity tyrosine-(Y)-phosphorylation regulated kinase 2</t>
  </si>
  <si>
    <t>HGNC:3093</t>
  </si>
  <si>
    <t>12q15</t>
  </si>
  <si>
    <t>DYSF</t>
  </si>
  <si>
    <t>dysferlin</t>
  </si>
  <si>
    <t>HGNC:3097</t>
  </si>
  <si>
    <t>2p13.3</t>
  </si>
  <si>
    <t>E2F1</t>
  </si>
  <si>
    <t>E2F transcription factor 1</t>
  </si>
  <si>
    <t>HGNC:3113</t>
  </si>
  <si>
    <t>20q11</t>
  </si>
  <si>
    <t>ECT2</t>
  </si>
  <si>
    <t>epithelial cell transforming 2</t>
  </si>
  <si>
    <t>HGNC:3155</t>
  </si>
  <si>
    <t>3q26.1-q26.2</t>
  </si>
  <si>
    <t>EDNRA</t>
  </si>
  <si>
    <t>endothelin receptor type A</t>
  </si>
  <si>
    <t>HGNC:3179</t>
  </si>
  <si>
    <t>4q31.22</t>
  </si>
  <si>
    <t>EGFL6</t>
  </si>
  <si>
    <t>EGF-like-domain, multiple 6</t>
  </si>
  <si>
    <t>HGNC:3235</t>
  </si>
  <si>
    <t>Xp22</t>
  </si>
  <si>
    <t>EGFR</t>
  </si>
  <si>
    <t>epidermal growth factor receptor</t>
  </si>
  <si>
    <t>HGNC:3236</t>
  </si>
  <si>
    <t>7p12</t>
  </si>
  <si>
    <t>EGR1</t>
  </si>
  <si>
    <t>early growth response 1</t>
  </si>
  <si>
    <t>HGNC:3238</t>
  </si>
  <si>
    <t>5q23-q31</t>
  </si>
  <si>
    <t>EGR3</t>
  </si>
  <si>
    <t>early growth response 3</t>
  </si>
  <si>
    <t>HGNC:3240</t>
  </si>
  <si>
    <t>8p23-p21</t>
  </si>
  <si>
    <t>EHBP1</t>
  </si>
  <si>
    <t>EH domain binding protein 1</t>
  </si>
  <si>
    <t>HGNC:29144</t>
  </si>
  <si>
    <t>2p15</t>
  </si>
  <si>
    <t>EHMT1</t>
  </si>
  <si>
    <t>euchromatic histone-lysine N-methyltransferase 1</t>
  </si>
  <si>
    <t>HGNC:24650</t>
  </si>
  <si>
    <t>9q34.3</t>
  </si>
  <si>
    <t>EIF3M</t>
  </si>
  <si>
    <t>eukaryotic translation initiation factor 3, subunit M</t>
  </si>
  <si>
    <t>HGNC:24460</t>
  </si>
  <si>
    <t>11p13</t>
  </si>
  <si>
    <t>EIF4A2</t>
  </si>
  <si>
    <t>eukaryotic translation initiation factor 4A2</t>
  </si>
  <si>
    <t>HGNC:3284</t>
  </si>
  <si>
    <t>3q28</t>
  </si>
  <si>
    <t>EIF5</t>
  </si>
  <si>
    <t>eukaryotic translation initiation factor 5</t>
  </si>
  <si>
    <t>HGNC:3299</t>
  </si>
  <si>
    <t>ELK1</t>
  </si>
  <si>
    <t>ELK1, member of ETS oncogene family</t>
  </si>
  <si>
    <t>HGNC:3321</t>
  </si>
  <si>
    <t>ELK3</t>
  </si>
  <si>
    <t>ELK3, ETS-domain protein (SRF accessory protein 2)</t>
  </si>
  <si>
    <t>HGNC:3325</t>
  </si>
  <si>
    <t>12q23</t>
  </si>
  <si>
    <t>ELK4</t>
  </si>
  <si>
    <t>ELK4, ETS-domain protein (SRF accessory protein 1)</t>
  </si>
  <si>
    <t>HGNC:3326</t>
  </si>
  <si>
    <t>ELP2</t>
  </si>
  <si>
    <t>elongator acetyltransferase complex subunit 2</t>
  </si>
  <si>
    <t>HGNC:18248</t>
  </si>
  <si>
    <t>18q12.1</t>
  </si>
  <si>
    <t>ENPEP</t>
  </si>
  <si>
    <t>glutamyl aminopeptidase (aminopeptidase A)</t>
  </si>
  <si>
    <t>HGNC:3355</t>
  </si>
  <si>
    <t>4q25</t>
  </si>
  <si>
    <t>EOMES</t>
  </si>
  <si>
    <t>eomesodermin</t>
  </si>
  <si>
    <t>HGNC:3372</t>
  </si>
  <si>
    <t>3p24.1</t>
  </si>
  <si>
    <t>EP300</t>
  </si>
  <si>
    <t>E1A binding protein p300</t>
  </si>
  <si>
    <t>HGNC:3373</t>
  </si>
  <si>
    <t>EPHA1</t>
  </si>
  <si>
    <t>EPH receptor A1</t>
  </si>
  <si>
    <t>HGNC:3385</t>
  </si>
  <si>
    <t>7q32-q36</t>
  </si>
  <si>
    <t>EPHA10</t>
  </si>
  <si>
    <t>EPH receptor A10</t>
  </si>
  <si>
    <t>HGNC:19987</t>
  </si>
  <si>
    <t>EPHA3</t>
  </si>
  <si>
    <t>EPH receptor A3</t>
  </si>
  <si>
    <t>HGNC:3387</t>
  </si>
  <si>
    <t>3p11.2</t>
  </si>
  <si>
    <t>EPHA6</t>
  </si>
  <si>
    <t>EPH receptor A6</t>
  </si>
  <si>
    <t>HGNC:19296</t>
  </si>
  <si>
    <t>3q12.1</t>
  </si>
  <si>
    <t>EPHA8</t>
  </si>
  <si>
    <t>EPH receptor A8</t>
  </si>
  <si>
    <t>HGNC:3391</t>
  </si>
  <si>
    <t>1p36.12</t>
  </si>
  <si>
    <t>EPHB3</t>
  </si>
  <si>
    <t>EPH receptor B3</t>
  </si>
  <si>
    <t>HGNC:3394</t>
  </si>
  <si>
    <t>3q27.1</t>
  </si>
  <si>
    <t>EPHB6</t>
  </si>
  <si>
    <t>EPH receptor B6</t>
  </si>
  <si>
    <t>HGNC:3396</t>
  </si>
  <si>
    <t>7q33-q35</t>
  </si>
  <si>
    <t>ERAS</t>
  </si>
  <si>
    <t>ES cell expressed Ras</t>
  </si>
  <si>
    <t>HGNC:5174</t>
  </si>
  <si>
    <t>ERBB2</t>
  </si>
  <si>
    <t>v-erb-b2 avian erythroblastic leukemia viral oncogene homolog 2</t>
  </si>
  <si>
    <t>HGNC:3430</t>
  </si>
  <si>
    <t>17q11.2-q12</t>
  </si>
  <si>
    <t>ERBB3</t>
  </si>
  <si>
    <t>v-erb-b2 avian erythroblastic leukemia viral oncogene homolog 3</t>
  </si>
  <si>
    <t>HGNC:3431</t>
  </si>
  <si>
    <t>ERBB4</t>
  </si>
  <si>
    <t>v-erb-b2 avian erythroblastic leukemia viral oncogene homolog 4</t>
  </si>
  <si>
    <t>HGNC:3432</t>
  </si>
  <si>
    <t>2q33.3-q34</t>
  </si>
  <si>
    <t>ERCC3</t>
  </si>
  <si>
    <t>excision repair cross-complementation group 3</t>
  </si>
  <si>
    <t>HGNC:3435</t>
  </si>
  <si>
    <t>2q21</t>
  </si>
  <si>
    <t>ERCC6</t>
  </si>
  <si>
    <t>excision repair cross-complementation group 6</t>
  </si>
  <si>
    <t>HGNC:3438</t>
  </si>
  <si>
    <t>10q11</t>
  </si>
  <si>
    <t>EREG</t>
  </si>
  <si>
    <t>epiregulin</t>
  </si>
  <si>
    <t>HGNC:3443</t>
  </si>
  <si>
    <t>ERG</t>
  </si>
  <si>
    <t>v-ets avian erythroblastosis virus E26 oncogene homolog</t>
  </si>
  <si>
    <t>HGNC:3446</t>
  </si>
  <si>
    <t>ERGIC3</t>
  </si>
  <si>
    <t>ERGIC and golgi 3</t>
  </si>
  <si>
    <t>HGNC:15927</t>
  </si>
  <si>
    <t>ERICH1</t>
  </si>
  <si>
    <t>glutamate-rich 1</t>
  </si>
  <si>
    <t>HGNC:27234</t>
  </si>
  <si>
    <t>8p23.3</t>
  </si>
  <si>
    <t>ERP27</t>
  </si>
  <si>
    <t>endoplasmic reticulum protein 27</t>
  </si>
  <si>
    <t>HGNC:26495</t>
  </si>
  <si>
    <t>12p12.3</t>
  </si>
  <si>
    <t>ESR1</t>
  </si>
  <si>
    <t>estrogen receptor 1</t>
  </si>
  <si>
    <t>HGNC:3467</t>
  </si>
  <si>
    <t>6q24-q27</t>
  </si>
  <si>
    <t>ESR2</t>
  </si>
  <si>
    <t>estrogen receptor 2 (ER beta)</t>
  </si>
  <si>
    <t>HGNC:3468</t>
  </si>
  <si>
    <t>14q21-q22</t>
  </si>
  <si>
    <t>ETS1</t>
  </si>
  <si>
    <t>v-ets avian erythroblastosis virus E26 oncogene homolog 1</t>
  </si>
  <si>
    <t>HGNC:3488</t>
  </si>
  <si>
    <t>ETS2</t>
  </si>
  <si>
    <t>v-ets avian erythroblastosis virus E26 oncogene homolog 2</t>
  </si>
  <si>
    <t>HGNC:3489</t>
  </si>
  <si>
    <t>ETV1</t>
  </si>
  <si>
    <t>ets variant 1</t>
  </si>
  <si>
    <t>HGNC:3490</t>
  </si>
  <si>
    <t>ETV2</t>
  </si>
  <si>
    <t>ets variant 2</t>
  </si>
  <si>
    <t>HGNC:3491</t>
  </si>
  <si>
    <t>19q13.11</t>
  </si>
  <si>
    <t>ETV3</t>
  </si>
  <si>
    <t>ets variant 3</t>
  </si>
  <si>
    <t>HGNC:3492</t>
  </si>
  <si>
    <t>ETV4</t>
  </si>
  <si>
    <t>ets variant 4</t>
  </si>
  <si>
    <t>HGNC:3493</t>
  </si>
  <si>
    <t>17q21</t>
  </si>
  <si>
    <t>ETV5</t>
  </si>
  <si>
    <t>ets variant 5</t>
  </si>
  <si>
    <t>HGNC:3494</t>
  </si>
  <si>
    <t>ETV6</t>
  </si>
  <si>
    <t>ets variant 6</t>
  </si>
  <si>
    <t>HGNC:3495</t>
  </si>
  <si>
    <t>ETV7</t>
  </si>
  <si>
    <t>ets variant 7</t>
  </si>
  <si>
    <t>HGNC:18160</t>
  </si>
  <si>
    <t>6p21</t>
  </si>
  <si>
    <t>EVL</t>
  </si>
  <si>
    <t>Enah/Vasp-like</t>
  </si>
  <si>
    <t>HGNC:20234</t>
  </si>
  <si>
    <t>14q32.2</t>
  </si>
  <si>
    <t>EWSR1</t>
  </si>
  <si>
    <t>EWS RNA-binding protein 1</t>
  </si>
  <si>
    <t>HGNC:3508</t>
  </si>
  <si>
    <t>EXOC2</t>
  </si>
  <si>
    <t>exocyst complex component 2</t>
  </si>
  <si>
    <t>HGNC:24968</t>
  </si>
  <si>
    <t>6p25.3</t>
  </si>
  <si>
    <t>EXOC4</t>
  </si>
  <si>
    <t>exocyst complex component 4</t>
  </si>
  <si>
    <t>HGNC:30389</t>
  </si>
  <si>
    <t>EYA4</t>
  </si>
  <si>
    <t>EYA transcriptional coactivator and phosphatase 4</t>
  </si>
  <si>
    <t>HGNC:3522</t>
  </si>
  <si>
    <t>6q23</t>
  </si>
  <si>
    <t>FAAH</t>
  </si>
  <si>
    <t>fatty acid amide hydrolase</t>
  </si>
  <si>
    <t>HGNC:3553</t>
  </si>
  <si>
    <t>1p35-p34</t>
  </si>
  <si>
    <t>FABP4</t>
  </si>
  <si>
    <t>fatty acid binding protein 4, adipocyte</t>
  </si>
  <si>
    <t>HGNC:3559</t>
  </si>
  <si>
    <t>8q21.13</t>
  </si>
  <si>
    <t>FAM107B</t>
  </si>
  <si>
    <t>family with sequence similarity 107, member B</t>
  </si>
  <si>
    <t>HGNC:23726</t>
  </si>
  <si>
    <t>FAM131A</t>
  </si>
  <si>
    <t>family with sequence similarity 131, member A</t>
  </si>
  <si>
    <t>HGNC:28308</t>
  </si>
  <si>
    <t>FAM189B</t>
  </si>
  <si>
    <t>family with sequence similarity 189, member B</t>
  </si>
  <si>
    <t>HGNC:1233</t>
  </si>
  <si>
    <t>1q21</t>
  </si>
  <si>
    <t>FAM47B</t>
  </si>
  <si>
    <t>family with sequence similarity 47, member B</t>
  </si>
  <si>
    <t>HGNC:26659</t>
  </si>
  <si>
    <t>FAM83F</t>
  </si>
  <si>
    <t>family with sequence similarity 83, member F</t>
  </si>
  <si>
    <t>HGNC:25148</t>
  </si>
  <si>
    <t>FANCA</t>
  </si>
  <si>
    <t>Fanconi anemia, complementation group A</t>
  </si>
  <si>
    <t>HGNC:3582</t>
  </si>
  <si>
    <t>16q24.3</t>
  </si>
  <si>
    <t>FANCB</t>
  </si>
  <si>
    <t>Fanconi anemia, complementation group B</t>
  </si>
  <si>
    <t>HGNC:3583</t>
  </si>
  <si>
    <t>Xp22.2</t>
  </si>
  <si>
    <t>FANCC</t>
  </si>
  <si>
    <t>Fanconi anemia, complementation group C</t>
  </si>
  <si>
    <t>HGNC:3584</t>
  </si>
  <si>
    <t>9q22.3</t>
  </si>
  <si>
    <t>FANCD2</t>
  </si>
  <si>
    <t>Fanconi anemia, complementation group D2</t>
  </si>
  <si>
    <t>HGNC:3585</t>
  </si>
  <si>
    <t>3p25.3</t>
  </si>
  <si>
    <t>FANCE</t>
  </si>
  <si>
    <t>Fanconi anemia, complementation group E</t>
  </si>
  <si>
    <t>HGNC:3586</t>
  </si>
  <si>
    <t>6p22-p21</t>
  </si>
  <si>
    <t>FANCF</t>
  </si>
  <si>
    <t>Fanconi anemia, complementation group F</t>
  </si>
  <si>
    <t>HGNC:3587</t>
  </si>
  <si>
    <t>11p15</t>
  </si>
  <si>
    <t>FANCG</t>
  </si>
  <si>
    <t>Fanconi anemia, complementation group G</t>
  </si>
  <si>
    <t>HGNC:3588</t>
  </si>
  <si>
    <t>9p13</t>
  </si>
  <si>
    <t>FANCL</t>
  </si>
  <si>
    <t>Fanconi anemia, complementation group L</t>
  </si>
  <si>
    <t>HGNC:20748</t>
  </si>
  <si>
    <t>FANCM</t>
  </si>
  <si>
    <t>Fanconi anemia, complementation group M</t>
  </si>
  <si>
    <t>HGNC:23168</t>
  </si>
  <si>
    <t>FARP1</t>
  </si>
  <si>
    <t>FERM, RhoGEF (ARHGEF) and pleckstrin domain protein 1 (chondrocyte-derived)</t>
  </si>
  <si>
    <t>HGNC:3591</t>
  </si>
  <si>
    <t>13q32.2</t>
  </si>
  <si>
    <t>FASTKD3</t>
  </si>
  <si>
    <t>FAST kinase domains 3</t>
  </si>
  <si>
    <t>HGNC:28758</t>
  </si>
  <si>
    <t>5p15.31</t>
  </si>
  <si>
    <t>FAT1</t>
  </si>
  <si>
    <t>FAT atypical cadherin 1</t>
  </si>
  <si>
    <t>HGNC:3595</t>
  </si>
  <si>
    <t>4q35.2</t>
  </si>
  <si>
    <t>FBXO46</t>
  </si>
  <si>
    <t>F-box protein 46</t>
  </si>
  <si>
    <t>HGNC:25069</t>
  </si>
  <si>
    <t>FBXO8</t>
  </si>
  <si>
    <t>F-box protein 8</t>
  </si>
  <si>
    <t>HGNC:13587</t>
  </si>
  <si>
    <t>FBXW7</t>
  </si>
  <si>
    <t>F-box and WD repeat domain containing 7, E3 ubiquitin protein ligase</t>
  </si>
  <si>
    <t>HGNC:16712</t>
  </si>
  <si>
    <t>4q31.23</t>
  </si>
  <si>
    <t>FCRL3</t>
  </si>
  <si>
    <t>Fc receptor-like 3</t>
  </si>
  <si>
    <t>HGNC:18506</t>
  </si>
  <si>
    <t>FCRL5</t>
  </si>
  <si>
    <t>Fc receptor-like 5</t>
  </si>
  <si>
    <t>HGNC:18508</t>
  </si>
  <si>
    <t>FEM1C</t>
  </si>
  <si>
    <t>fem-1 homolog c (C. elegans)</t>
  </si>
  <si>
    <t>HGNC:16933</t>
  </si>
  <si>
    <t>5q22</t>
  </si>
  <si>
    <t>FEV</t>
  </si>
  <si>
    <t>FEV (ETS oncogene family)</t>
  </si>
  <si>
    <t>HGNC:18562</t>
  </si>
  <si>
    <t>FGA</t>
  </si>
  <si>
    <t>fibrinogen alpha chain</t>
  </si>
  <si>
    <t>HGNC:3661</t>
  </si>
  <si>
    <t>4q28</t>
  </si>
  <si>
    <t>FGF10</t>
  </si>
  <si>
    <t>fibroblast growth factor 10</t>
  </si>
  <si>
    <t>HGNC:3666</t>
  </si>
  <si>
    <t>FGF3</t>
  </si>
  <si>
    <t>fibroblast growth factor 3</t>
  </si>
  <si>
    <t>HGNC:3681</t>
  </si>
  <si>
    <t>FGF4</t>
  </si>
  <si>
    <t>fibroblast growth factor 4</t>
  </si>
  <si>
    <t>HGNC:3682</t>
  </si>
  <si>
    <t>11q13.3</t>
  </si>
  <si>
    <t>FGF6</t>
  </si>
  <si>
    <t>fibroblast growth factor 6</t>
  </si>
  <si>
    <t>HGNC:3684</t>
  </si>
  <si>
    <t>FGF8</t>
  </si>
  <si>
    <t>fibroblast growth factor 8 (androgen-induced)</t>
  </si>
  <si>
    <t>HGNC:3686</t>
  </si>
  <si>
    <t>10q25-q26</t>
  </si>
  <si>
    <t>FGFR1</t>
  </si>
  <si>
    <t>fibroblast growth factor receptor 1</t>
  </si>
  <si>
    <t>HGNC:3688</t>
  </si>
  <si>
    <t>8p11.23-p11.22</t>
  </si>
  <si>
    <t>FGFR2</t>
  </si>
  <si>
    <t>fibroblast growth factor receptor 2</t>
  </si>
  <si>
    <t>HGNC:3689</t>
  </si>
  <si>
    <t>10q25.3-q26</t>
  </si>
  <si>
    <t>FGFR3</t>
  </si>
  <si>
    <t>fibroblast growth factor receptor 3</t>
  </si>
  <si>
    <t>HGNC:3690</t>
  </si>
  <si>
    <t>4p16.3</t>
  </si>
  <si>
    <t>FGFR4</t>
  </si>
  <si>
    <t>fibroblast growth factor receptor 4</t>
  </si>
  <si>
    <t>HGNC:3691</t>
  </si>
  <si>
    <t>5q35.2</t>
  </si>
  <si>
    <t>FHIT</t>
  </si>
  <si>
    <t>fragile histidine triad</t>
  </si>
  <si>
    <t>HGNC:3701</t>
  </si>
  <si>
    <t>3p14.2</t>
  </si>
  <si>
    <t>FHOD1</t>
  </si>
  <si>
    <t>formin homology 2 domain containing 1</t>
  </si>
  <si>
    <t>HGNC:17905</t>
  </si>
  <si>
    <t>16q22</t>
  </si>
  <si>
    <t>FIGF</t>
  </si>
  <si>
    <t>c-fos induced growth factor (vascular endothelial growth factor D)</t>
  </si>
  <si>
    <t>HGNC:3708</t>
  </si>
  <si>
    <t>FKTN</t>
  </si>
  <si>
    <t>fukutin</t>
  </si>
  <si>
    <t>HGNC:3622</t>
  </si>
  <si>
    <t>9q31-q33</t>
  </si>
  <si>
    <t>FLI1</t>
  </si>
  <si>
    <t>Fli-1 proto-oncogene, ETS transcription factor</t>
  </si>
  <si>
    <t>HGNC:3749</t>
  </si>
  <si>
    <t>11q24.1-q24.3</t>
  </si>
  <si>
    <t>FLNB</t>
  </si>
  <si>
    <t>filamin B, beta</t>
  </si>
  <si>
    <t>HGNC:3755</t>
  </si>
  <si>
    <t>FLT1</t>
  </si>
  <si>
    <t>fms-related tyrosine kinase 1</t>
  </si>
  <si>
    <t>HGNC:3763</t>
  </si>
  <si>
    <t>13q12</t>
  </si>
  <si>
    <t>FMNL3</t>
  </si>
  <si>
    <t>formin-like 3</t>
  </si>
  <si>
    <t>HGNC:23698</t>
  </si>
  <si>
    <t>12q13.12</t>
  </si>
  <si>
    <t>FN1</t>
  </si>
  <si>
    <t>fibronectin 1</t>
  </si>
  <si>
    <t>HGNC:3778</t>
  </si>
  <si>
    <t>2q34</t>
  </si>
  <si>
    <t>FNDC3B</t>
  </si>
  <si>
    <t>fibronectin type III domain containing 3B</t>
  </si>
  <si>
    <t>HGNC:24670</t>
  </si>
  <si>
    <t>3q26.31</t>
  </si>
  <si>
    <t>FOLR2</t>
  </si>
  <si>
    <t>folate receptor 2 (fetal)</t>
  </si>
  <si>
    <t>HGNC:3793</t>
  </si>
  <si>
    <t>11q13.3-q14.1</t>
  </si>
  <si>
    <t>FOXA3</t>
  </si>
  <si>
    <t>forkhead box A3</t>
  </si>
  <si>
    <t>HGNC:5023</t>
  </si>
  <si>
    <t>19q13.32</t>
  </si>
  <si>
    <t>FOXC2</t>
  </si>
  <si>
    <t>forkhead box C2 (MFH-1, mesenchyme forkhead 1)</t>
  </si>
  <si>
    <t>HGNC:3801</t>
  </si>
  <si>
    <t>16q24.1</t>
  </si>
  <si>
    <t>FOXD1</t>
  </si>
  <si>
    <t>forkhead box D1</t>
  </si>
  <si>
    <t>HGNC:3802</t>
  </si>
  <si>
    <t>5q13.2</t>
  </si>
  <si>
    <t>FOXO1</t>
  </si>
  <si>
    <t>forkhead box O1</t>
  </si>
  <si>
    <t>HGNC:3819</t>
  </si>
  <si>
    <t>13q14.1</t>
  </si>
  <si>
    <t>FOXO3</t>
  </si>
  <si>
    <t>forkhead box O3</t>
  </si>
  <si>
    <t>HGNC:3821</t>
  </si>
  <si>
    <t>6q21</t>
  </si>
  <si>
    <t>FOXO4</t>
  </si>
  <si>
    <t>forkhead box O4</t>
  </si>
  <si>
    <t>HGNC:7139</t>
  </si>
  <si>
    <t>Xq13.1</t>
  </si>
  <si>
    <t>FOXP1</t>
  </si>
  <si>
    <t>forkhead box P1</t>
  </si>
  <si>
    <t>HGNC:3823</t>
  </si>
  <si>
    <t>3p14.1</t>
  </si>
  <si>
    <t>FOXP2</t>
  </si>
  <si>
    <t>forkhead box P2</t>
  </si>
  <si>
    <t>HGNC:13875</t>
  </si>
  <si>
    <t>FOXP4</t>
  </si>
  <si>
    <t>forkhead box P4</t>
  </si>
  <si>
    <t>HGNC:20842</t>
  </si>
  <si>
    <t>FRMPD1</t>
  </si>
  <si>
    <t>FERM and PDZ domain containing 1</t>
  </si>
  <si>
    <t>HGNC:29159</t>
  </si>
  <si>
    <t>9p13.1</t>
  </si>
  <si>
    <t>FSCB</t>
  </si>
  <si>
    <t>fibrous sheath CABYR binding protein</t>
  </si>
  <si>
    <t>HGNC:20494</t>
  </si>
  <si>
    <t>FUCA1</t>
  </si>
  <si>
    <t>fucosidase, alpha-L- 1, tissue</t>
  </si>
  <si>
    <t>HGNC:4006</t>
  </si>
  <si>
    <t>1p34</t>
  </si>
  <si>
    <t>FUS</t>
  </si>
  <si>
    <t>FUS RNA binding protein</t>
  </si>
  <si>
    <t>HGNC:4010</t>
  </si>
  <si>
    <t>FXR1</t>
  </si>
  <si>
    <t>fragile X mental retardation, autosomal homolog 1</t>
  </si>
  <si>
    <t>HGNC:4023</t>
  </si>
  <si>
    <t>G3BP2</t>
  </si>
  <si>
    <t>GTPase activating protein (SH3 domain) binding protein 2</t>
  </si>
  <si>
    <t>HGNC:30291</t>
  </si>
  <si>
    <t>4q21.1</t>
  </si>
  <si>
    <t>G6PC</t>
  </si>
  <si>
    <t>glucose-6-phosphatase, catalytic subunit</t>
  </si>
  <si>
    <t>HGNC:4056</t>
  </si>
  <si>
    <t>GAB1</t>
  </si>
  <si>
    <t>GRB2-associated binding protein 1</t>
  </si>
  <si>
    <t>HGNC:4066</t>
  </si>
  <si>
    <t>4q31.1</t>
  </si>
  <si>
    <t>GAB2</t>
  </si>
  <si>
    <t>GRB2-associated binding protein 2</t>
  </si>
  <si>
    <t>HGNC:14458</t>
  </si>
  <si>
    <t>11q13.4-q13.5</t>
  </si>
  <si>
    <t>GABRA4</t>
  </si>
  <si>
    <t>gamma-aminobutyric acid (GABA) A receptor, alpha 4</t>
  </si>
  <si>
    <t>HGNC:4078</t>
  </si>
  <si>
    <t>4p12</t>
  </si>
  <si>
    <t>GABRP</t>
  </si>
  <si>
    <t>gamma-aminobutyric acid (GABA) A receptor, pi</t>
  </si>
  <si>
    <t>HGNC:4089</t>
  </si>
  <si>
    <t>5q35.1</t>
  </si>
  <si>
    <t>GALNS</t>
  </si>
  <si>
    <t>galactosamine (N-acetyl)-6-sulfatase</t>
  </si>
  <si>
    <t>HGNC:4122</t>
  </si>
  <si>
    <t>GALNT5</t>
  </si>
  <si>
    <t>polypeptide N-acetylgalactosaminyltransferase 5</t>
  </si>
  <si>
    <t>HGNC:4127</t>
  </si>
  <si>
    <t>2q24.1</t>
  </si>
  <si>
    <t>GATA3</t>
  </si>
  <si>
    <t>GATA binding protein 3</t>
  </si>
  <si>
    <t>HGNC:4172</t>
  </si>
  <si>
    <t>10p15</t>
  </si>
  <si>
    <t>GEN1</t>
  </si>
  <si>
    <t>GEN1 Holliday junction 5' flap endonuclease</t>
  </si>
  <si>
    <t>HGNC:26881</t>
  </si>
  <si>
    <t>2p24.2</t>
  </si>
  <si>
    <t>GFRAL</t>
  </si>
  <si>
    <t>GDNF family receptor alpha like</t>
  </si>
  <si>
    <t>HGNC:32789</t>
  </si>
  <si>
    <t>6p12.1</t>
  </si>
  <si>
    <t>GGA1</t>
  </si>
  <si>
    <t>golgi-associated, gamma adaptin ear containing, ARF binding protein 1</t>
  </si>
  <si>
    <t>HGNC:17842</t>
  </si>
  <si>
    <t>22q13.31</t>
  </si>
  <si>
    <t>GGA3</t>
  </si>
  <si>
    <t>golgi-associated, gamma adaptin ear containing, ARF binding protein 3</t>
  </si>
  <si>
    <t>HGNC:17079</t>
  </si>
  <si>
    <t>GIMAP1</t>
  </si>
  <si>
    <t>GTPase, IMAP family member 1</t>
  </si>
  <si>
    <t>HGNC:23237</t>
  </si>
  <si>
    <t>GJB1</t>
  </si>
  <si>
    <t>gap junction protein, beta 1, 32kDa</t>
  </si>
  <si>
    <t>HGNC:4283</t>
  </si>
  <si>
    <t>GKN1</t>
  </si>
  <si>
    <t>gastrokine 1</t>
  </si>
  <si>
    <t>HGNC:23217</t>
  </si>
  <si>
    <t>GLI1</t>
  </si>
  <si>
    <t>GLI family zinc finger 1</t>
  </si>
  <si>
    <t>HGNC:4317</t>
  </si>
  <si>
    <t>12q13.2-q13.3</t>
  </si>
  <si>
    <t>GNAS</t>
  </si>
  <si>
    <t>GNAS complex locus</t>
  </si>
  <si>
    <t>HGNC:4392</t>
  </si>
  <si>
    <t>20q13.2-q13.3</t>
  </si>
  <si>
    <t>GNB1L</t>
  </si>
  <si>
    <t>guanine nucleotide binding protein (G protein), beta polypeptide 1-like</t>
  </si>
  <si>
    <t>HGNC:4397</t>
  </si>
  <si>
    <t>22q11.2</t>
  </si>
  <si>
    <t>GNPAT</t>
  </si>
  <si>
    <t>glyceronephosphate O-acyltransferase</t>
  </si>
  <si>
    <t>HGNC:4416</t>
  </si>
  <si>
    <t>1q42</t>
  </si>
  <si>
    <t>GOLGA4</t>
  </si>
  <si>
    <t>golgin A4</t>
  </si>
  <si>
    <t>HGNC:4427</t>
  </si>
  <si>
    <t>3p22-p21.3</t>
  </si>
  <si>
    <t>GOLGB1</t>
  </si>
  <si>
    <t>golgin B1</t>
  </si>
  <si>
    <t>HGNC:4429</t>
  </si>
  <si>
    <t>3q13</t>
  </si>
  <si>
    <t>GOLIM4</t>
  </si>
  <si>
    <t>golgi integral membrane protein 4</t>
  </si>
  <si>
    <t>HGNC:15448</t>
  </si>
  <si>
    <t>3q26</t>
  </si>
  <si>
    <t>GP5</t>
  </si>
  <si>
    <t>glycoprotein V (platelet)</t>
  </si>
  <si>
    <t>HGNC:4443</t>
  </si>
  <si>
    <t>GPC1</t>
  </si>
  <si>
    <t>glypican 1</t>
  </si>
  <si>
    <t>HGNC:4449</t>
  </si>
  <si>
    <t>2q35-q37</t>
  </si>
  <si>
    <t>GPC2</t>
  </si>
  <si>
    <t>glypican 2</t>
  </si>
  <si>
    <t>HGNC:4450</t>
  </si>
  <si>
    <t>7q22.1</t>
  </si>
  <si>
    <t>GPNMB</t>
  </si>
  <si>
    <t>glycoprotein (transmembrane) nmb</t>
  </si>
  <si>
    <t>HGNC:4462</t>
  </si>
  <si>
    <t>7p</t>
  </si>
  <si>
    <t>GPR112</t>
  </si>
  <si>
    <t>G protein-coupled receptor 112</t>
  </si>
  <si>
    <t>HGNC:18992</t>
  </si>
  <si>
    <t>Xq26.3</t>
  </si>
  <si>
    <t>GPR115</t>
  </si>
  <si>
    <t>G protein-coupled receptor 115</t>
  </si>
  <si>
    <t>HGNC:19011</t>
  </si>
  <si>
    <t>6p12.3</t>
  </si>
  <si>
    <t>GPR180</t>
  </si>
  <si>
    <t>G protein-coupled receptor 180</t>
  </si>
  <si>
    <t>HGNC:28899</t>
  </si>
  <si>
    <t>13q32.1</t>
  </si>
  <si>
    <t>GPR45</t>
  </si>
  <si>
    <t>G protein-coupled receptor 45</t>
  </si>
  <si>
    <t>HGNC:4503</t>
  </si>
  <si>
    <t>2q11.1-q12</t>
  </si>
  <si>
    <t>GREB1L</t>
  </si>
  <si>
    <t>growth regulation by estrogen in breast cancer-like</t>
  </si>
  <si>
    <t>HGNC:31042</t>
  </si>
  <si>
    <t>GRIK2</t>
  </si>
  <si>
    <t>glutamate receptor, ionotropic, kainate 2</t>
  </si>
  <si>
    <t>HGNC:4580</t>
  </si>
  <si>
    <t>6q16.3</t>
  </si>
  <si>
    <t>GRIK3</t>
  </si>
  <si>
    <t>glutamate receptor, ionotropic, kainate 3</t>
  </si>
  <si>
    <t>HGNC:4581</t>
  </si>
  <si>
    <t>GRIN2A</t>
  </si>
  <si>
    <t>glutamate receptor, ionotropic, N-methyl D-aspartate 2A</t>
  </si>
  <si>
    <t>HGNC:4585</t>
  </si>
  <si>
    <t>16p13.2</t>
  </si>
  <si>
    <t>GRIN2C</t>
  </si>
  <si>
    <t>glutamate receptor, ionotropic, N-methyl D-aspartate 2C</t>
  </si>
  <si>
    <t>HGNC:4587</t>
  </si>
  <si>
    <t>17q25.1</t>
  </si>
  <si>
    <t>GRIN2D</t>
  </si>
  <si>
    <t>glutamate receptor, ionotropic, N-methyl D-aspartate 2D</t>
  </si>
  <si>
    <t>HGNC:4588</t>
  </si>
  <si>
    <t>19q13.33</t>
  </si>
  <si>
    <t>GRIPAP1</t>
  </si>
  <si>
    <t>GRIP1 associated protein 1</t>
  </si>
  <si>
    <t>HGNC:18706</t>
  </si>
  <si>
    <t>GRK6</t>
  </si>
  <si>
    <t>G protein-coupled receptor kinase 6</t>
  </si>
  <si>
    <t>HGNC:4545</t>
  </si>
  <si>
    <t>5q35</t>
  </si>
  <si>
    <t>GRM6</t>
  </si>
  <si>
    <t>glutamate receptor, metabotropic 6</t>
  </si>
  <si>
    <t>HGNC:4598</t>
  </si>
  <si>
    <t>GSDMB</t>
  </si>
  <si>
    <t>gasdermin B</t>
  </si>
  <si>
    <t>HGNC:23690</t>
  </si>
  <si>
    <t>17q21.2</t>
  </si>
  <si>
    <t>GSK3A</t>
  </si>
  <si>
    <t>glycogen synthase kinase 3 alpha</t>
  </si>
  <si>
    <t>HGNC:4616</t>
  </si>
  <si>
    <t>19q13</t>
  </si>
  <si>
    <t>GSK3B</t>
  </si>
  <si>
    <t>glycogen synthase kinase 3 beta</t>
  </si>
  <si>
    <t>HGNC:4617</t>
  </si>
  <si>
    <t>3q13.3</t>
  </si>
  <si>
    <t>GSN</t>
  </si>
  <si>
    <t>gelsolin</t>
  </si>
  <si>
    <t>HGNC:4620</t>
  </si>
  <si>
    <t>GSTCD</t>
  </si>
  <si>
    <t>glutathione S-transferase, C-terminal domain containing</t>
  </si>
  <si>
    <t>HGNC:25806</t>
  </si>
  <si>
    <t>4q24</t>
  </si>
  <si>
    <t>GTF2A1</t>
  </si>
  <si>
    <t>general transcription factor IIA, 1, 19/37kDa</t>
  </si>
  <si>
    <t>HGNC:4646</t>
  </si>
  <si>
    <t>14q31</t>
  </si>
  <si>
    <t>GUCY1A2</t>
  </si>
  <si>
    <t>guanylate cyclase 1, soluble, alpha 2</t>
  </si>
  <si>
    <t>HGNC:4684</t>
  </si>
  <si>
    <t>11q21-q22</t>
  </si>
  <si>
    <t>GUCY2F</t>
  </si>
  <si>
    <t>guanylate cyclase 2F, retinal</t>
  </si>
  <si>
    <t>HGNC:4691</t>
  </si>
  <si>
    <t>Xq22</t>
  </si>
  <si>
    <t>HADHB</t>
  </si>
  <si>
    <t>hydroxyacyl-CoA dehydrogenase/3-ketoacyl-CoA thiolase/enoyl-CoA hydratase (trifunctional protein), beta subunit</t>
  </si>
  <si>
    <t>HGNC:4803</t>
  </si>
  <si>
    <t>HAPLN1</t>
  </si>
  <si>
    <t>hyaluronan and proteoglycan link protein 1</t>
  </si>
  <si>
    <t>HGNC:2380</t>
  </si>
  <si>
    <t>5q14.3</t>
  </si>
  <si>
    <t>HAUS3</t>
  </si>
  <si>
    <t>HAUS augmin-like complex, subunit 3</t>
  </si>
  <si>
    <t>HGNC:28719</t>
  </si>
  <si>
    <t>HCN3</t>
  </si>
  <si>
    <t>hyperpolarization activated cyclic nucleotide-gated potassium channel 3</t>
  </si>
  <si>
    <t>HGNC:19183</t>
  </si>
  <si>
    <t>1q21.2</t>
  </si>
  <si>
    <t>HDAC4</t>
  </si>
  <si>
    <t>histone deacetylase 4</t>
  </si>
  <si>
    <t>HGNC:14063</t>
  </si>
  <si>
    <t>2q37.3</t>
  </si>
  <si>
    <t>HDAC7</t>
  </si>
  <si>
    <t>histone deacetylase 7</t>
  </si>
  <si>
    <t>HGNC:14067</t>
  </si>
  <si>
    <t>12q13.1</t>
  </si>
  <si>
    <t>HDLBP</t>
  </si>
  <si>
    <t>high density lipoprotein binding protein</t>
  </si>
  <si>
    <t>HGNC:4857</t>
  </si>
  <si>
    <t>HECW1</t>
  </si>
  <si>
    <t>HECT, C2 and WW domain containing E3 ubiquitin protein ligase 1</t>
  </si>
  <si>
    <t>HGNC:22195</t>
  </si>
  <si>
    <t>7p13</t>
  </si>
  <si>
    <t>HELQ</t>
  </si>
  <si>
    <t>helicase, POLQ-like</t>
  </si>
  <si>
    <t>HGNC:18536</t>
  </si>
  <si>
    <t>4q21.23</t>
  </si>
  <si>
    <t>HEPACAM2</t>
  </si>
  <si>
    <t>HEPACAM family member 2</t>
  </si>
  <si>
    <t>HGNC:27364</t>
  </si>
  <si>
    <t>7q21.3</t>
  </si>
  <si>
    <t>HERC1</t>
  </si>
  <si>
    <t>HECT and RLD domain containing E3 ubiquitin protein ligase family member 1</t>
  </si>
  <si>
    <t>HGNC:4867</t>
  </si>
  <si>
    <t>15q22</t>
  </si>
  <si>
    <t>HERC4</t>
  </si>
  <si>
    <t>HECT and RLD domain containing E3 ubiquitin protein ligase 4</t>
  </si>
  <si>
    <t>HGNC:24521</t>
  </si>
  <si>
    <t>10q21.3</t>
  </si>
  <si>
    <t>HES1</t>
  </si>
  <si>
    <t>hes family bHLH transcription factor 1</t>
  </si>
  <si>
    <t>HGNC:5192</t>
  </si>
  <si>
    <t>3q28-q29</t>
  </si>
  <si>
    <t>HES2</t>
  </si>
  <si>
    <t>hes family bHLH transcription factor 2</t>
  </si>
  <si>
    <t>HGNC:16005</t>
  </si>
  <si>
    <t>1p36.31</t>
  </si>
  <si>
    <t>HES3</t>
  </si>
  <si>
    <t>hes family bHLH transcription factor 3</t>
  </si>
  <si>
    <t>HGNC:26226</t>
  </si>
  <si>
    <t>HES4</t>
  </si>
  <si>
    <t>hes family bHLH transcription factor 4</t>
  </si>
  <si>
    <t>HGNC:24149</t>
  </si>
  <si>
    <t>1p36</t>
  </si>
  <si>
    <t>HES5</t>
  </si>
  <si>
    <t>hes family bHLH transcription factor 5</t>
  </si>
  <si>
    <t>HGNC:19764</t>
  </si>
  <si>
    <t>HES6</t>
  </si>
  <si>
    <t>hes family bHLH transcription factor 6</t>
  </si>
  <si>
    <t>HGNC:18254</t>
  </si>
  <si>
    <t>HES7</t>
  </si>
  <si>
    <t>hes family bHLH transcription factor 7</t>
  </si>
  <si>
    <t>HGNC:15977</t>
  </si>
  <si>
    <t>HEY1</t>
  </si>
  <si>
    <t>hes-related family bHLH transcription factor with YRPW motif 1</t>
  </si>
  <si>
    <t>HGNC:4880</t>
  </si>
  <si>
    <t>8q21</t>
  </si>
  <si>
    <t>HEY2</t>
  </si>
  <si>
    <t>hes-related family bHLH transcription factor with YRPW motif 2</t>
  </si>
  <si>
    <t>HGNC:4881</t>
  </si>
  <si>
    <t>6q</t>
  </si>
  <si>
    <t>HIC1</t>
  </si>
  <si>
    <t>hypermethylated in cancer 1</t>
  </si>
  <si>
    <t>HGNC:4909</t>
  </si>
  <si>
    <t>HIF1A</t>
  </si>
  <si>
    <t>hypoxia inducible factor 1, alpha subunit (basic helix-loop-helix transcription factor)</t>
  </si>
  <si>
    <t>HGNC:4910</t>
  </si>
  <si>
    <t>14q23.2</t>
  </si>
  <si>
    <t>HIST1H1B</t>
  </si>
  <si>
    <t>histone cluster 1, H1b</t>
  </si>
  <si>
    <t>HGNC:4719</t>
  </si>
  <si>
    <t>6p22.1</t>
  </si>
  <si>
    <t>HIST1H4L</t>
  </si>
  <si>
    <t>histone cluster 1, H4l</t>
  </si>
  <si>
    <t>HGNC:4791</t>
  </si>
  <si>
    <t>HIST2H2AB</t>
  </si>
  <si>
    <t>histone cluster 2, H2ab</t>
  </si>
  <si>
    <t>HGNC:20508</t>
  </si>
  <si>
    <t>HK3</t>
  </si>
  <si>
    <t>hexokinase 3 (white cell)</t>
  </si>
  <si>
    <t>HGNC:4925</t>
  </si>
  <si>
    <t>HLCS</t>
  </si>
  <si>
    <t>holocarboxylase synthetase (biotin-(proprionyl-CoA-carboxylase (ATP-hydrolysing)) ligase)</t>
  </si>
  <si>
    <t>HGNC:4976</t>
  </si>
  <si>
    <t>21q22.1</t>
  </si>
  <si>
    <t>HM13</t>
  </si>
  <si>
    <t>histocompatibility (minor) 13</t>
  </si>
  <si>
    <t>HGNC:16435</t>
  </si>
  <si>
    <t>20q11.21</t>
  </si>
  <si>
    <t>HMGA2</t>
  </si>
  <si>
    <t>high mobility group AT-hook 2</t>
  </si>
  <si>
    <t>HGNC:5009</t>
  </si>
  <si>
    <t>HNF1A</t>
  </si>
  <si>
    <t>HNF1 homeobox A</t>
  </si>
  <si>
    <t>HGNC:11621</t>
  </si>
  <si>
    <t>HOOK1</t>
  </si>
  <si>
    <t>hook microtubule-tethering protein 1</t>
  </si>
  <si>
    <t>HGNC:19884</t>
  </si>
  <si>
    <t>HOOK3</t>
  </si>
  <si>
    <t>hook microtubule-tethering protein 3</t>
  </si>
  <si>
    <t>HGNC:23576</t>
  </si>
  <si>
    <t>HOXA3</t>
  </si>
  <si>
    <t>homeobox A3</t>
  </si>
  <si>
    <t>HGNC:5104</t>
  </si>
  <si>
    <t>7p15.2</t>
  </si>
  <si>
    <t>HOXA4</t>
  </si>
  <si>
    <t>homeobox A4</t>
  </si>
  <si>
    <t>HGNC:5105</t>
  </si>
  <si>
    <t>HRAS</t>
  </si>
  <si>
    <t>Harvey rat sarcoma viral oncogene homolog</t>
  </si>
  <si>
    <t>HGNC:5173</t>
  </si>
  <si>
    <t>11p15.5</t>
  </si>
  <si>
    <t>HSD11B1</t>
  </si>
  <si>
    <t>hydroxysteroid (11-beta) dehydrogenase 1</t>
  </si>
  <si>
    <t>HGNC:5208</t>
  </si>
  <si>
    <t>1q32-q41</t>
  </si>
  <si>
    <t>HSD17B8</t>
  </si>
  <si>
    <t>hydroxysteroid (17-beta) dehydrogenase 8</t>
  </si>
  <si>
    <t>HGNC:3554</t>
  </si>
  <si>
    <t>HSPA14</t>
  </si>
  <si>
    <t>heat shock 70kDa protein 14</t>
  </si>
  <si>
    <t>HGNC:29526</t>
  </si>
  <si>
    <t>10p13</t>
  </si>
  <si>
    <t>HSPA4</t>
  </si>
  <si>
    <t>heat shock 70kDa protein 4</t>
  </si>
  <si>
    <t>HGNC:5237</t>
  </si>
  <si>
    <t>HTATSF1</t>
  </si>
  <si>
    <t>HIV-1 Tat specific factor 1</t>
  </si>
  <si>
    <t>HGNC:5276</t>
  </si>
  <si>
    <t>HUWE1</t>
  </si>
  <si>
    <t>HECT, UBA and WWE domain containing 1, E3 ubiquitin protein ligase</t>
  </si>
  <si>
    <t>HGNC:30892</t>
  </si>
  <si>
    <t>Xp11.22</t>
  </si>
  <si>
    <t>ICAM5</t>
  </si>
  <si>
    <t>intercellular adhesion molecule 5, telencephalin</t>
  </si>
  <si>
    <t>HGNC:5348</t>
  </si>
  <si>
    <t>IFNA2</t>
  </si>
  <si>
    <t>interferon, alpha 2</t>
  </si>
  <si>
    <t>HGNC:5423</t>
  </si>
  <si>
    <t>9p22</t>
  </si>
  <si>
    <t>IFNB1</t>
  </si>
  <si>
    <t>interferon, beta 1, fibroblast</t>
  </si>
  <si>
    <t>HGNC:5434</t>
  </si>
  <si>
    <t>IGF1R</t>
  </si>
  <si>
    <t>insulin-like growth factor 1 receptor</t>
  </si>
  <si>
    <t>HGNC:5465</t>
  </si>
  <si>
    <t>15q26.3</t>
  </si>
  <si>
    <t>IGF2</t>
  </si>
  <si>
    <t>insulin-like growth factor 2</t>
  </si>
  <si>
    <t>HGNC:5466</t>
  </si>
  <si>
    <t>IKBKAP</t>
  </si>
  <si>
    <t>inhibitor of kappa light polypeptide gene enhancer in B-cells, kinase complex-associated protein</t>
  </si>
  <si>
    <t>HGNC:5959</t>
  </si>
  <si>
    <t>IKBKB</t>
  </si>
  <si>
    <t>inhibitor of kappa light polypeptide gene enhancer in B-cells, kinase beta</t>
  </si>
  <si>
    <t>HGNC:5960</t>
  </si>
  <si>
    <t>8p11.2</t>
  </si>
  <si>
    <t>IL1RAPL2</t>
  </si>
  <si>
    <t>interleukin 1 receptor accessory protein-like 2</t>
  </si>
  <si>
    <t>HGNC:5997</t>
  </si>
  <si>
    <t>IL6R</t>
  </si>
  <si>
    <t>interleukin 6 receptor</t>
  </si>
  <si>
    <t>HGNC:6019</t>
  </si>
  <si>
    <t>IL7R</t>
  </si>
  <si>
    <t>interleukin 7 receptor</t>
  </si>
  <si>
    <t>HGNC:6024</t>
  </si>
  <si>
    <t>5p13</t>
  </si>
  <si>
    <t>INA</t>
  </si>
  <si>
    <t>internexin neuronal intermediate filament protein, alpha</t>
  </si>
  <si>
    <t>HGNC:6057</t>
  </si>
  <si>
    <t>10q24</t>
  </si>
  <si>
    <t>INHBE</t>
  </si>
  <si>
    <t>inhibin, beta E</t>
  </si>
  <si>
    <t>HGNC:24029</t>
  </si>
  <si>
    <t>INPP5K</t>
  </si>
  <si>
    <t>inositol polyphosphate-5-phosphatase K</t>
  </si>
  <si>
    <t>HGNC:33882</t>
  </si>
  <si>
    <t>INSR</t>
  </si>
  <si>
    <t>insulin receptor</t>
  </si>
  <si>
    <t>HGNC:6091</t>
  </si>
  <si>
    <t>19p13.3-p13.2</t>
  </si>
  <si>
    <t>IRAK1</t>
  </si>
  <si>
    <t>interleukin-1 receptor-associated kinase 1</t>
  </si>
  <si>
    <t>HGNC:6112</t>
  </si>
  <si>
    <t>IRF8</t>
  </si>
  <si>
    <t>interferon regulatory factor 8</t>
  </si>
  <si>
    <t>HGNC:5358</t>
  </si>
  <si>
    <t>IRS1</t>
  </si>
  <si>
    <t>insulin receptor substrate 1</t>
  </si>
  <si>
    <t>HGNC:6125</t>
  </si>
  <si>
    <t>IRS2</t>
  </si>
  <si>
    <t>insulin receptor substrate 2</t>
  </si>
  <si>
    <t>HGNC:6126</t>
  </si>
  <si>
    <t>13q34</t>
  </si>
  <si>
    <t>IRS4</t>
  </si>
  <si>
    <t>insulin receptor substrate 4</t>
  </si>
  <si>
    <t>HGNC:6128</t>
  </si>
  <si>
    <t>ITGA9</t>
  </si>
  <si>
    <t>integrin, alpha 9</t>
  </si>
  <si>
    <t>HGNC:6145</t>
  </si>
  <si>
    <t>ITGB2</t>
  </si>
  <si>
    <t>integrin, beta 2 (complement component 3 receptor 3 and 4 subunit)</t>
  </si>
  <si>
    <t>HGNC:6155</t>
  </si>
  <si>
    <t>ITGB7</t>
  </si>
  <si>
    <t>integrin, beta 7</t>
  </si>
  <si>
    <t>HGNC:6162</t>
  </si>
  <si>
    <t>JAG1</t>
  </si>
  <si>
    <t>jagged 1</t>
  </si>
  <si>
    <t>HGNC:6188</t>
  </si>
  <si>
    <t>20p12.1-p11.23</t>
  </si>
  <si>
    <t>JAG2</t>
  </si>
  <si>
    <t>jagged 2</t>
  </si>
  <si>
    <t>HGNC:6189</t>
  </si>
  <si>
    <t>14q32</t>
  </si>
  <si>
    <t>JAK2</t>
  </si>
  <si>
    <t>Janus kinase 2</t>
  </si>
  <si>
    <t>HGNC:6192</t>
  </si>
  <si>
    <t>9p24</t>
  </si>
  <si>
    <t>JAZF1</t>
  </si>
  <si>
    <t>JAZF zinc finger 1</t>
  </si>
  <si>
    <t>HGNC:28917</t>
  </si>
  <si>
    <t>7p15.2-p15.1</t>
  </si>
  <si>
    <t>JMJD1C</t>
  </si>
  <si>
    <t>jumonji domain containing 1C</t>
  </si>
  <si>
    <t>HGNC:12313</t>
  </si>
  <si>
    <t>10q22.1</t>
  </si>
  <si>
    <t>JUP</t>
  </si>
  <si>
    <t>junction plakoglobin</t>
  </si>
  <si>
    <t>HGNC:6207</t>
  </si>
  <si>
    <t>KALRN</t>
  </si>
  <si>
    <t>kalirin, RhoGEF kinase</t>
  </si>
  <si>
    <t>HGNC:4814</t>
  </si>
  <si>
    <t>3q21.2</t>
  </si>
  <si>
    <t>KBTBD8</t>
  </si>
  <si>
    <t>kelch repeat and BTB (POZ) domain containing 8</t>
  </si>
  <si>
    <t>HGNC:30691</t>
  </si>
  <si>
    <t>3p14</t>
  </si>
  <si>
    <t>KCNA5</t>
  </si>
  <si>
    <t>potassium voltage-gated channel, shaker-related subfamily, member 5</t>
  </si>
  <si>
    <t>HGNC:6224</t>
  </si>
  <si>
    <t>KCNC2</t>
  </si>
  <si>
    <t>potassium voltage-gated channel, Shaw-related subfamily, member 2</t>
  </si>
  <si>
    <t>HGNC:6234</t>
  </si>
  <si>
    <t>12q14.1</t>
  </si>
  <si>
    <t>KCNIP3</t>
  </si>
  <si>
    <t>Kv channel interacting protein 3, calsenilin</t>
  </si>
  <si>
    <t>HGNC:15523</t>
  </si>
  <si>
    <t>2q21.1</t>
  </si>
  <si>
    <t>KCNJ1</t>
  </si>
  <si>
    <t>potassium inwardly-rectifying channel, subfamily J, member 1</t>
  </si>
  <si>
    <t>HGNC:6255</t>
  </si>
  <si>
    <t>11q24</t>
  </si>
  <si>
    <t>KCNJ15</t>
  </si>
  <si>
    <t>potassium inwardly-rectifying channel, subfamily J, member 15</t>
  </si>
  <si>
    <t>HGNC:6261</t>
  </si>
  <si>
    <t>21q22.2</t>
  </si>
  <si>
    <t>KCNQ5</t>
  </si>
  <si>
    <t>potassium voltage-gated channel, KQT-like subfamily, member 5</t>
  </si>
  <si>
    <t>HGNC:6299</t>
  </si>
  <si>
    <t>6q14</t>
  </si>
  <si>
    <t>KCNT2</t>
  </si>
  <si>
    <t>potassium channel, subfamily T, member 2</t>
  </si>
  <si>
    <t>HGNC:18866</t>
  </si>
  <si>
    <t>KDM3A</t>
  </si>
  <si>
    <t>lysine (K)-specific demethylase 3A</t>
  </si>
  <si>
    <t>HGNC:20815</t>
  </si>
  <si>
    <t>2p11.2</t>
  </si>
  <si>
    <t>KDM6A</t>
  </si>
  <si>
    <t>lysine (K)-specific demethylase 6A</t>
  </si>
  <si>
    <t>HGNC:12637</t>
  </si>
  <si>
    <t>Xp11.2</t>
  </si>
  <si>
    <t>KEAP1</t>
  </si>
  <si>
    <t>kelch-like ECH-associated protein 1</t>
  </si>
  <si>
    <t>HGNC:23177</t>
  </si>
  <si>
    <t>KIAA1324</t>
  </si>
  <si>
    <t>HGNC:29618</t>
  </si>
  <si>
    <t>KIAA1468</t>
  </si>
  <si>
    <t>HGNC:29289</t>
  </si>
  <si>
    <t>KIF16B</t>
  </si>
  <si>
    <t>kinesin family member 16B</t>
  </si>
  <si>
    <t>HGNC:15869</t>
  </si>
  <si>
    <t>20p11.23</t>
  </si>
  <si>
    <t>KIF1C</t>
  </si>
  <si>
    <t>kinesin family member 1C</t>
  </si>
  <si>
    <t>HGNC:6317</t>
  </si>
  <si>
    <t>17p13.2</t>
  </si>
  <si>
    <t>KIF6</t>
  </si>
  <si>
    <t>kinesin family member 6</t>
  </si>
  <si>
    <t>HGNC:21202</t>
  </si>
  <si>
    <t>6p21.2</t>
  </si>
  <si>
    <t>KIT</t>
  </si>
  <si>
    <t>v-kit Hardy-Zuckerman 4 feline sarcoma viral oncogene homolog</t>
  </si>
  <si>
    <t>HGNC:6342</t>
  </si>
  <si>
    <t>4q12</t>
  </si>
  <si>
    <t>KLHL4</t>
  </si>
  <si>
    <t>kelch-like family member 4</t>
  </si>
  <si>
    <t>HGNC:6355</t>
  </si>
  <si>
    <t>Xq21.3</t>
  </si>
  <si>
    <t>KLK15</t>
  </si>
  <si>
    <t>kallikrein-related peptidase 15</t>
  </si>
  <si>
    <t>HGNC:20453</t>
  </si>
  <si>
    <t>KPNA5</t>
  </si>
  <si>
    <t>karyopherin alpha 5 (importin alpha 6)</t>
  </si>
  <si>
    <t>HGNC:6398</t>
  </si>
  <si>
    <t>6q22.2</t>
  </si>
  <si>
    <t>KRAS</t>
  </si>
  <si>
    <t>Kirsten rat sarcoma viral oncogene homolog</t>
  </si>
  <si>
    <t>HGNC:6407</t>
  </si>
  <si>
    <t>12p12.1</t>
  </si>
  <si>
    <t>KRT73</t>
  </si>
  <si>
    <t>keratin 73</t>
  </si>
  <si>
    <t>HGNC:28928</t>
  </si>
  <si>
    <t>12q13.13</t>
  </si>
  <si>
    <t>KRT76</t>
  </si>
  <si>
    <t>keratin 76</t>
  </si>
  <si>
    <t>HGNC:24430</t>
  </si>
  <si>
    <t>KRTAP10-8</t>
  </si>
  <si>
    <t>keratin associated protein 10-8</t>
  </si>
  <si>
    <t>HGNC:20525</t>
  </si>
  <si>
    <t>KRTAP20-1</t>
  </si>
  <si>
    <t>keratin associated protein 20-1</t>
  </si>
  <si>
    <t>HGNC:18943</t>
  </si>
  <si>
    <t>KRTAP21-1</t>
  </si>
  <si>
    <t>keratin associated protein 21-1</t>
  </si>
  <si>
    <t>HGNC:18945</t>
  </si>
  <si>
    <t>KTN1</t>
  </si>
  <si>
    <t>kinectin 1 (kinesin receptor)</t>
  </si>
  <si>
    <t>HGNC:6467</t>
  </si>
  <si>
    <t>14q22.1</t>
  </si>
  <si>
    <t>LAMA2</t>
  </si>
  <si>
    <t>laminin, alpha 2</t>
  </si>
  <si>
    <t>HGNC:6482</t>
  </si>
  <si>
    <t>6q22-q23</t>
  </si>
  <si>
    <t>LAMB1</t>
  </si>
  <si>
    <t>laminin, beta 1</t>
  </si>
  <si>
    <t>HGNC:6486</t>
  </si>
  <si>
    <t>7q22</t>
  </si>
  <si>
    <t>LDHB</t>
  </si>
  <si>
    <t>lactate dehydrogenase B</t>
  </si>
  <si>
    <t>HGNC:6541</t>
  </si>
  <si>
    <t>12p12.2-p12.1</t>
  </si>
  <si>
    <t>LEPREL1</t>
  </si>
  <si>
    <t>leprecan-like 1</t>
  </si>
  <si>
    <t>HGNC:19317</t>
  </si>
  <si>
    <t>LGALS2</t>
  </si>
  <si>
    <t>lectin, galactoside-binding, soluble, 2</t>
  </si>
  <si>
    <t>HGNC:6562</t>
  </si>
  <si>
    <t>LGR6</t>
  </si>
  <si>
    <t>leucine-rich repeat containing G protein-coupled receptor 6</t>
  </si>
  <si>
    <t>HGNC:19719</t>
  </si>
  <si>
    <t>LHCGR</t>
  </si>
  <si>
    <t>luteinizing hormone/choriogonadotropin receptor</t>
  </si>
  <si>
    <t>HGNC:6585</t>
  </si>
  <si>
    <t>2p21</t>
  </si>
  <si>
    <t>LIPE</t>
  </si>
  <si>
    <t>lipase, hormone-sensitive</t>
  </si>
  <si>
    <t>HGNC:6621</t>
  </si>
  <si>
    <t>LLGL1</t>
  </si>
  <si>
    <t>lethal giant larvae homolog 1 (Drosophila)</t>
  </si>
  <si>
    <t>HGNC:6628</t>
  </si>
  <si>
    <t>17p11.2</t>
  </si>
  <si>
    <t>LMF2</t>
  </si>
  <si>
    <t>lipase maturation factor 2</t>
  </si>
  <si>
    <t>HGNC:25096</t>
  </si>
  <si>
    <t>22q13.33</t>
  </si>
  <si>
    <t>LMO7</t>
  </si>
  <si>
    <t>LIM domain 7</t>
  </si>
  <si>
    <t>HGNC:6646</t>
  </si>
  <si>
    <t>13q22.2</t>
  </si>
  <si>
    <t>LNPEP</t>
  </si>
  <si>
    <t>leucyl/cystinyl aminopeptidase</t>
  </si>
  <si>
    <t>HGNC:6656</t>
  </si>
  <si>
    <t>5q15</t>
  </si>
  <si>
    <t>LONRF3</t>
  </si>
  <si>
    <t>LON peptidase N-terminal domain and ring finger 3</t>
  </si>
  <si>
    <t>HGNC:21152</t>
  </si>
  <si>
    <t>Xq24</t>
  </si>
  <si>
    <t>LOXL2</t>
  </si>
  <si>
    <t>lysyl oxidase-like 2</t>
  </si>
  <si>
    <t>HGNC:6666</t>
  </si>
  <si>
    <t>8p21.3</t>
  </si>
  <si>
    <t>LOXL4</t>
  </si>
  <si>
    <t>lysyl oxidase-like 4</t>
  </si>
  <si>
    <t>HGNC:17171</t>
  </si>
  <si>
    <t>LPP</t>
  </si>
  <si>
    <t>LIM domain containing preferred translocation partner in lipoma</t>
  </si>
  <si>
    <t>HGNC:6679</t>
  </si>
  <si>
    <t>LRBA</t>
  </si>
  <si>
    <t>LPS-responsive vesicle trafficking, beach and anchor containing</t>
  </si>
  <si>
    <t>HGNC:1742</t>
  </si>
  <si>
    <t>4q13</t>
  </si>
  <si>
    <t>LRP2</t>
  </si>
  <si>
    <t>low density lipoprotein receptor-related protein 2</t>
  </si>
  <si>
    <t>HGNC:6694</t>
  </si>
  <si>
    <t>2q31.1</t>
  </si>
  <si>
    <t>LRRC4</t>
  </si>
  <si>
    <t>leucine rich repeat containing 4</t>
  </si>
  <si>
    <t>HGNC:15586</t>
  </si>
  <si>
    <t>LRRC41</t>
  </si>
  <si>
    <t>leucine rich repeat containing 41</t>
  </si>
  <si>
    <t>HGNC:16917</t>
  </si>
  <si>
    <t>1p34.1</t>
  </si>
  <si>
    <t>LRRC7</t>
  </si>
  <si>
    <t>leucine rich repeat containing 7</t>
  </si>
  <si>
    <t>HGNC:18531</t>
  </si>
  <si>
    <t>1p31.1</t>
  </si>
  <si>
    <t>LRRFIP1</t>
  </si>
  <si>
    <t>leucine rich repeat (in FLII) interacting protein 1</t>
  </si>
  <si>
    <t>HGNC:6702</t>
  </si>
  <si>
    <t>LSP1</t>
  </si>
  <si>
    <t>lymphocyte-specific protein 1</t>
  </si>
  <si>
    <t>HGNC:6707</t>
  </si>
  <si>
    <t>LYN</t>
  </si>
  <si>
    <t>LYN proto-oncogene, Src family tyrosine kinase</t>
  </si>
  <si>
    <t>HGNC:6735</t>
  </si>
  <si>
    <t>8q13</t>
  </si>
  <si>
    <t>LZTS2</t>
  </si>
  <si>
    <t>leucine zipper, putative tumor suppressor 2</t>
  </si>
  <si>
    <t>HGNC:29381</t>
  </si>
  <si>
    <t>MACF1</t>
  </si>
  <si>
    <t>microtubule-actin crosslinking factor 1</t>
  </si>
  <si>
    <t>HGNC:13664</t>
  </si>
  <si>
    <t>1p32-p31</t>
  </si>
  <si>
    <t>MAF</t>
  </si>
  <si>
    <t>v-maf avian musculoaponeurotic fibrosarcoma oncogene homolog</t>
  </si>
  <si>
    <t>HGNC:6776</t>
  </si>
  <si>
    <t>16q22-q23</t>
  </si>
  <si>
    <t>MAGEA1</t>
  </si>
  <si>
    <t>melanoma antigen family A, 1 (directs expression of antigen MZ2-E)</t>
  </si>
  <si>
    <t>HGNC:6796</t>
  </si>
  <si>
    <t>MAGEA4</t>
  </si>
  <si>
    <t>melanoma antigen family A, 4</t>
  </si>
  <si>
    <t>HGNC:6802</t>
  </si>
  <si>
    <t>MAGEB16</t>
  </si>
  <si>
    <t>melanoma antigen family B, 16</t>
  </si>
  <si>
    <t>HGNC:21188</t>
  </si>
  <si>
    <t>MAGEC2</t>
  </si>
  <si>
    <t>melanoma antigen family C, 2</t>
  </si>
  <si>
    <t>HGNC:13574</t>
  </si>
  <si>
    <t>MAGED2</t>
  </si>
  <si>
    <t>melanoma antigen family D, 2</t>
  </si>
  <si>
    <t>HGNC:16353</t>
  </si>
  <si>
    <t>MAGEE1</t>
  </si>
  <si>
    <t>melanoma antigen family E, 1</t>
  </si>
  <si>
    <t>HGNC:24934</t>
  </si>
  <si>
    <t>Xq13</t>
  </si>
  <si>
    <t>MAGOHB</t>
  </si>
  <si>
    <t>mago-nashi homolog B (Drosophila)</t>
  </si>
  <si>
    <t>HGNC:25504</t>
  </si>
  <si>
    <t>12p13.2</t>
  </si>
  <si>
    <t>MAK</t>
  </si>
  <si>
    <t>male germ cell-associated kinase</t>
  </si>
  <si>
    <t>HGNC:6816</t>
  </si>
  <si>
    <t>6p24.2</t>
  </si>
  <si>
    <t>MAMDC4</t>
  </si>
  <si>
    <t>MAM domain containing 4</t>
  </si>
  <si>
    <t>HGNC:24083</t>
  </si>
  <si>
    <t>MAML1</t>
  </si>
  <si>
    <t>mastermind-like 1 (Drosophila)</t>
  </si>
  <si>
    <t>HGNC:13632</t>
  </si>
  <si>
    <t>MAML2</t>
  </si>
  <si>
    <t>mastermind-like 2 (Drosophila)</t>
  </si>
  <si>
    <t>HGNC:16259</t>
  </si>
  <si>
    <t>11q</t>
  </si>
  <si>
    <t>MAML3</t>
  </si>
  <si>
    <t>mastermind-like 3 (Drosophila)</t>
  </si>
  <si>
    <t>HGNC:16272</t>
  </si>
  <si>
    <t>MANEA</t>
  </si>
  <si>
    <t>mannosidase, endo-alpha</t>
  </si>
  <si>
    <t>HGNC:21072</t>
  </si>
  <si>
    <t>6q16.2</t>
  </si>
  <si>
    <t>MAOA</t>
  </si>
  <si>
    <t>monoamine oxidase A</t>
  </si>
  <si>
    <t>HGNC:6833</t>
  </si>
  <si>
    <t>Xp11.4-p11.3</t>
  </si>
  <si>
    <t>MAP2</t>
  </si>
  <si>
    <t>microtubule-associated protein 2</t>
  </si>
  <si>
    <t>HGNC:6839</t>
  </si>
  <si>
    <t>MAP2K4</t>
  </si>
  <si>
    <t>mitogen-activated protein kinase kinase 4</t>
  </si>
  <si>
    <t>HGNC:6844</t>
  </si>
  <si>
    <t>MAP3K1</t>
  </si>
  <si>
    <t>mitogen-activated protein kinase kinase kinase 1, E3 ubiquitin protein ligase</t>
  </si>
  <si>
    <t>HGNC:6848</t>
  </si>
  <si>
    <t>5q11.2</t>
  </si>
  <si>
    <t>MAP3K12</t>
  </si>
  <si>
    <t>mitogen-activated protein kinase kinase kinase 12</t>
  </si>
  <si>
    <t>HGNC:6851</t>
  </si>
  <si>
    <t>MAP3K6</t>
  </si>
  <si>
    <t>mitogen-activated protein kinase kinase kinase 6</t>
  </si>
  <si>
    <t>HGNC:6858</t>
  </si>
  <si>
    <t>1p36.11</t>
  </si>
  <si>
    <t>MAP3K8</t>
  </si>
  <si>
    <t>mitogen-activated protein kinase kinase kinase 8</t>
  </si>
  <si>
    <t>HGNC:6860</t>
  </si>
  <si>
    <t>10p11.2</t>
  </si>
  <si>
    <t>MAP7D2</t>
  </si>
  <si>
    <t>MAP7 domain containing 2</t>
  </si>
  <si>
    <t>HGNC:25899</t>
  </si>
  <si>
    <t>Xp22.12</t>
  </si>
  <si>
    <t>MAPK13</t>
  </si>
  <si>
    <t>mitogen-activated protein kinase 13</t>
  </si>
  <si>
    <t>HGNC:6875</t>
  </si>
  <si>
    <t>MAPKAPK3</t>
  </si>
  <si>
    <t>mitogen-activated protein kinase-activated protein kinase 3</t>
  </si>
  <si>
    <t>HGNC:6888</t>
  </si>
  <si>
    <t>MAST2</t>
  </si>
  <si>
    <t>microtubule associated serine/threonine kinase 2</t>
  </si>
  <si>
    <t>HGNC:19035</t>
  </si>
  <si>
    <t>MAST4</t>
  </si>
  <si>
    <t>microtubule associated serine/threonine kinase family member 4</t>
  </si>
  <si>
    <t>HGNC:19037</t>
  </si>
  <si>
    <t>5q12.3</t>
  </si>
  <si>
    <t>MAX</t>
  </si>
  <si>
    <t>MYC associated factor X</t>
  </si>
  <si>
    <t>HGNC:6913</t>
  </si>
  <si>
    <t>14q23</t>
  </si>
  <si>
    <t>MCF2L2</t>
  </si>
  <si>
    <t>MCF.2 cell line derived transforming sequence-like 2</t>
  </si>
  <si>
    <t>HGNC:30319</t>
  </si>
  <si>
    <t>MCOLN1</t>
  </si>
  <si>
    <t>mucolipin 1</t>
  </si>
  <si>
    <t>HGNC:13356</t>
  </si>
  <si>
    <t>MDC1</t>
  </si>
  <si>
    <t>mediator of DNA-damage checkpoint 1</t>
  </si>
  <si>
    <t>HGNC:21163</t>
  </si>
  <si>
    <t>MED14</t>
  </si>
  <si>
    <t>mediator complex subunit 14</t>
  </si>
  <si>
    <t>HGNC:2370</t>
  </si>
  <si>
    <t>MEN1</t>
  </si>
  <si>
    <t>multiple endocrine neoplasia I</t>
  </si>
  <si>
    <t>HGNC:7010</t>
  </si>
  <si>
    <t>MET</t>
  </si>
  <si>
    <t>MET proto-oncogene, receptor tyrosine kinase</t>
  </si>
  <si>
    <t>HGNC:7029</t>
  </si>
  <si>
    <t>MEX3B</t>
  </si>
  <si>
    <t>mex-3 RNA binding family member B</t>
  </si>
  <si>
    <t>HGNC:25297</t>
  </si>
  <si>
    <t>15q25.1</t>
  </si>
  <si>
    <t>MFAP5</t>
  </si>
  <si>
    <t>microfibrillar associated protein 5</t>
  </si>
  <si>
    <t>HGNC:29673</t>
  </si>
  <si>
    <t>12p13.1-p12.3</t>
  </si>
  <si>
    <t>MFSD9</t>
  </si>
  <si>
    <t>major facilitator superfamily domain containing 9</t>
  </si>
  <si>
    <t>HGNC:28158</t>
  </si>
  <si>
    <t>2q12.1</t>
  </si>
  <si>
    <t>MIA2</t>
  </si>
  <si>
    <t>melanoma inhibitory activity 2</t>
  </si>
  <si>
    <t>HGNC:18432</t>
  </si>
  <si>
    <t>MIB1</t>
  </si>
  <si>
    <t>mindbomb E3 ubiquitin protein ligase 1</t>
  </si>
  <si>
    <t>HGNC:21086</t>
  </si>
  <si>
    <t>MICAL1</t>
  </si>
  <si>
    <t>microtubule associated monooxygenase, calponin and LIM domain containing 1</t>
  </si>
  <si>
    <t>HGNC:20619</t>
  </si>
  <si>
    <t>MICALL1</t>
  </si>
  <si>
    <t>MICAL-like 1</t>
  </si>
  <si>
    <t>HGNC:29804</t>
  </si>
  <si>
    <t>MKL1</t>
  </si>
  <si>
    <t>megakaryoblastic leukemia (translocation) 1</t>
  </si>
  <si>
    <t>HGNC:14334</t>
  </si>
  <si>
    <t>22q13</t>
  </si>
  <si>
    <t>MKRN3</t>
  </si>
  <si>
    <t>makorin ring finger protein 3</t>
  </si>
  <si>
    <t>HGNC:7114</t>
  </si>
  <si>
    <t>15q11-q13</t>
  </si>
  <si>
    <t>MLF1</t>
  </si>
  <si>
    <t>myeloid leukemia factor 1</t>
  </si>
  <si>
    <t>HGNC:7125</t>
  </si>
  <si>
    <t>3q25</t>
  </si>
  <si>
    <t>MLH1</t>
  </si>
  <si>
    <t>mutL homolog 1</t>
  </si>
  <si>
    <t>HGNC:7127</t>
  </si>
  <si>
    <t>MLH3</t>
  </si>
  <si>
    <t>mutL homolog 3</t>
  </si>
  <si>
    <t>HGNC:7128</t>
  </si>
  <si>
    <t>14q24.3</t>
  </si>
  <si>
    <t>MLST8</t>
  </si>
  <si>
    <t>MTOR associated protein, LST8 homolog (S. cerevisiae)</t>
  </si>
  <si>
    <t>HGNC:24825</t>
  </si>
  <si>
    <t>MMP10</t>
  </si>
  <si>
    <t>matrix metallopeptidase 10 (stromelysin 2)</t>
  </si>
  <si>
    <t>HGNC:7156</t>
  </si>
  <si>
    <t>11q22.3</t>
  </si>
  <si>
    <t>MMP15</t>
  </si>
  <si>
    <t>matrix metallopeptidase 15 (membrane-inserted)</t>
  </si>
  <si>
    <t>HGNC:7161</t>
  </si>
  <si>
    <t>16q13</t>
  </si>
  <si>
    <t>MMP2</t>
  </si>
  <si>
    <t>matrix metallopeptidase 2 (gelatinase A, 72kDa gelatinase, 72kDa type IV collagenase)</t>
  </si>
  <si>
    <t>HGNC:7166</t>
  </si>
  <si>
    <t>16q13-q21</t>
  </si>
  <si>
    <t>MMP8</t>
  </si>
  <si>
    <t>matrix metallopeptidase 8 (neutrophil collagenase)</t>
  </si>
  <si>
    <t>HGNC:7175</t>
  </si>
  <si>
    <t>MORC1</t>
  </si>
  <si>
    <t>MORC family CW-type zinc finger 1</t>
  </si>
  <si>
    <t>HGNC:7198</t>
  </si>
  <si>
    <t>MOSPD1</t>
  </si>
  <si>
    <t>motile sperm domain containing 1</t>
  </si>
  <si>
    <t>HGNC:25235</t>
  </si>
  <si>
    <t>MRE11A</t>
  </si>
  <si>
    <t>MRE11 meiotic recombination 11 homolog A (S. cerevisiae)</t>
  </si>
  <si>
    <t>HGNC:7230</t>
  </si>
  <si>
    <t>11q21</t>
  </si>
  <si>
    <t>MSH2</t>
  </si>
  <si>
    <t>mutS homolog 2</t>
  </si>
  <si>
    <t>HGNC:7325</t>
  </si>
  <si>
    <t>MSH3</t>
  </si>
  <si>
    <t>mutS homolog 3</t>
  </si>
  <si>
    <t>HGNC:7326</t>
  </si>
  <si>
    <t>5q11-q12</t>
  </si>
  <si>
    <t>MSH5</t>
  </si>
  <si>
    <t>mutS homolog 5</t>
  </si>
  <si>
    <t>HGNC:7328</t>
  </si>
  <si>
    <t>MSH6</t>
  </si>
  <si>
    <t>mutS homolog 6</t>
  </si>
  <si>
    <t>HGNC:7329</t>
  </si>
  <si>
    <t>2p16</t>
  </si>
  <si>
    <t>MSI1</t>
  </si>
  <si>
    <t>musashi RNA-binding protein 1</t>
  </si>
  <si>
    <t>HGNC:7330</t>
  </si>
  <si>
    <t>MSI2</t>
  </si>
  <si>
    <t>musashi RNA-binding protein 2</t>
  </si>
  <si>
    <t>HGNC:18585</t>
  </si>
  <si>
    <t>17q23.2</t>
  </si>
  <si>
    <t>MTL5</t>
  </si>
  <si>
    <t>metallothionein-like 5, testis-specific (tesmin)</t>
  </si>
  <si>
    <t>HGNC:7446</t>
  </si>
  <si>
    <t>11q13.2-q13.3</t>
  </si>
  <si>
    <t>MTMR3</t>
  </si>
  <si>
    <t>myotubularin related protein 3</t>
  </si>
  <si>
    <t>HGNC:7451</t>
  </si>
  <si>
    <t>MTMR8</t>
  </si>
  <si>
    <t>myotubularin related protein 8</t>
  </si>
  <si>
    <t>HGNC:16825</t>
  </si>
  <si>
    <t>Xq11.2-q12</t>
  </si>
  <si>
    <t>MTOR</t>
  </si>
  <si>
    <t>mechanistic target of rapamycin (serine/threonine kinase)</t>
  </si>
  <si>
    <t>HGNC:3942</t>
  </si>
  <si>
    <t>MXD1</t>
  </si>
  <si>
    <t>MAX dimerization protein 1</t>
  </si>
  <si>
    <t>HGNC:6761</t>
  </si>
  <si>
    <t>2p13-p12</t>
  </si>
  <si>
    <t>MXI1</t>
  </si>
  <si>
    <t>MAX interactor 1, dimerization protein</t>
  </si>
  <si>
    <t>HGNC:7534</t>
  </si>
  <si>
    <t>MYC</t>
  </si>
  <si>
    <t>v-myc avian myelocytomatosis viral oncogene homolog</t>
  </si>
  <si>
    <t>HGNC:7553</t>
  </si>
  <si>
    <t>8q24</t>
  </si>
  <si>
    <t>MYCN</t>
  </si>
  <si>
    <t>v-myc avian myelocytomatosis viral oncogene neuroblastoma derived homolog</t>
  </si>
  <si>
    <t>HGNC:7559</t>
  </si>
  <si>
    <t>2p24.3</t>
  </si>
  <si>
    <t>MYH1</t>
  </si>
  <si>
    <t>myosin, heavy chain 1, skeletal muscle, adult</t>
  </si>
  <si>
    <t>HGNC:7567</t>
  </si>
  <si>
    <t>MYH8</t>
  </si>
  <si>
    <t>myosin, heavy chain 8, skeletal muscle, perinatal</t>
  </si>
  <si>
    <t>HGNC:7578</t>
  </si>
  <si>
    <t>MYH9</t>
  </si>
  <si>
    <t>myosin, heavy chain 9, non-muscle</t>
  </si>
  <si>
    <t>HGNC:7579</t>
  </si>
  <si>
    <t>MYLK4</t>
  </si>
  <si>
    <t>myosin light chain kinase family, member 4</t>
  </si>
  <si>
    <t>HGNC:27972</t>
  </si>
  <si>
    <t>6p25.2</t>
  </si>
  <si>
    <t>MYO3A</t>
  </si>
  <si>
    <t>myosin IIIA</t>
  </si>
  <si>
    <t>HGNC:7601</t>
  </si>
  <si>
    <t>10p11.1</t>
  </si>
  <si>
    <t>MYOD1</t>
  </si>
  <si>
    <t>myogenic differentiation 1</t>
  </si>
  <si>
    <t>HGNC:7611</t>
  </si>
  <si>
    <t>N4BP2</t>
  </si>
  <si>
    <t>NEDD4 binding protein 2</t>
  </si>
  <si>
    <t>HGNC:29851</t>
  </si>
  <si>
    <t>4p14</t>
  </si>
  <si>
    <t>NALCN</t>
  </si>
  <si>
    <t>sodium leak channel, non-selective</t>
  </si>
  <si>
    <t>HGNC:19082</t>
  </si>
  <si>
    <t>13q32.3</t>
  </si>
  <si>
    <t>NBN</t>
  </si>
  <si>
    <t>nibrin</t>
  </si>
  <si>
    <t>HGNC:7652</t>
  </si>
  <si>
    <t>8q21-q24</t>
  </si>
  <si>
    <t>NCOA6</t>
  </si>
  <si>
    <t>nuclear receptor coactivator 6</t>
  </si>
  <si>
    <t>HGNC:15936</t>
  </si>
  <si>
    <t>NDRG2</t>
  </si>
  <si>
    <t>NDRG family member 2</t>
  </si>
  <si>
    <t>HGNC:14460</t>
  </si>
  <si>
    <t>NDUFA2</t>
  </si>
  <si>
    <t>NADH dehydrogenase (ubiquinone) 1 alpha subcomplex, 2, 8kDa</t>
  </si>
  <si>
    <t>HGNC:7685</t>
  </si>
  <si>
    <t>NDUFA3</t>
  </si>
  <si>
    <t>NADH dehydrogenase (ubiquinone) 1 alpha subcomplex, 3, 9kDa</t>
  </si>
  <si>
    <t>HGNC:7686</t>
  </si>
  <si>
    <t>19q13.42</t>
  </si>
  <si>
    <t>NDUFA8</t>
  </si>
  <si>
    <t>NADH dehydrogenase (ubiquinone) 1 alpha subcomplex, 8, 19kDa</t>
  </si>
  <si>
    <t>HGNC:7692</t>
  </si>
  <si>
    <t>9q33.2</t>
  </si>
  <si>
    <t>NEDD4</t>
  </si>
  <si>
    <t>neural precursor cell expressed, developmentally down-regulated 4, E3 ubiquitin protein ligase</t>
  </si>
  <si>
    <t>HGNC:7727</t>
  </si>
  <si>
    <t>15q</t>
  </si>
  <si>
    <t>NEFM</t>
  </si>
  <si>
    <t>neurofilament, medium polypeptide</t>
  </si>
  <si>
    <t>HGNC:7734</t>
  </si>
  <si>
    <t>NET1</t>
  </si>
  <si>
    <t>neuroepithelial cell transforming 1</t>
  </si>
  <si>
    <t>HGNC:14592</t>
  </si>
  <si>
    <t>NF1</t>
  </si>
  <si>
    <t>neurofibromin 1</t>
  </si>
  <si>
    <t>HGNC:7765</t>
  </si>
  <si>
    <t>17q11.2</t>
  </si>
  <si>
    <t>NF2</t>
  </si>
  <si>
    <t>neurofibromin 2 (merlin)</t>
  </si>
  <si>
    <t>HGNC:7773</t>
  </si>
  <si>
    <t>NFIL3</t>
  </si>
  <si>
    <t>nuclear factor, interleukin 3 regulated</t>
  </si>
  <si>
    <t>HGNC:7787</t>
  </si>
  <si>
    <t>9q22</t>
  </si>
  <si>
    <t>NFKB1</t>
  </si>
  <si>
    <t>nuclear factor of kappa light polypeptide gene enhancer in B-cells 1</t>
  </si>
  <si>
    <t>HGNC:7794</t>
  </si>
  <si>
    <t>NFKBIA</t>
  </si>
  <si>
    <t>nuclear factor of kappa light polypeptide gene enhancer in B-cells inhibitor, alpha</t>
  </si>
  <si>
    <t>HGNC:7797</t>
  </si>
  <si>
    <t>14q13</t>
  </si>
  <si>
    <t>NFYC</t>
  </si>
  <si>
    <t>nuclear transcription factor Y, gamma</t>
  </si>
  <si>
    <t>HGNC:7806</t>
  </si>
  <si>
    <t>1p32</t>
  </si>
  <si>
    <t>NHS</t>
  </si>
  <si>
    <t>Nance-Horan syndrome (congenital cataracts and dental anomalies)</t>
  </si>
  <si>
    <t>HGNC:7820</t>
  </si>
  <si>
    <t>Xp22.3-p21.1</t>
  </si>
  <si>
    <t>NID2</t>
  </si>
  <si>
    <t>nidogen 2 (osteonidogen)</t>
  </si>
  <si>
    <t>HGNC:13389</t>
  </si>
  <si>
    <t>NIP7</t>
  </si>
  <si>
    <t>NIP7, nucleolar pre-rRNA processing protein</t>
  </si>
  <si>
    <t>HGNC:24328</t>
  </si>
  <si>
    <t>NIPBL</t>
  </si>
  <si>
    <t>Nipped-B homolog (Drosophila)</t>
  </si>
  <si>
    <t>HGNC:28862</t>
  </si>
  <si>
    <t>5p13.2</t>
  </si>
  <si>
    <t>NKAP</t>
  </si>
  <si>
    <t>NFKB activating protein</t>
  </si>
  <si>
    <t>HGNC:29873</t>
  </si>
  <si>
    <t>NKD2</t>
  </si>
  <si>
    <t>naked cuticle homolog 2 (Drosophila)</t>
  </si>
  <si>
    <t>HGNC:17046</t>
  </si>
  <si>
    <t>5p15.3</t>
  </si>
  <si>
    <t>NLE1</t>
  </si>
  <si>
    <t>notchless homolog 1 (Drosophila)</t>
  </si>
  <si>
    <t>HGNC:19889</t>
  </si>
  <si>
    <t>17q12</t>
  </si>
  <si>
    <t>NLRC5</t>
  </si>
  <si>
    <t>NLR family, CARD domain containing 5</t>
  </si>
  <si>
    <t>HGNC:29933</t>
  </si>
  <si>
    <t>NLRP1</t>
  </si>
  <si>
    <t>NLR family, pyrin domain containing 1</t>
  </si>
  <si>
    <t>HGNC:14374</t>
  </si>
  <si>
    <t>NLRP14</t>
  </si>
  <si>
    <t>NLR family, pyrin domain containing 14</t>
  </si>
  <si>
    <t>HGNC:22939</t>
  </si>
  <si>
    <t>11p15.4</t>
  </si>
  <si>
    <t>NLRP7</t>
  </si>
  <si>
    <t>NLR family, pyrin domain containing 7</t>
  </si>
  <si>
    <t>HGNC:22947</t>
  </si>
  <si>
    <t>NLRP8</t>
  </si>
  <si>
    <t>NLR family, pyrin domain containing 8</t>
  </si>
  <si>
    <t>HGNC:22940</t>
  </si>
  <si>
    <t>19q13.43</t>
  </si>
  <si>
    <t>NLRP9</t>
  </si>
  <si>
    <t>NLR family, pyrin domain containing 9</t>
  </si>
  <si>
    <t>HGNC:22941</t>
  </si>
  <si>
    <t>NOS2</t>
  </si>
  <si>
    <t>nitric oxide synthase 2, inducible</t>
  </si>
  <si>
    <t>HGNC:7873</t>
  </si>
  <si>
    <t>NOTCH1</t>
  </si>
  <si>
    <t>notch 1</t>
  </si>
  <si>
    <t>HGNC:7881</t>
  </si>
  <si>
    <t>NOTCH2</t>
  </si>
  <si>
    <t>notch 2</t>
  </si>
  <si>
    <t>HGNC:7882</t>
  </si>
  <si>
    <t>1p13-p11</t>
  </si>
  <si>
    <t>NOTCH3</t>
  </si>
  <si>
    <t>notch 3</t>
  </si>
  <si>
    <t>HGNC:7883</t>
  </si>
  <si>
    <t>19p13.2-p13.1</t>
  </si>
  <si>
    <t>NOTCH4</t>
  </si>
  <si>
    <t>notch 4</t>
  </si>
  <si>
    <t>HGNC:7884</t>
  </si>
  <si>
    <t>NOVA1</t>
  </si>
  <si>
    <t>neuro-oncological ventral antigen 1</t>
  </si>
  <si>
    <t>HGNC:7886</t>
  </si>
  <si>
    <t>NPBWR1</t>
  </si>
  <si>
    <t>neuropeptides B/W receptor 1</t>
  </si>
  <si>
    <t>HGNC:4522</t>
  </si>
  <si>
    <t>8p22-q21.13</t>
  </si>
  <si>
    <t>NPM1</t>
  </si>
  <si>
    <t>nucleophosmin (nucleolar phosphoprotein B23, numatrin)</t>
  </si>
  <si>
    <t>HGNC:7910</t>
  </si>
  <si>
    <t>NPR1</t>
  </si>
  <si>
    <t>natriuretic peptide receptor 1</t>
  </si>
  <si>
    <t>HGNC:7943</t>
  </si>
  <si>
    <t>NR2F2</t>
  </si>
  <si>
    <t>nuclear receptor subfamily 2, group F, member 2</t>
  </si>
  <si>
    <t>HGNC:7976</t>
  </si>
  <si>
    <t>15q26</t>
  </si>
  <si>
    <t>NR4A3</t>
  </si>
  <si>
    <t>nuclear receptor subfamily 4, group A, member 3</t>
  </si>
  <si>
    <t>HGNC:7982</t>
  </si>
  <si>
    <t>NRAS</t>
  </si>
  <si>
    <t>neuroblastoma RAS viral (v-ras) oncogene homolog</t>
  </si>
  <si>
    <t>HGNC:7989</t>
  </si>
  <si>
    <t>1p13.2</t>
  </si>
  <si>
    <t>NRCAM</t>
  </si>
  <si>
    <t>neuronal cell adhesion molecule</t>
  </si>
  <si>
    <t>HGNC:7994</t>
  </si>
  <si>
    <t>NRG1</t>
  </si>
  <si>
    <t>neuregulin 1</t>
  </si>
  <si>
    <t>HGNC:7997</t>
  </si>
  <si>
    <t>8p21-p12</t>
  </si>
  <si>
    <t>NRK</t>
  </si>
  <si>
    <t>Nik related kinase</t>
  </si>
  <si>
    <t>HGNC:25391</t>
  </si>
  <si>
    <t>NRXN3</t>
  </si>
  <si>
    <t>neurexin 3</t>
  </si>
  <si>
    <t>HGNC:8010</t>
  </si>
  <si>
    <t>NSMCE2</t>
  </si>
  <si>
    <t>non-SMC element 2, MMS21 homolog (S. cerevisiae)</t>
  </si>
  <si>
    <t>HGNC:26513</t>
  </si>
  <si>
    <t>8q24.13</t>
  </si>
  <si>
    <t>NTRK1</t>
  </si>
  <si>
    <t>neurotrophic tyrosine kinase, receptor, type 1</t>
  </si>
  <si>
    <t>HGNC:8031</t>
  </si>
  <si>
    <t>NTRK3</t>
  </si>
  <si>
    <t>neurotrophic tyrosine kinase, receptor, type 3</t>
  </si>
  <si>
    <t>HGNC:8033</t>
  </si>
  <si>
    <t>15q24-q25</t>
  </si>
  <si>
    <t>NUAK2</t>
  </si>
  <si>
    <t>NUAK family, SNF1-like kinase, 2</t>
  </si>
  <si>
    <t>HGNC:29558</t>
  </si>
  <si>
    <t>NUDCD1</t>
  </si>
  <si>
    <t>NudC domain containing 1</t>
  </si>
  <si>
    <t>HGNC:24306</t>
  </si>
  <si>
    <t>8q23</t>
  </si>
  <si>
    <t>NUMB</t>
  </si>
  <si>
    <t>numb homolog (Drosophila)</t>
  </si>
  <si>
    <t>HGNC:8060</t>
  </si>
  <si>
    <t>NUP133</t>
  </si>
  <si>
    <t>nucleoporin 133kDa</t>
  </si>
  <si>
    <t>HGNC:18016</t>
  </si>
  <si>
    <t>1q42.13</t>
  </si>
  <si>
    <t>NUP214</t>
  </si>
  <si>
    <t>nucleoporin 214kDa</t>
  </si>
  <si>
    <t>HGNC:8064</t>
  </si>
  <si>
    <t>9q34</t>
  </si>
  <si>
    <t>NUP98</t>
  </si>
  <si>
    <t>nucleoporin 98kDa</t>
  </si>
  <si>
    <t>HGNC:8068</t>
  </si>
  <si>
    <t>NXN</t>
  </si>
  <si>
    <t>nucleoredoxin</t>
  </si>
  <si>
    <t>HGNC:18008</t>
  </si>
  <si>
    <t>OBSCN</t>
  </si>
  <si>
    <t>obscurin, cytoskeletal calmodulin and titin-interacting RhoGEF</t>
  </si>
  <si>
    <t>HGNC:15719</t>
  </si>
  <si>
    <t>OCA2</t>
  </si>
  <si>
    <t>oculocutaneous albinism II</t>
  </si>
  <si>
    <t>HGNC:8101</t>
  </si>
  <si>
    <t>15q12</t>
  </si>
  <si>
    <t>OLA1</t>
  </si>
  <si>
    <t>Obg-like ATPase 1</t>
  </si>
  <si>
    <t>HGNC:28833</t>
  </si>
  <si>
    <t>OR12D3</t>
  </si>
  <si>
    <t>olfactory receptor, family 12, subfamily D, member 3</t>
  </si>
  <si>
    <t>HGNC:13963</t>
  </si>
  <si>
    <t>OR1N1</t>
  </si>
  <si>
    <t>olfactory receptor, family 1, subfamily N, member 1</t>
  </si>
  <si>
    <t>HGNC:8221</t>
  </si>
  <si>
    <t>9q34.11</t>
  </si>
  <si>
    <t>OSBPL11</t>
  </si>
  <si>
    <t>oxysterol binding protein-like 11</t>
  </si>
  <si>
    <t>HGNC:16397</t>
  </si>
  <si>
    <t>3q21</t>
  </si>
  <si>
    <t>OSTC</t>
  </si>
  <si>
    <t>oligosaccharyltransferase complex subunit (non-catalytic)</t>
  </si>
  <si>
    <t>HGNC:24448</t>
  </si>
  <si>
    <t>OTC</t>
  </si>
  <si>
    <t>ornithine carbamoyltransferase</t>
  </si>
  <si>
    <t>HGNC:8512</t>
  </si>
  <si>
    <t>OTOF</t>
  </si>
  <si>
    <t>otoferlin</t>
  </si>
  <si>
    <t>HGNC:8515</t>
  </si>
  <si>
    <t>2p23.1</t>
  </si>
  <si>
    <t>OTUD4</t>
  </si>
  <si>
    <t>OTU deubiquitinase 4</t>
  </si>
  <si>
    <t>HGNC:24949</t>
  </si>
  <si>
    <t>4q31.21</t>
  </si>
  <si>
    <t>OVCA2</t>
  </si>
  <si>
    <t>ovarian tumor suppressor candidate 2</t>
  </si>
  <si>
    <t>HGNC:24203</t>
  </si>
  <si>
    <t>OXSM</t>
  </si>
  <si>
    <t>3-oxoacyl-ACP synthase, mitochondrial</t>
  </si>
  <si>
    <t>HGNC:26063</t>
  </si>
  <si>
    <t>3p24.2</t>
  </si>
  <si>
    <t>P2RX7</t>
  </si>
  <si>
    <t>purinergic receptor P2X, ligand-gated ion channel, 7</t>
  </si>
  <si>
    <t>HGNC:8537</t>
  </si>
  <si>
    <t>P2RY14</t>
  </si>
  <si>
    <t>purinergic receptor P2Y, G-protein coupled, 14</t>
  </si>
  <si>
    <t>HGNC:16442</t>
  </si>
  <si>
    <t>3q21-q25</t>
  </si>
  <si>
    <t>PADI3</t>
  </si>
  <si>
    <t>peptidyl arginine deiminase, type III</t>
  </si>
  <si>
    <t>HGNC:18337</t>
  </si>
  <si>
    <t>PALB2</t>
  </si>
  <si>
    <t>partner and localizer of BRCA2</t>
  </si>
  <si>
    <t>HGNC:26144</t>
  </si>
  <si>
    <t>16p12.1</t>
  </si>
  <si>
    <t>PANX2</t>
  </si>
  <si>
    <t>pannexin 2</t>
  </si>
  <si>
    <t>HGNC:8600</t>
  </si>
  <si>
    <t>PARP1</t>
  </si>
  <si>
    <t>poly (ADP-ribose) polymerase 1</t>
  </si>
  <si>
    <t>HGNC:270</t>
  </si>
  <si>
    <t>1q41-q42</t>
  </si>
  <si>
    <t>PATZ1</t>
  </si>
  <si>
    <t>POZ (BTB) and AT hook containing zinc finger 1</t>
  </si>
  <si>
    <t>HGNC:13071</t>
  </si>
  <si>
    <t>PAX3</t>
  </si>
  <si>
    <t>paired box 3</t>
  </si>
  <si>
    <t>HGNC:8617</t>
  </si>
  <si>
    <t>2q36.1</t>
  </si>
  <si>
    <t>PAX7</t>
  </si>
  <si>
    <t>paired box 7</t>
  </si>
  <si>
    <t>HGNC:8621</t>
  </si>
  <si>
    <t>PAX8</t>
  </si>
  <si>
    <t>paired box 8</t>
  </si>
  <si>
    <t>HGNC:8622</t>
  </si>
  <si>
    <t>2q13</t>
  </si>
  <si>
    <t>PAXIP1</t>
  </si>
  <si>
    <t>PAX interacting (with transcription-activation domain) protein 1</t>
  </si>
  <si>
    <t>HGNC:8624</t>
  </si>
  <si>
    <t>7q36</t>
  </si>
  <si>
    <t>PBRM1</t>
  </si>
  <si>
    <t>polybromo 1</t>
  </si>
  <si>
    <t>HGNC:30064</t>
  </si>
  <si>
    <t>PCDH19</t>
  </si>
  <si>
    <t>protocadherin 19</t>
  </si>
  <si>
    <t>HGNC:14270</t>
  </si>
  <si>
    <t>Xq22.1</t>
  </si>
  <si>
    <t>PCDH20</t>
  </si>
  <si>
    <t>protocadherin 20</t>
  </si>
  <si>
    <t>HGNC:14257</t>
  </si>
  <si>
    <t>13q21</t>
  </si>
  <si>
    <t>PCDH7</t>
  </si>
  <si>
    <t>protocadherin 7</t>
  </si>
  <si>
    <t>HGNC:8659</t>
  </si>
  <si>
    <t>4p15</t>
  </si>
  <si>
    <t>PCDH8</t>
  </si>
  <si>
    <t>protocadherin 8</t>
  </si>
  <si>
    <t>HGNC:8660</t>
  </si>
  <si>
    <t>13q21.1</t>
  </si>
  <si>
    <t>PCDH9</t>
  </si>
  <si>
    <t>protocadherin 9</t>
  </si>
  <si>
    <t>HGNC:8661</t>
  </si>
  <si>
    <t>13q21.32</t>
  </si>
  <si>
    <t>PCDHB15</t>
  </si>
  <si>
    <t>protocadherin beta 15</t>
  </si>
  <si>
    <t>HGNC:8686</t>
  </si>
  <si>
    <t>5q31</t>
  </si>
  <si>
    <t>PDCD4</t>
  </si>
  <si>
    <t>programmed cell death 4 (neoplastic transformation inhibitor)</t>
  </si>
  <si>
    <t>HGNC:8763</t>
  </si>
  <si>
    <t>PDCD6</t>
  </si>
  <si>
    <t>programmed cell death 6</t>
  </si>
  <si>
    <t>HGNC:8765</t>
  </si>
  <si>
    <t>PDE2A</t>
  </si>
  <si>
    <t>phosphodiesterase 2A, cGMP-stimulated</t>
  </si>
  <si>
    <t>HGNC:8777</t>
  </si>
  <si>
    <t>11q13.1-q14.1</t>
  </si>
  <si>
    <t>PDE4D</t>
  </si>
  <si>
    <t>phosphodiesterase 4D, cAMP-specific</t>
  </si>
  <si>
    <t>HGNC:8783</t>
  </si>
  <si>
    <t>5q12</t>
  </si>
  <si>
    <t>PDGFB</t>
  </si>
  <si>
    <t>platelet-derived growth factor beta polypeptide</t>
  </si>
  <si>
    <t>HGNC:8800</t>
  </si>
  <si>
    <t>PDGFRA</t>
  </si>
  <si>
    <t>platelet-derived growth factor receptor, alpha polypeptide</t>
  </si>
  <si>
    <t>HGNC:8803</t>
  </si>
  <si>
    <t>PDGFRB</t>
  </si>
  <si>
    <t>platelet-derived growth factor receptor, beta polypeptide</t>
  </si>
  <si>
    <t>HGNC:8804</t>
  </si>
  <si>
    <t>5q33.1</t>
  </si>
  <si>
    <t>PDLIM7</t>
  </si>
  <si>
    <t>PDZ and LIM domain 7 (enigma)</t>
  </si>
  <si>
    <t>HGNC:22958</t>
  </si>
  <si>
    <t>PDPK1</t>
  </si>
  <si>
    <t>3-phosphoinositide dependent protein kinase 1</t>
  </si>
  <si>
    <t>HGNC:8816</t>
  </si>
  <si>
    <t>PDZD3</t>
  </si>
  <si>
    <t>PDZ domain containing 3</t>
  </si>
  <si>
    <t>HGNC:19891</t>
  </si>
  <si>
    <t>PDZD4</t>
  </si>
  <si>
    <t>PDZ domain containing 4</t>
  </si>
  <si>
    <t>HGNC:21167</t>
  </si>
  <si>
    <t>PER1</t>
  </si>
  <si>
    <t>period circadian clock 1</t>
  </si>
  <si>
    <t>HGNC:8845</t>
  </si>
  <si>
    <t>PER2</t>
  </si>
  <si>
    <t>period circadian clock 2</t>
  </si>
  <si>
    <t>HGNC:8846</t>
  </si>
  <si>
    <t>PFKFB4</t>
  </si>
  <si>
    <t>6-phosphofructo-2-kinase/fructose-2,6-biphosphatase 4</t>
  </si>
  <si>
    <t>HGNC:8875</t>
  </si>
  <si>
    <t>3p22-p21</t>
  </si>
  <si>
    <t>PGBD3</t>
  </si>
  <si>
    <t>piggyBac transposable element derived 3</t>
  </si>
  <si>
    <t>HGNC:19400</t>
  </si>
  <si>
    <t>PGR</t>
  </si>
  <si>
    <t>progesterone receptor</t>
  </si>
  <si>
    <t>HGNC:8910</t>
  </si>
  <si>
    <t>PHC1</t>
  </si>
  <si>
    <t>polyhomeotic homolog 1 (Drosophila)</t>
  </si>
  <si>
    <t>HGNC:3182</t>
  </si>
  <si>
    <t>PHF7</t>
  </si>
  <si>
    <t>PHD finger protein 7</t>
  </si>
  <si>
    <t>HGNC:18458</t>
  </si>
  <si>
    <t>PHIP</t>
  </si>
  <si>
    <t>pleckstrin homology domain interacting protein</t>
  </si>
  <si>
    <t>HGNC:15673</t>
  </si>
  <si>
    <t>PHKB</t>
  </si>
  <si>
    <t>phosphorylase kinase, beta</t>
  </si>
  <si>
    <t>HGNC:8927</t>
  </si>
  <si>
    <t>16q12-q13</t>
  </si>
  <si>
    <t>PIGN</t>
  </si>
  <si>
    <t>phosphatidylinositol glycan anchor biosynthesis, class N</t>
  </si>
  <si>
    <t>HGNC:8967</t>
  </si>
  <si>
    <t>PIGS</t>
  </si>
  <si>
    <t>phosphatidylinositol glycan anchor biosynthesis, class S</t>
  </si>
  <si>
    <t>HGNC:14937</t>
  </si>
  <si>
    <t>PIK3CA</t>
  </si>
  <si>
    <t>phosphatidylinositol-4,5-bisphosphate 3-kinase, catalytic subunit alpha</t>
  </si>
  <si>
    <t>HGNC:8975</t>
  </si>
  <si>
    <t>3q26.3</t>
  </si>
  <si>
    <t>PIK3CB</t>
  </si>
  <si>
    <t>phosphatidylinositol-4,5-bisphosphate 3-kinase, catalytic subunit beta</t>
  </si>
  <si>
    <t>HGNC:8976</t>
  </si>
  <si>
    <t>3q22.3</t>
  </si>
  <si>
    <t>PIK3CD</t>
  </si>
  <si>
    <t>phosphatidylinositol-4,5-bisphosphate 3-kinase, catalytic subunit delta</t>
  </si>
  <si>
    <t>HGNC:8977</t>
  </si>
  <si>
    <t>1p36.2</t>
  </si>
  <si>
    <t>PIK3CG</t>
  </si>
  <si>
    <t>phosphatidylinositol-4,5-bisphosphate 3-kinase, catalytic subunit gamma</t>
  </si>
  <si>
    <t>HGNC:8978</t>
  </si>
  <si>
    <t>PIK3R1</t>
  </si>
  <si>
    <t>phosphoinositide-3-kinase, regulatory subunit 1 (alpha)</t>
  </si>
  <si>
    <t>HGNC:8979</t>
  </si>
  <si>
    <t>5q13.1</t>
  </si>
  <si>
    <t>PIK3R2</t>
  </si>
  <si>
    <t>phosphoinositide-3-kinase, regulatory subunit 2 (beta)</t>
  </si>
  <si>
    <t>HGNC:8980</t>
  </si>
  <si>
    <t>PIK3R4</t>
  </si>
  <si>
    <t>phosphoinositide-3-kinase, regulatory subunit 4</t>
  </si>
  <si>
    <t>HGNC:8982</t>
  </si>
  <si>
    <t>3q22.1</t>
  </si>
  <si>
    <t>PKD1L1</t>
  </si>
  <si>
    <t>polycystic kidney disease 1 like 1</t>
  </si>
  <si>
    <t>HGNC:18053</t>
  </si>
  <si>
    <t>7p12.3</t>
  </si>
  <si>
    <t>PKDREJ</t>
  </si>
  <si>
    <t>polycystin (PKD) family receptor for egg jelly</t>
  </si>
  <si>
    <t>HGNC:9015</t>
  </si>
  <si>
    <t>PKHD1</t>
  </si>
  <si>
    <t>polycystic kidney and hepatic disease 1 (autosomal recessive)</t>
  </si>
  <si>
    <t>HGNC:9016</t>
  </si>
  <si>
    <t>6p21.2-p12</t>
  </si>
  <si>
    <t>PKN1</t>
  </si>
  <si>
    <t>protein kinase N1</t>
  </si>
  <si>
    <t>HGNC:9405</t>
  </si>
  <si>
    <t>PKNOX1</t>
  </si>
  <si>
    <t>PBX/knotted 1 homeobox 1</t>
  </si>
  <si>
    <t>HGNC:9022</t>
  </si>
  <si>
    <t>PLA2G4A</t>
  </si>
  <si>
    <t>phospholipase A2, group IVA (cytosolic, calcium-dependent)</t>
  </si>
  <si>
    <t>HGNC:9035</t>
  </si>
  <si>
    <t>1q25</t>
  </si>
  <si>
    <t>PLAG1</t>
  </si>
  <si>
    <t>pleiomorphic adenoma gene 1</t>
  </si>
  <si>
    <t>HGNC:9045</t>
  </si>
  <si>
    <t>8q12</t>
  </si>
  <si>
    <t>PLAT</t>
  </si>
  <si>
    <t>plasminogen activator, tissue</t>
  </si>
  <si>
    <t>HGNC:9051</t>
  </si>
  <si>
    <t>PLCB1</t>
  </si>
  <si>
    <t>phospholipase C, beta 1 (phosphoinositide-specific)</t>
  </si>
  <si>
    <t>HGNC:15917</t>
  </si>
  <si>
    <t>20p12</t>
  </si>
  <si>
    <t>PLCB2</t>
  </si>
  <si>
    <t>phospholipase C, beta 2</t>
  </si>
  <si>
    <t>HGNC:9055</t>
  </si>
  <si>
    <t>15q15.1</t>
  </si>
  <si>
    <t>PLCD3</t>
  </si>
  <si>
    <t>phospholipase C, delta 3</t>
  </si>
  <si>
    <t>HGNC:9061</t>
  </si>
  <si>
    <t>PLCG1</t>
  </si>
  <si>
    <t>phospholipase C, gamma 1</t>
  </si>
  <si>
    <t>HGNC:9065</t>
  </si>
  <si>
    <t>20q12-q13.1</t>
  </si>
  <si>
    <t>PLD2</t>
  </si>
  <si>
    <t>phospholipase D2</t>
  </si>
  <si>
    <t>HGNC:9068</t>
  </si>
  <si>
    <t>PLEKHA8</t>
  </si>
  <si>
    <t>pleckstrin homology domain containing, family A (phosphoinositide binding specific) member 8</t>
  </si>
  <si>
    <t>HGNC:30037</t>
  </si>
  <si>
    <t>7p21-p11.2</t>
  </si>
  <si>
    <t>PLOD1</t>
  </si>
  <si>
    <t>procollagen-lysine, 2-oxoglutarate 5-dioxygenase 1</t>
  </si>
  <si>
    <t>HGNC:9081</t>
  </si>
  <si>
    <t>1p36.22</t>
  </si>
  <si>
    <t>PLS3</t>
  </si>
  <si>
    <t>plastin 3</t>
  </si>
  <si>
    <t>HGNC:9091</t>
  </si>
  <si>
    <t>Xq23</t>
  </si>
  <si>
    <t>PLXNB1</t>
  </si>
  <si>
    <t>plexin B1</t>
  </si>
  <si>
    <t>HGNC:9103</t>
  </si>
  <si>
    <t>PML</t>
  </si>
  <si>
    <t>promyelocytic leukemia</t>
  </si>
  <si>
    <t>HGNC:9113</t>
  </si>
  <si>
    <t>PMS1</t>
  </si>
  <si>
    <t>PMS1 postmeiotic segregation increased 1 (S. cerevisiae)</t>
  </si>
  <si>
    <t>HGNC:9121</t>
  </si>
  <si>
    <t>2q31-q33</t>
  </si>
  <si>
    <t>PMS2</t>
  </si>
  <si>
    <t>PMS2 postmeiotic segregation increased 2 (S. cerevisiae)</t>
  </si>
  <si>
    <t>HGNC:9122</t>
  </si>
  <si>
    <t>7p22.1</t>
  </si>
  <si>
    <t>PNCK</t>
  </si>
  <si>
    <t>pregnancy up-regulated nonubiquitous CaM kinase</t>
  </si>
  <si>
    <t>HGNC:13415</t>
  </si>
  <si>
    <t>PNLIPRP1</t>
  </si>
  <si>
    <t>pancreatic lipase-related protein 1</t>
  </si>
  <si>
    <t>HGNC:9156</t>
  </si>
  <si>
    <t>10q26.12</t>
  </si>
  <si>
    <t>POFUT1</t>
  </si>
  <si>
    <t>protein O-fucosyltransferase 1</t>
  </si>
  <si>
    <t>HGNC:14988</t>
  </si>
  <si>
    <t>POLH</t>
  </si>
  <si>
    <t>polymerase (DNA directed), eta</t>
  </si>
  <si>
    <t>HGNC:9181</t>
  </si>
  <si>
    <t>POLR2F</t>
  </si>
  <si>
    <t>polymerase (RNA) II (DNA directed) polypeptide F</t>
  </si>
  <si>
    <t>HGNC:9193</t>
  </si>
  <si>
    <t>POP1</t>
  </si>
  <si>
    <t>processing of precursor 1, ribonuclease P/MRP subunit (S. cerevisiae)</t>
  </si>
  <si>
    <t>HGNC:30129</t>
  </si>
  <si>
    <t>8q22.2</t>
  </si>
  <si>
    <t>POU2F1</t>
  </si>
  <si>
    <t>POU class 2 homeobox 1</t>
  </si>
  <si>
    <t>HGNC:9212</t>
  </si>
  <si>
    <t>1q24.2</t>
  </si>
  <si>
    <t>PPA1</t>
  </si>
  <si>
    <t>pyrophosphatase (inorganic) 1</t>
  </si>
  <si>
    <t>HGNC:9226</t>
  </si>
  <si>
    <t>10q11.1-q24</t>
  </si>
  <si>
    <t>PPAPDC3</t>
  </si>
  <si>
    <t>phosphatidic acid phosphatase type 2 domain containing 3</t>
  </si>
  <si>
    <t>HGNC:28174</t>
  </si>
  <si>
    <t>9q34.2-q34.3</t>
  </si>
  <si>
    <t>PPARG</t>
  </si>
  <si>
    <t>peroxisome proliferator-activated receptor gamma</t>
  </si>
  <si>
    <t>HGNC:9236</t>
  </si>
  <si>
    <t>3p25</t>
  </si>
  <si>
    <t>PPFIBP2</t>
  </si>
  <si>
    <t>PTPRF interacting protein, binding protein 2 (liprin beta 2)</t>
  </si>
  <si>
    <t>HGNC:9250</t>
  </si>
  <si>
    <t>PPHLN1</t>
  </si>
  <si>
    <t>periphilin 1</t>
  </si>
  <si>
    <t>HGNC:19369</t>
  </si>
  <si>
    <t>12q12</t>
  </si>
  <si>
    <t>PPM1E</t>
  </si>
  <si>
    <t>protein phosphatase, Mg2+/Mn2+ dependent, 1E</t>
  </si>
  <si>
    <t>HGNC:19322</t>
  </si>
  <si>
    <t>17q24.2</t>
  </si>
  <si>
    <t>PPM1F</t>
  </si>
  <si>
    <t>protein phosphatase, Mg2+/Mn2+ dependent, 1F</t>
  </si>
  <si>
    <t>HGNC:19388</t>
  </si>
  <si>
    <t>22q11.22</t>
  </si>
  <si>
    <t>PPP1R12A</t>
  </si>
  <si>
    <t>protein phosphatase 1, regulatory subunit 12A</t>
  </si>
  <si>
    <t>HGNC:7618</t>
  </si>
  <si>
    <t>12q15-q21</t>
  </si>
  <si>
    <t>PPP1R3A</t>
  </si>
  <si>
    <t>protein phosphatase 1, regulatory subunit 3A</t>
  </si>
  <si>
    <t>HGNC:9291</t>
  </si>
  <si>
    <t>7q31.1</t>
  </si>
  <si>
    <t>PPP2R5C</t>
  </si>
  <si>
    <t>protein phosphatase 2, regulatory subunit B', gamma</t>
  </si>
  <si>
    <t>HGNC:9311</t>
  </si>
  <si>
    <t>14q32.31</t>
  </si>
  <si>
    <t>PRCC</t>
  </si>
  <si>
    <t>papillary renal cell carcinoma (translocation-associated)</t>
  </si>
  <si>
    <t>HGNC:9343</t>
  </si>
  <si>
    <t>1q21.1</t>
  </si>
  <si>
    <t>PRDM4</t>
  </si>
  <si>
    <t>PR domain containing 4</t>
  </si>
  <si>
    <t>HGNC:9348</t>
  </si>
  <si>
    <t>12q23-q24.1</t>
  </si>
  <si>
    <t>PRDX5</t>
  </si>
  <si>
    <t>peroxiredoxin 5</t>
  </si>
  <si>
    <t>HGNC:9355</t>
  </si>
  <si>
    <t>PREX2</t>
  </si>
  <si>
    <t>phosphatidylinositol-3,4,5-trisphosphate-dependent Rac exchange factor 2</t>
  </si>
  <si>
    <t>HGNC:22950</t>
  </si>
  <si>
    <t>8q13.1</t>
  </si>
  <si>
    <t>PRICKLE3</t>
  </si>
  <si>
    <t>prickle homolog 3 (Drosophila)</t>
  </si>
  <si>
    <t>HGNC:6645</t>
  </si>
  <si>
    <t>PRKAA1</t>
  </si>
  <si>
    <t>protein kinase, AMP-activated, alpha 1 catalytic subunit</t>
  </si>
  <si>
    <t>HGNC:9376</t>
  </si>
  <si>
    <t>5p13.1</t>
  </si>
  <si>
    <t>PRKAA2</t>
  </si>
  <si>
    <t>protein kinase, AMP-activated, alpha 2 catalytic subunit</t>
  </si>
  <si>
    <t>HGNC:9377</t>
  </si>
  <si>
    <t>PRKD1</t>
  </si>
  <si>
    <t>protein kinase D1</t>
  </si>
  <si>
    <t>HGNC:9407</t>
  </si>
  <si>
    <t>14q11</t>
  </si>
  <si>
    <t>PRODH</t>
  </si>
  <si>
    <t>proline dehydrogenase (oxidase) 1</t>
  </si>
  <si>
    <t>HGNC:9453</t>
  </si>
  <si>
    <t>PROS1</t>
  </si>
  <si>
    <t>protein S (alpha)</t>
  </si>
  <si>
    <t>HGNC:9456</t>
  </si>
  <si>
    <t>3q11.1</t>
  </si>
  <si>
    <t>PRPF4B</t>
  </si>
  <si>
    <t>pre-mRNA processing factor 4B</t>
  </si>
  <si>
    <t>HGNC:17346</t>
  </si>
  <si>
    <t>PRPS1</t>
  </si>
  <si>
    <t>phosphoribosyl pyrophosphate synthetase 1</t>
  </si>
  <si>
    <t>HGNC:9462</t>
  </si>
  <si>
    <t>PRRG1</t>
  </si>
  <si>
    <t>proline rich Gla (G-carboxyglutamic acid) 1</t>
  </si>
  <si>
    <t>HGNC:9469</t>
  </si>
  <si>
    <t>PRRT1</t>
  </si>
  <si>
    <t>proline-rich transmembrane protein 1</t>
  </si>
  <si>
    <t>HGNC:13943</t>
  </si>
  <si>
    <t>6p21.32</t>
  </si>
  <si>
    <t>PSD</t>
  </si>
  <si>
    <t>pleckstrin and Sec7 domain containing</t>
  </si>
  <si>
    <t>HGNC:9507</t>
  </si>
  <si>
    <t>PSME4</t>
  </si>
  <si>
    <t>proteasome (prosome, macropain) activator subunit 4</t>
  </si>
  <si>
    <t>HGNC:20635</t>
  </si>
  <si>
    <t>PTCH1</t>
  </si>
  <si>
    <t>patched 1</t>
  </si>
  <si>
    <t>HGNC:9585</t>
  </si>
  <si>
    <t>9q22.1-q31</t>
  </si>
  <si>
    <t>PTCHD2</t>
  </si>
  <si>
    <t>patched domain containing 2</t>
  </si>
  <si>
    <t>HGNC:29251</t>
  </si>
  <si>
    <t>PTEN</t>
  </si>
  <si>
    <t>phosphatase and tensin homolog</t>
  </si>
  <si>
    <t>HGNC:9588</t>
  </si>
  <si>
    <t>10q23</t>
  </si>
  <si>
    <t>PTGIS</t>
  </si>
  <si>
    <t>prostaglandin I2 (prostacyclin) synthase</t>
  </si>
  <si>
    <t>HGNC:9603</t>
  </si>
  <si>
    <t>20q13</t>
  </si>
  <si>
    <t>PTHLH</t>
  </si>
  <si>
    <t>parathyroid hormone-like hormone</t>
  </si>
  <si>
    <t>HGNC:9607</t>
  </si>
  <si>
    <t>12p12.1-p11.2</t>
  </si>
  <si>
    <t>PTP4A1</t>
  </si>
  <si>
    <t>protein tyrosine phosphatase type IVA, member 1</t>
  </si>
  <si>
    <t>HGNC:9634</t>
  </si>
  <si>
    <t>6q12</t>
  </si>
  <si>
    <t>PTP4A2</t>
  </si>
  <si>
    <t>protein tyrosine phosphatase type IVA, member 2</t>
  </si>
  <si>
    <t>HGNC:9635</t>
  </si>
  <si>
    <t>1p35</t>
  </si>
  <si>
    <t>PTP4A3</t>
  </si>
  <si>
    <t>protein tyrosine phosphatase type IVA, member 3</t>
  </si>
  <si>
    <t>HGNC:9636</t>
  </si>
  <si>
    <t>8q24.3</t>
  </si>
  <si>
    <t>PTPDC1</t>
  </si>
  <si>
    <t>protein tyrosine phosphatase domain containing 1</t>
  </si>
  <si>
    <t>HGNC:30184</t>
  </si>
  <si>
    <t>9q22.32</t>
  </si>
  <si>
    <t>PTPLA</t>
  </si>
  <si>
    <t>protein tyrosine phosphatase-like (proline instead of catalytic arginine), member A</t>
  </si>
  <si>
    <t>HGNC:9639</t>
  </si>
  <si>
    <t>10p14-p13</t>
  </si>
  <si>
    <t>PTPLAD1</t>
  </si>
  <si>
    <t>protein tyrosine phosphatase-like A domain containing 1</t>
  </si>
  <si>
    <t>HGNC:24175</t>
  </si>
  <si>
    <t>15q22.2</t>
  </si>
  <si>
    <t>PTPLAD2</t>
  </si>
  <si>
    <t>protein tyrosine phosphatase-like A domain containing 2</t>
  </si>
  <si>
    <t>HGNC:20920</t>
  </si>
  <si>
    <t>9p21.3</t>
  </si>
  <si>
    <t>PTPLB</t>
  </si>
  <si>
    <t>protein tyrosine phosphatase-like (proline instead of catalytic arginine), member b</t>
  </si>
  <si>
    <t>HGNC:9640</t>
  </si>
  <si>
    <t>PTPMT1</t>
  </si>
  <si>
    <t>protein tyrosine phosphatase, mitochondrial 1</t>
  </si>
  <si>
    <t>HGNC:26965</t>
  </si>
  <si>
    <t>11p11.2</t>
  </si>
  <si>
    <t>PTPN1</t>
  </si>
  <si>
    <t>protein tyrosine phosphatase, non-receptor type 1</t>
  </si>
  <si>
    <t>HGNC:9642</t>
  </si>
  <si>
    <t>20q13.1-q13.2</t>
  </si>
  <si>
    <t>PTPN11</t>
  </si>
  <si>
    <t>protein tyrosine phosphatase, non-receptor type 11</t>
  </si>
  <si>
    <t>HGNC:9644</t>
  </si>
  <si>
    <t>12q24.1</t>
  </si>
  <si>
    <t>PTPN12</t>
  </si>
  <si>
    <t>protein tyrosine phosphatase, non-receptor type 12</t>
  </si>
  <si>
    <t>HGNC:9645</t>
  </si>
  <si>
    <t>PTPN13</t>
  </si>
  <si>
    <t>protein tyrosine phosphatase, non-receptor type 13 (APO-1/CD95 (Fas)-associated phosphatase)</t>
  </si>
  <si>
    <t>HGNC:9646</t>
  </si>
  <si>
    <t>PTPN14</t>
  </si>
  <si>
    <t>protein tyrosine phosphatase, non-receptor type 14</t>
  </si>
  <si>
    <t>HGNC:9647</t>
  </si>
  <si>
    <t>PTPN18</t>
  </si>
  <si>
    <t>protein tyrosine phosphatase, non-receptor type 18 (brain-derived)</t>
  </si>
  <si>
    <t>HGNC:9649</t>
  </si>
  <si>
    <t>PTPN2</t>
  </si>
  <si>
    <t>protein tyrosine phosphatase, non-receptor type 2</t>
  </si>
  <si>
    <t>HGNC:9650</t>
  </si>
  <si>
    <t>18p11.3-p11.2</t>
  </si>
  <si>
    <t>PTPN20A</t>
  </si>
  <si>
    <t>protein tyrosine phosphatase, non-receptor type 20A</t>
  </si>
  <si>
    <t>HGNC:23422</t>
  </si>
  <si>
    <t>10q11.22</t>
  </si>
  <si>
    <t>PTPN20B</t>
  </si>
  <si>
    <t>protein tyrosine phosphatase, non-receptor type 20B</t>
  </si>
  <si>
    <t>HGNC:23423</t>
  </si>
  <si>
    <t>PTPN21</t>
  </si>
  <si>
    <t>protein tyrosine phosphatase, non-receptor type 21</t>
  </si>
  <si>
    <t>HGNC:9651</t>
  </si>
  <si>
    <t>PTPN22</t>
  </si>
  <si>
    <t>protein tyrosine phosphatase, non-receptor type 22 (lymphoid)</t>
  </si>
  <si>
    <t>HGNC:9652</t>
  </si>
  <si>
    <t>PTPN23</t>
  </si>
  <si>
    <t>protein tyrosine phosphatase, non-receptor type 23</t>
  </si>
  <si>
    <t>HGNC:14406</t>
  </si>
  <si>
    <t>PTPN3</t>
  </si>
  <si>
    <t>protein tyrosine phosphatase, non-receptor type 3</t>
  </si>
  <si>
    <t>HGNC:9655</t>
  </si>
  <si>
    <t>PTPN4</t>
  </si>
  <si>
    <t>protein tyrosine phosphatase, non-receptor type 4 (megakaryocyte)</t>
  </si>
  <si>
    <t>HGNC:9656</t>
  </si>
  <si>
    <t>2q14.2</t>
  </si>
  <si>
    <t>PTPN5</t>
  </si>
  <si>
    <t>protein tyrosine phosphatase, non-receptor type 5 (striatum-enriched)</t>
  </si>
  <si>
    <t>HGNC:9657</t>
  </si>
  <si>
    <t>11p15.1</t>
  </si>
  <si>
    <t>PTPN6</t>
  </si>
  <si>
    <t>protein tyrosine phosphatase, non-receptor type 6</t>
  </si>
  <si>
    <t>HGNC:9658</t>
  </si>
  <si>
    <t>12p13.31</t>
  </si>
  <si>
    <t>PTPN7</t>
  </si>
  <si>
    <t>protein tyrosine phosphatase, non-receptor type 7</t>
  </si>
  <si>
    <t>HGNC:9659</t>
  </si>
  <si>
    <t>PTPN9</t>
  </si>
  <si>
    <t>protein tyrosine phosphatase, non-receptor type 9</t>
  </si>
  <si>
    <t>HGNC:9661</t>
  </si>
  <si>
    <t>15q23</t>
  </si>
  <si>
    <t>PTPRA</t>
  </si>
  <si>
    <t>protein tyrosine phosphatase, receptor type, A</t>
  </si>
  <si>
    <t>HGNC:9664</t>
  </si>
  <si>
    <t>PTPRB</t>
  </si>
  <si>
    <t>protein tyrosine phosphatase, receptor type, B</t>
  </si>
  <si>
    <t>HGNC:9665</t>
  </si>
  <si>
    <t>PTPRC</t>
  </si>
  <si>
    <t>protein tyrosine phosphatase, receptor type, C</t>
  </si>
  <si>
    <t>HGNC:9666</t>
  </si>
  <si>
    <t>1q31-q32</t>
  </si>
  <si>
    <t>PTPRD</t>
  </si>
  <si>
    <t>protein tyrosine phosphatase, receptor type, D</t>
  </si>
  <si>
    <t>HGNC:9668</t>
  </si>
  <si>
    <t>9p24.1-p23</t>
  </si>
  <si>
    <t>PTPRE</t>
  </si>
  <si>
    <t>protein tyrosine phosphatase, receptor type, E</t>
  </si>
  <si>
    <t>HGNC:9669</t>
  </si>
  <si>
    <t>PTPRF</t>
  </si>
  <si>
    <t>protein tyrosine phosphatase, receptor type, F</t>
  </si>
  <si>
    <t>HGNC:9670</t>
  </si>
  <si>
    <t>PTPRG</t>
  </si>
  <si>
    <t>protein tyrosine phosphatase, receptor type, G</t>
  </si>
  <si>
    <t>HGNC:9671</t>
  </si>
  <si>
    <t>3p21-p14</t>
  </si>
  <si>
    <t>PTPRH</t>
  </si>
  <si>
    <t>protein tyrosine phosphatase, receptor type, H</t>
  </si>
  <si>
    <t>HGNC:9672</t>
  </si>
  <si>
    <t>PTPRJ</t>
  </si>
  <si>
    <t>protein tyrosine phosphatase, receptor type, J</t>
  </si>
  <si>
    <t>HGNC:9673</t>
  </si>
  <si>
    <t>PTPRK</t>
  </si>
  <si>
    <t>protein tyrosine phosphatase, receptor type, K</t>
  </si>
  <si>
    <t>HGNC:9674</t>
  </si>
  <si>
    <t>6q22.2-q22.3</t>
  </si>
  <si>
    <t>PTPRM</t>
  </si>
  <si>
    <t>protein tyrosine phosphatase, receptor type, M</t>
  </si>
  <si>
    <t>HGNC:9675</t>
  </si>
  <si>
    <t>18p11.2</t>
  </si>
  <si>
    <t>PTPRN</t>
  </si>
  <si>
    <t>protein tyrosine phosphatase, receptor type, N</t>
  </si>
  <si>
    <t>HGNC:9676</t>
  </si>
  <si>
    <t>2q35-q36.1</t>
  </si>
  <si>
    <t>PTPRN2</t>
  </si>
  <si>
    <t>protein tyrosine phosphatase, receptor type, N polypeptide 2</t>
  </si>
  <si>
    <t>HGNC:9677</t>
  </si>
  <si>
    <t>PTPRO</t>
  </si>
  <si>
    <t>protein tyrosine phosphatase, receptor type, O</t>
  </si>
  <si>
    <t>HGNC:9678</t>
  </si>
  <si>
    <t>12p13-p12</t>
  </si>
  <si>
    <t>PTPRQ</t>
  </si>
  <si>
    <t>protein tyrosine phosphatase, receptor type, Q</t>
  </si>
  <si>
    <t>HGNC:9679</t>
  </si>
  <si>
    <t>12q21.31</t>
  </si>
  <si>
    <t>PTPRR</t>
  </si>
  <si>
    <t>protein tyrosine phosphatase, receptor type, R</t>
  </si>
  <si>
    <t>HGNC:9680</t>
  </si>
  <si>
    <t>PTPRS</t>
  </si>
  <si>
    <t>protein tyrosine phosphatase, receptor type, S</t>
  </si>
  <si>
    <t>HGNC:9681</t>
  </si>
  <si>
    <t>PTPRT</t>
  </si>
  <si>
    <t>protein tyrosine phosphatase, receptor type, T</t>
  </si>
  <si>
    <t>HGNC:9682</t>
  </si>
  <si>
    <t>20q12-q13</t>
  </si>
  <si>
    <t>PTPRU</t>
  </si>
  <si>
    <t>protein tyrosine phosphatase, receptor type, U</t>
  </si>
  <si>
    <t>HGNC:9683</t>
  </si>
  <si>
    <t>1p35.3</t>
  </si>
  <si>
    <t>PTPRZ1</t>
  </si>
  <si>
    <t>protein tyrosine phosphatase, receptor-type, Z polypeptide 1</t>
  </si>
  <si>
    <t>HGNC:9685</t>
  </si>
  <si>
    <t>7q31.3</t>
  </si>
  <si>
    <t>PTRF</t>
  </si>
  <si>
    <t>polymerase I and transcript release factor</t>
  </si>
  <si>
    <t>HGNC:9688</t>
  </si>
  <si>
    <t>PUS1</t>
  </si>
  <si>
    <t>pseudouridylate synthase 1</t>
  </si>
  <si>
    <t>HGNC:15508</t>
  </si>
  <si>
    <t>RAB41</t>
  </si>
  <si>
    <t>RAB41, member RAS oncogene family</t>
  </si>
  <si>
    <t>HGNC:18293</t>
  </si>
  <si>
    <t>RAC2</t>
  </si>
  <si>
    <t>ras-related C3 botulinum toxin substrate 2 (rho family, small GTP binding protein Rac2)</t>
  </si>
  <si>
    <t>HGNC:9802</t>
  </si>
  <si>
    <t>RAD50</t>
  </si>
  <si>
    <t>RAD50 homolog (S. cerevisiae)</t>
  </si>
  <si>
    <t>HGNC:9816</t>
  </si>
  <si>
    <t>RAD51</t>
  </si>
  <si>
    <t>RAD51 recombinase</t>
  </si>
  <si>
    <t>HGNC:9817</t>
  </si>
  <si>
    <t>RAI2</t>
  </si>
  <si>
    <t>retinoic acid induced 2</t>
  </si>
  <si>
    <t>HGNC:9835</t>
  </si>
  <si>
    <t>RALA</t>
  </si>
  <si>
    <t>v-ral simian leukemia viral oncogene homolog A (ras related)</t>
  </si>
  <si>
    <t>HGNC:9839</t>
  </si>
  <si>
    <t>7p22-p15</t>
  </si>
  <si>
    <t>RALB</t>
  </si>
  <si>
    <t>v-ral simian leukemia viral oncogene homolog B</t>
  </si>
  <si>
    <t>HGNC:9840</t>
  </si>
  <si>
    <t>RANBP1</t>
  </si>
  <si>
    <t>RAN binding protein 1</t>
  </si>
  <si>
    <t>HGNC:9847</t>
  </si>
  <si>
    <t>22q11.21</t>
  </si>
  <si>
    <t>RAP1GAP</t>
  </si>
  <si>
    <t>RAP1 GTPase activating protein</t>
  </si>
  <si>
    <t>HGNC:9858</t>
  </si>
  <si>
    <t>1p36.1-p35</t>
  </si>
  <si>
    <t>RAPH1</t>
  </si>
  <si>
    <t>Ras association (RalGDS/AF-6) and pleckstrin homology domains 1</t>
  </si>
  <si>
    <t>HGNC:14436</t>
  </si>
  <si>
    <t>2q33</t>
  </si>
  <si>
    <t>RARA</t>
  </si>
  <si>
    <t>retinoic acid receptor, alpha</t>
  </si>
  <si>
    <t>HGNC:9864</t>
  </si>
  <si>
    <t>17q21.1</t>
  </si>
  <si>
    <t>RARB</t>
  </si>
  <si>
    <t>retinoic acid receptor, beta</t>
  </si>
  <si>
    <t>HGNC:9865</t>
  </si>
  <si>
    <t>3p24</t>
  </si>
  <si>
    <t>RARG</t>
  </si>
  <si>
    <t>retinoic acid receptor, gamma</t>
  </si>
  <si>
    <t>HGNC:9866</t>
  </si>
  <si>
    <t>RASAL2</t>
  </si>
  <si>
    <t>RAS protein activator like 2</t>
  </si>
  <si>
    <t>HGNC:9874</t>
  </si>
  <si>
    <t>RASEF</t>
  </si>
  <si>
    <t>RAS and EF-hand domain containing</t>
  </si>
  <si>
    <t>HGNC:26464</t>
  </si>
  <si>
    <t>9q21.33</t>
  </si>
  <si>
    <t>RASGRF2</t>
  </si>
  <si>
    <t>Ras protein-specific guanine nucleotide-releasing factor 2</t>
  </si>
  <si>
    <t>HGNC:9876</t>
  </si>
  <si>
    <t>5q13</t>
  </si>
  <si>
    <t>RASL10B</t>
  </si>
  <si>
    <t>RAS-like, family 10, member B</t>
  </si>
  <si>
    <t>HGNC:30295</t>
  </si>
  <si>
    <t>RASSF1</t>
  </si>
  <si>
    <t>Ras association (RalGDS/AF-6) domain family member 1</t>
  </si>
  <si>
    <t>HGNC:9882</t>
  </si>
  <si>
    <t>RASSF2</t>
  </si>
  <si>
    <t>Ras association (RalGDS/AF-6) domain family member 2</t>
  </si>
  <si>
    <t>HGNC:9883</t>
  </si>
  <si>
    <t>RB1</t>
  </si>
  <si>
    <t>retinoblastoma 1</t>
  </si>
  <si>
    <t>HGNC:9884</t>
  </si>
  <si>
    <t>13q14.2</t>
  </si>
  <si>
    <t>RBM15</t>
  </si>
  <si>
    <t>RNA binding motif protein 15</t>
  </si>
  <si>
    <t>HGNC:14959</t>
  </si>
  <si>
    <t>RBX1</t>
  </si>
  <si>
    <t>ring-box 1, E3 ubiquitin protein ligase</t>
  </si>
  <si>
    <t>HGNC:9928</t>
  </si>
  <si>
    <t>RCE1</t>
  </si>
  <si>
    <t>Ras converting CAAX endopeptidase 1</t>
  </si>
  <si>
    <t>HGNC:13721</t>
  </si>
  <si>
    <t>RECK</t>
  </si>
  <si>
    <t>reversion-inducing-cysteine-rich protein with kazal motifs</t>
  </si>
  <si>
    <t>HGNC:11345</t>
  </si>
  <si>
    <t>9p13.3</t>
  </si>
  <si>
    <t>RET</t>
  </si>
  <si>
    <t>ret proto-oncogene</t>
  </si>
  <si>
    <t>HGNC:9967</t>
  </si>
  <si>
    <t>10q11.2</t>
  </si>
  <si>
    <t>RFC4</t>
  </si>
  <si>
    <t>replication factor C (activator 1) 4, 37kDa</t>
  </si>
  <si>
    <t>HGNC:9972</t>
  </si>
  <si>
    <t>RFX2</t>
  </si>
  <si>
    <t>regulatory factor X, 2 (influences HLA class II expression)</t>
  </si>
  <si>
    <t>HGNC:9983</t>
  </si>
  <si>
    <t>RGL1</t>
  </si>
  <si>
    <t>ral guanine nucleotide dissociation stimulator-like 1</t>
  </si>
  <si>
    <t>HGNC:30281</t>
  </si>
  <si>
    <t>RHAG</t>
  </si>
  <si>
    <t>Rh-associated glycoprotein</t>
  </si>
  <si>
    <t>HGNC:10006</t>
  </si>
  <si>
    <t>RHD</t>
  </si>
  <si>
    <t>Rh blood group, D antigen</t>
  </si>
  <si>
    <t>HGNC:10009</t>
  </si>
  <si>
    <t>RHEB</t>
  </si>
  <si>
    <t>Ras homolog enriched in brain</t>
  </si>
  <si>
    <t>HGNC:10011</t>
  </si>
  <si>
    <t>RHEBL1</t>
  </si>
  <si>
    <t>Ras homolog enriched in brain like 1</t>
  </si>
  <si>
    <t>HGNC:21166</t>
  </si>
  <si>
    <t>RHOBTB2</t>
  </si>
  <si>
    <t>Rho-related BTB domain containing 2</t>
  </si>
  <si>
    <t>HGNC:18756</t>
  </si>
  <si>
    <t>RICTOR</t>
  </si>
  <si>
    <t>RPTOR independent companion of MTOR, complex 2</t>
  </si>
  <si>
    <t>HGNC:28611</t>
  </si>
  <si>
    <t>RIF1</t>
  </si>
  <si>
    <t>replication timing regulatory factor 1</t>
  </si>
  <si>
    <t>HGNC:23207</t>
  </si>
  <si>
    <t>2q23.3</t>
  </si>
  <si>
    <t>RNASEH2A</t>
  </si>
  <si>
    <t>ribonuclease H2, subunit A</t>
  </si>
  <si>
    <t>HGNC:18518</t>
  </si>
  <si>
    <t>19p13.13</t>
  </si>
  <si>
    <t>RNF113A</t>
  </si>
  <si>
    <t>ring finger protein 113A</t>
  </si>
  <si>
    <t>HGNC:12974</t>
  </si>
  <si>
    <t>RNF149</t>
  </si>
  <si>
    <t>ring finger protein 149</t>
  </si>
  <si>
    <t>HGNC:23137</t>
  </si>
  <si>
    <t>RNF152</t>
  </si>
  <si>
    <t>ring finger protein 152</t>
  </si>
  <si>
    <t>HGNC:26811</t>
  </si>
  <si>
    <t>RNF20</t>
  </si>
  <si>
    <t>ring finger protein 20, E3 ubiquitin protein ligase</t>
  </si>
  <si>
    <t>HGNC:10062</t>
  </si>
  <si>
    <t>RNF216</t>
  </si>
  <si>
    <t>ring finger protein 216</t>
  </si>
  <si>
    <t>HGNC:21698</t>
  </si>
  <si>
    <t>RNF220</t>
  </si>
  <si>
    <t>ring finger protein 220</t>
  </si>
  <si>
    <t>HGNC:25552</t>
  </si>
  <si>
    <t>ROCK1</t>
  </si>
  <si>
    <t>Rho-associated, coiled-coil containing protein kinase 1</t>
  </si>
  <si>
    <t>HGNC:10251</t>
  </si>
  <si>
    <t>ROR1</t>
  </si>
  <si>
    <t>receptor tyrosine kinase-like orphan receptor 1</t>
  </si>
  <si>
    <t>HGNC:10256</t>
  </si>
  <si>
    <t>RPL3</t>
  </si>
  <si>
    <t>ribosomal protein L3</t>
  </si>
  <si>
    <t>HGNC:10332</t>
  </si>
  <si>
    <t>RPRD1A</t>
  </si>
  <si>
    <t>regulation of nuclear pre-mRNA domain containing 1A</t>
  </si>
  <si>
    <t>HGNC:25560</t>
  </si>
  <si>
    <t>18q12.2</t>
  </si>
  <si>
    <t>RPS6KA1</t>
  </si>
  <si>
    <t>ribosomal protein S6 kinase, 90kDa, polypeptide 1</t>
  </si>
  <si>
    <t>HGNC:10430</t>
  </si>
  <si>
    <t>1p</t>
  </si>
  <si>
    <t>RPS6KA2</t>
  </si>
  <si>
    <t>ribosomal protein S6 kinase, 90kDa, polypeptide 2</t>
  </si>
  <si>
    <t>HGNC:10431</t>
  </si>
  <si>
    <t>6q27</t>
  </si>
  <si>
    <t>RPS6KA3</t>
  </si>
  <si>
    <t>ribosomal protein S6 kinase, 90kDa, polypeptide 3</t>
  </si>
  <si>
    <t>HGNC:10432</t>
  </si>
  <si>
    <t>Xp22.2-p22.1</t>
  </si>
  <si>
    <t>RPS6KA4</t>
  </si>
  <si>
    <t>ribosomal protein S6 kinase, 90kDa, polypeptide 4</t>
  </si>
  <si>
    <t>HGNC:10433</t>
  </si>
  <si>
    <t>11q11-q13</t>
  </si>
  <si>
    <t>RPS6KB1</t>
  </si>
  <si>
    <t>ribosomal protein S6 kinase, 70kDa, polypeptide 1</t>
  </si>
  <si>
    <t>HGNC:10436</t>
  </si>
  <si>
    <t>17q23.1</t>
  </si>
  <si>
    <t>RPS6KB2</t>
  </si>
  <si>
    <t>ribosomal protein S6 kinase, 70kDa, polypeptide 2</t>
  </si>
  <si>
    <t>HGNC:10437</t>
  </si>
  <si>
    <t>11q13.1</t>
  </si>
  <si>
    <t>RPS6KC1</t>
  </si>
  <si>
    <t>ribosomal protein S6 kinase, 52kDa, polypeptide 1</t>
  </si>
  <si>
    <t>HGNC:10439</t>
  </si>
  <si>
    <t>1q41</t>
  </si>
  <si>
    <t>RPS9</t>
  </si>
  <si>
    <t>ribosomal protein S9</t>
  </si>
  <si>
    <t>HGNC:10442</t>
  </si>
  <si>
    <t>RPTOR</t>
  </si>
  <si>
    <t>regulatory associated protein of MTOR, complex 1</t>
  </si>
  <si>
    <t>HGNC:30287</t>
  </si>
  <si>
    <t>17q25.3</t>
  </si>
  <si>
    <t>RPUSD4</t>
  </si>
  <si>
    <t>RNA pseudouridylate synthase domain containing 4</t>
  </si>
  <si>
    <t>HGNC:25898</t>
  </si>
  <si>
    <t>RRAS2</t>
  </si>
  <si>
    <t>related RAS viral (r-ras) oncogene homolog 2</t>
  </si>
  <si>
    <t>HGNC:17271</t>
  </si>
  <si>
    <t>11p15.2</t>
  </si>
  <si>
    <t>RREB1</t>
  </si>
  <si>
    <t>ras responsive element binding protein 1</t>
  </si>
  <si>
    <t>HGNC:10449</t>
  </si>
  <si>
    <t>6p25</t>
  </si>
  <si>
    <t>RRP9</t>
  </si>
  <si>
    <t>ribosomal RNA processing 9, small subunit (SSU) processome component, homolog (yeast)</t>
  </si>
  <si>
    <t>HGNC:16829</t>
  </si>
  <si>
    <t>RSPO2</t>
  </si>
  <si>
    <t>R-spondin 2</t>
  </si>
  <si>
    <t>HGNC:28583</t>
  </si>
  <si>
    <t>8q23.1</t>
  </si>
  <si>
    <t>RSPO3</t>
  </si>
  <si>
    <t>R-spondin 3</t>
  </si>
  <si>
    <t>HGNC:20866</t>
  </si>
  <si>
    <t>6q22.33</t>
  </si>
  <si>
    <t>RTP1</t>
  </si>
  <si>
    <t>receptor (chemosensory) transporter protein 1</t>
  </si>
  <si>
    <t>HGNC:28580</t>
  </si>
  <si>
    <t>3q27.3</t>
  </si>
  <si>
    <t>RUFY1</t>
  </si>
  <si>
    <t>RUN and FYVE domain containing 1</t>
  </si>
  <si>
    <t>HGNC:19760</t>
  </si>
  <si>
    <t>RUNX1</t>
  </si>
  <si>
    <t>runt-related transcription factor 1</t>
  </si>
  <si>
    <t>HGNC:10471</t>
  </si>
  <si>
    <t>RUNX1T1</t>
  </si>
  <si>
    <t>runt-related transcription factor 1; translocated to, 1 (cyclin D-related)</t>
  </si>
  <si>
    <t>HGNC:1535</t>
  </si>
  <si>
    <t>8q22</t>
  </si>
  <si>
    <t>SATL1</t>
  </si>
  <si>
    <t>spermidine/spermine N1-acetyl transferase-like 1</t>
  </si>
  <si>
    <t>HGNC:27992</t>
  </si>
  <si>
    <t>Xq21</t>
  </si>
  <si>
    <t>SBNO1</t>
  </si>
  <si>
    <t>strawberry notch homolog 1 (Drosophila)</t>
  </si>
  <si>
    <t>HGNC:22973</t>
  </si>
  <si>
    <t>SCARA3</t>
  </si>
  <si>
    <t>scavenger receptor class A, member 3</t>
  </si>
  <si>
    <t>HGNC:19000</t>
  </si>
  <si>
    <t>SCARF2</t>
  </si>
  <si>
    <t>scavenger receptor class F, member 2</t>
  </si>
  <si>
    <t>HGNC:19869</t>
  </si>
  <si>
    <t>SCEL</t>
  </si>
  <si>
    <t>sciellin</t>
  </si>
  <si>
    <t>HGNC:10573</t>
  </si>
  <si>
    <t>13q22</t>
  </si>
  <si>
    <t>SCGB3A1</t>
  </si>
  <si>
    <t>secretoglobin, family 3A, member 1</t>
  </si>
  <si>
    <t>HGNC:18384</t>
  </si>
  <si>
    <t>SCGB3A2</t>
  </si>
  <si>
    <t>secretoglobin, family 3A, member 2</t>
  </si>
  <si>
    <t>HGNC:18391</t>
  </si>
  <si>
    <t>SCML1</t>
  </si>
  <si>
    <t>sex comb on midleg-like 1 (Drosophila)</t>
  </si>
  <si>
    <t>HGNC:10580</t>
  </si>
  <si>
    <t>SCN3B</t>
  </si>
  <si>
    <t>sodium channel, voltage-gated, type III, beta subunit</t>
  </si>
  <si>
    <t>HGNC:20665</t>
  </si>
  <si>
    <t>11q24.1</t>
  </si>
  <si>
    <t>SCNN1B</t>
  </si>
  <si>
    <t>sodium channel, non-voltage-gated 1, beta subunit</t>
  </si>
  <si>
    <t>HGNC:10600</t>
  </si>
  <si>
    <t>16p12.2-p12.1</t>
  </si>
  <si>
    <t>SCP2</t>
  </si>
  <si>
    <t>sterol carrier protein 2</t>
  </si>
  <si>
    <t>HGNC:10606</t>
  </si>
  <si>
    <t>SEMA3A</t>
  </si>
  <si>
    <t>sema domain, immunoglobulin domain (Ig), short basic domain, secreted, (semaphorin) 3A</t>
  </si>
  <si>
    <t>HGNC:10723</t>
  </si>
  <si>
    <t>7p12.1</t>
  </si>
  <si>
    <t>SEMA4G</t>
  </si>
  <si>
    <t>sema domain, immunoglobulin domain (Ig), transmembrane domain (TM) and short cytoplasmic domain, (semaphorin) 4G</t>
  </si>
  <si>
    <t>HGNC:10735</t>
  </si>
  <si>
    <t>SEMA5B</t>
  </si>
  <si>
    <t>sema domain, seven thrombospondin repeats (type 1 and type 1-like), transmembrane domain (TM) and short cytoplasmic domain, (semaphorin) 5B</t>
  </si>
  <si>
    <t>HGNC:10737</t>
  </si>
  <si>
    <t>SEMA7A</t>
  </si>
  <si>
    <t>semaphorin 7A, GPI membrane anchor (John Milton Hagen blood group)</t>
  </si>
  <si>
    <t>HGNC:10741</t>
  </si>
  <si>
    <t>15q22.3-q23</t>
  </si>
  <si>
    <t>SENP6</t>
  </si>
  <si>
    <t>SUMO1/sentrin specific peptidase 6</t>
  </si>
  <si>
    <t>HGNC:20944</t>
  </si>
  <si>
    <t>6q13-q14.3</t>
  </si>
  <si>
    <t>SERPINB1</t>
  </si>
  <si>
    <t>serpin peptidase inhibitor, clade B (ovalbumin), member 1</t>
  </si>
  <si>
    <t>HGNC:3311</t>
  </si>
  <si>
    <t>SERPINE2</t>
  </si>
  <si>
    <t>serpin peptidase inhibitor, clade E (nexin, plasminogen activator inhibitor type 1), member 2</t>
  </si>
  <si>
    <t>HGNC:8951</t>
  </si>
  <si>
    <t>SETD2</t>
  </si>
  <si>
    <t>SET domain containing 2</t>
  </si>
  <si>
    <t>HGNC:18420</t>
  </si>
  <si>
    <t>SF1</t>
  </si>
  <si>
    <t>splicing factor 1</t>
  </si>
  <si>
    <t>HGNC:12950</t>
  </si>
  <si>
    <t>SFMBT2</t>
  </si>
  <si>
    <t>Scm-like with four mbt domains 2</t>
  </si>
  <si>
    <t>HGNC:20256</t>
  </si>
  <si>
    <t>10p15.1</t>
  </si>
  <si>
    <t>SGK1</t>
  </si>
  <si>
    <t>serum/glucocorticoid regulated kinase 1</t>
  </si>
  <si>
    <t>HGNC:10810</t>
  </si>
  <si>
    <t>SGK2</t>
  </si>
  <si>
    <t>serum/glucocorticoid regulated kinase 2</t>
  </si>
  <si>
    <t>HGNC:13900</t>
  </si>
  <si>
    <t>20q13.2</t>
  </si>
  <si>
    <t>SGK3</t>
  </si>
  <si>
    <t>serum/glucocorticoid regulated kinase family, member 3</t>
  </si>
  <si>
    <t>HGNC:10812</t>
  </si>
  <si>
    <t>SH2D3A</t>
  </si>
  <si>
    <t>SH2 domain containing 3A</t>
  </si>
  <si>
    <t>HGNC:16885</t>
  </si>
  <si>
    <t>SHCBP1</t>
  </si>
  <si>
    <t>SHC SH2-domain binding protein 1</t>
  </si>
  <si>
    <t>HGNC:29547</t>
  </si>
  <si>
    <t>16q11</t>
  </si>
  <si>
    <t>SHFM1</t>
  </si>
  <si>
    <t>split hand/foot malformation (ectrodactyly) type 1</t>
  </si>
  <si>
    <t>HGNC:10845</t>
  </si>
  <si>
    <t>SHROOM2</t>
  </si>
  <si>
    <t>shroom family member 2</t>
  </si>
  <si>
    <t>HGNC:630</t>
  </si>
  <si>
    <t>Xp22.3</t>
  </si>
  <si>
    <t>SIGLEC1</t>
  </si>
  <si>
    <t>sialic acid binding Ig-like lectin 1, sialoadhesin</t>
  </si>
  <si>
    <t>HGNC:11127</t>
  </si>
  <si>
    <t>SIK3</t>
  </si>
  <si>
    <t>SIK family kinase 3</t>
  </si>
  <si>
    <t>HGNC:29165</t>
  </si>
  <si>
    <t>SIPA1L1</t>
  </si>
  <si>
    <t>signal-induced proliferation-associated 1 like 1</t>
  </si>
  <si>
    <t>HGNC:20284</t>
  </si>
  <si>
    <t>14q24.1</t>
  </si>
  <si>
    <t>SIRPB2</t>
  </si>
  <si>
    <t>signal-regulatory protein beta 2</t>
  </si>
  <si>
    <t>HGNC:16247</t>
  </si>
  <si>
    <t>SIX4</t>
  </si>
  <si>
    <t>SIX homeobox 4</t>
  </si>
  <si>
    <t>HGNC:10890</t>
  </si>
  <si>
    <t>14q23.1</t>
  </si>
  <si>
    <t>SKIV2L</t>
  </si>
  <si>
    <t>superkiller viralicidic activity 2-like (S. cerevisiae)</t>
  </si>
  <si>
    <t>HGNC:10898</t>
  </si>
  <si>
    <t>SLAMF1</t>
  </si>
  <si>
    <t>signaling lymphocytic activation molecule family member 1</t>
  </si>
  <si>
    <t>HGNC:10903</t>
  </si>
  <si>
    <t>1q23.3</t>
  </si>
  <si>
    <t>SLC12A3</t>
  </si>
  <si>
    <t>solute carrier family 12 (sodium/chloride transporter), member 3</t>
  </si>
  <si>
    <t>HGNC:10912</t>
  </si>
  <si>
    <t>SLC16A2</t>
  </si>
  <si>
    <t>solute carrier family 16, member 2 (thyroid hormone transporter)</t>
  </si>
  <si>
    <t>HGNC:10923</t>
  </si>
  <si>
    <t>Xq13.2</t>
  </si>
  <si>
    <t>SLC17A6</t>
  </si>
  <si>
    <t>solute carrier family 17 (vesicular glutamate transporter), member 6</t>
  </si>
  <si>
    <t>HGNC:16703</t>
  </si>
  <si>
    <t>11p14.3</t>
  </si>
  <si>
    <t>SLC22A2</t>
  </si>
  <si>
    <t>solute carrier family 22 (organic cation transporter), member 2</t>
  </si>
  <si>
    <t>HGNC:10966</t>
  </si>
  <si>
    <t>SLC22A9</t>
  </si>
  <si>
    <t>solute carrier family 22 (organic anion transporter), member 9</t>
  </si>
  <si>
    <t>HGNC:16261</t>
  </si>
  <si>
    <t>11q12.3</t>
  </si>
  <si>
    <t>SLC24A4</t>
  </si>
  <si>
    <t>solute carrier family 24 (sodium/potassium/calcium exchanger), member 4</t>
  </si>
  <si>
    <t>HGNC:10978</t>
  </si>
  <si>
    <t>14q32.12</t>
  </si>
  <si>
    <t>SLC29A1</t>
  </si>
  <si>
    <t>solute carrier family 29 (equilibrative nucleoside transporter), member 1</t>
  </si>
  <si>
    <t>HGNC:11003</t>
  </si>
  <si>
    <t>SLC35A2</t>
  </si>
  <si>
    <t>solute carrier family 35 (UDP-galactose transporter), member A2</t>
  </si>
  <si>
    <t>HGNC:11022</t>
  </si>
  <si>
    <t>Xp11.23-p11.22</t>
  </si>
  <si>
    <t>SLC39A12</t>
  </si>
  <si>
    <t>solute carrier family 39 (zinc transporter), member 12</t>
  </si>
  <si>
    <t>HGNC:20860</t>
  </si>
  <si>
    <t>10p12.33</t>
  </si>
  <si>
    <t>SLC44A4</t>
  </si>
  <si>
    <t>solute carrier family 44, member 4</t>
  </si>
  <si>
    <t>HGNC:13941</t>
  </si>
  <si>
    <t>SLC4A3</t>
  </si>
  <si>
    <t>solute carrier family 4 (anion exchanger), member 3</t>
  </si>
  <si>
    <t>HGNC:11029</t>
  </si>
  <si>
    <t>2q35</t>
  </si>
  <si>
    <t>SLC6A3</t>
  </si>
  <si>
    <t>solute carrier family 6 (neurotransmitter transporter), member 3</t>
  </si>
  <si>
    <t>HGNC:11049</t>
  </si>
  <si>
    <t>SLC6A5</t>
  </si>
  <si>
    <t>solute carrier family 6 (neurotransmitter transporter), member 5</t>
  </si>
  <si>
    <t>HGNC:11051</t>
  </si>
  <si>
    <t>SLC7A7</t>
  </si>
  <si>
    <t>solute carrier family 7 (amino acid transporter light chain, y+L system), member 7</t>
  </si>
  <si>
    <t>HGNC:11065</t>
  </si>
  <si>
    <t>SLC8A3</t>
  </si>
  <si>
    <t>solute carrier family 8 (sodium/calcium exchanger), member 3</t>
  </si>
  <si>
    <t>HGNC:11070</t>
  </si>
  <si>
    <t>SLC9A2</t>
  </si>
  <si>
    <t>solute carrier family 9, subfamily A (NHE2, cation proton antiporter 2), member 2</t>
  </si>
  <si>
    <t>HGNC:11072</t>
  </si>
  <si>
    <t>SLC9A5</t>
  </si>
  <si>
    <t>solute carrier family 9, subfamily A (NHE5, cation proton antiporter 5), member 5</t>
  </si>
  <si>
    <t>HGNC:11078</t>
  </si>
  <si>
    <t>SLCO2B1</t>
  </si>
  <si>
    <t>solute carrier organic anion transporter family, member 2B1</t>
  </si>
  <si>
    <t>HGNC:10962</t>
  </si>
  <si>
    <t>SMAD2</t>
  </si>
  <si>
    <t>SMAD family member 2</t>
  </si>
  <si>
    <t>HGNC:6768</t>
  </si>
  <si>
    <t>SMAD3</t>
  </si>
  <si>
    <t>SMAD family member 3</t>
  </si>
  <si>
    <t>HGNC:6769</t>
  </si>
  <si>
    <t>15q21-q22</t>
  </si>
  <si>
    <t>SMAD4</t>
  </si>
  <si>
    <t>SMAD family member 4</t>
  </si>
  <si>
    <t>HGNC:6770</t>
  </si>
  <si>
    <t>SMARCA4</t>
  </si>
  <si>
    <t>SWI/SNF related, matrix associated, actin dependent regulator of chromatin, subfamily a, member 4</t>
  </si>
  <si>
    <t>HGNC:11100</t>
  </si>
  <si>
    <t>SMARCAD1</t>
  </si>
  <si>
    <t>SWI/SNF-related, matrix-associated actin-dependent regulator of chromatin, subfamily a, containing DEAD/H box 1</t>
  </si>
  <si>
    <t>HGNC:18398</t>
  </si>
  <si>
    <t>4q22-q23</t>
  </si>
  <si>
    <t>SMARCAL1</t>
  </si>
  <si>
    <t>SWI/SNF related, matrix associated, actin dependent regulator of chromatin, subfamily a-like 1</t>
  </si>
  <si>
    <t>HGNC:11102</t>
  </si>
  <si>
    <t>SMC1A</t>
  </si>
  <si>
    <t>structural maintenance of chromosomes 1A</t>
  </si>
  <si>
    <t>HGNC:11111</t>
  </si>
  <si>
    <t>Xp11.22-p11.21</t>
  </si>
  <si>
    <t>SMC2</t>
  </si>
  <si>
    <t>structural maintenance of chromosomes 2</t>
  </si>
  <si>
    <t>HGNC:14011</t>
  </si>
  <si>
    <t>9q31.1</t>
  </si>
  <si>
    <t>SMC4</t>
  </si>
  <si>
    <t>structural maintenance of chromosomes 4</t>
  </si>
  <si>
    <t>HGNC:14013</t>
  </si>
  <si>
    <t>3q26.1</t>
  </si>
  <si>
    <t>SMC6</t>
  </si>
  <si>
    <t>structural maintenance of chromosomes 6</t>
  </si>
  <si>
    <t>HGNC:20466</t>
  </si>
  <si>
    <t>SMG1</t>
  </si>
  <si>
    <t>SMG1 phosphatidylinositol 3-kinase-related kinase</t>
  </si>
  <si>
    <t>HGNC:30045</t>
  </si>
  <si>
    <t>16p12.3</t>
  </si>
  <si>
    <t>SMOX</t>
  </si>
  <si>
    <t>spermine oxidase</t>
  </si>
  <si>
    <t>HGNC:15862</t>
  </si>
  <si>
    <t>SNRK</t>
  </si>
  <si>
    <t>SNF related kinase</t>
  </si>
  <si>
    <t>HGNC:30598</t>
  </si>
  <si>
    <t>3p22.1</t>
  </si>
  <si>
    <t>SNX21</t>
  </si>
  <si>
    <t>sorting nexin family member 21</t>
  </si>
  <si>
    <t>HGNC:16154</t>
  </si>
  <si>
    <t>20q13.12</t>
  </si>
  <si>
    <t>SNX25</t>
  </si>
  <si>
    <t>sorting nexin 25</t>
  </si>
  <si>
    <t>HGNC:21883</t>
  </si>
  <si>
    <t>4q35.1</t>
  </si>
  <si>
    <t>SNX4</t>
  </si>
  <si>
    <t>sorting nexin 4</t>
  </si>
  <si>
    <t>HGNC:11175</t>
  </si>
  <si>
    <t>SORBS1</t>
  </si>
  <si>
    <t>sorbin and SH3 domain containing 1</t>
  </si>
  <si>
    <t>HGNC:14565</t>
  </si>
  <si>
    <t>10q23.33</t>
  </si>
  <si>
    <t>SORCS1</t>
  </si>
  <si>
    <t>sortilin-related VPS10 domain containing receptor 1</t>
  </si>
  <si>
    <t>HGNC:16697</t>
  </si>
  <si>
    <t>10q23-q25</t>
  </si>
  <si>
    <t>SORL1</t>
  </si>
  <si>
    <t>sortilin-related receptor, L(DLR class) A repeats containing</t>
  </si>
  <si>
    <t>HGNC:11185</t>
  </si>
  <si>
    <t>11q23.2-q24.4</t>
  </si>
  <si>
    <t>SP1</t>
  </si>
  <si>
    <t>Sp1 transcription factor</t>
  </si>
  <si>
    <t>HGNC:11205</t>
  </si>
  <si>
    <t>SP110</t>
  </si>
  <si>
    <t>SP110 nuclear body protein</t>
  </si>
  <si>
    <t>HGNC:5401</t>
  </si>
  <si>
    <t>SPAG6</t>
  </si>
  <si>
    <t>sperm associated antigen 6</t>
  </si>
  <si>
    <t>HGNC:11215</t>
  </si>
  <si>
    <t>10p12.31</t>
  </si>
  <si>
    <t>SPAST</t>
  </si>
  <si>
    <t>spastin</t>
  </si>
  <si>
    <t>HGNC:11233</t>
  </si>
  <si>
    <t>2p24-p21</t>
  </si>
  <si>
    <t>SPATA21</t>
  </si>
  <si>
    <t>spermatogenesis associated 21</t>
  </si>
  <si>
    <t>HGNC:28026</t>
  </si>
  <si>
    <t>SPEN</t>
  </si>
  <si>
    <t>spen family transcriptional repressor</t>
  </si>
  <si>
    <t>HGNC:17575</t>
  </si>
  <si>
    <t>SPI1</t>
  </si>
  <si>
    <t>Spi-1 proto-oncogene</t>
  </si>
  <si>
    <t>HGNC:11241</t>
  </si>
  <si>
    <t>11p12-p11.22</t>
  </si>
  <si>
    <t>SPO11</t>
  </si>
  <si>
    <t>SPO11 meiotic protein covalently bound to DSB</t>
  </si>
  <si>
    <t>HGNC:11250</t>
  </si>
  <si>
    <t>20q13.31</t>
  </si>
  <si>
    <t>SPOCD1</t>
  </si>
  <si>
    <t>SPOC domain containing 1</t>
  </si>
  <si>
    <t>HGNC:26338</t>
  </si>
  <si>
    <t>1p35.1</t>
  </si>
  <si>
    <t>SPTAN1</t>
  </si>
  <si>
    <t>spectrin, alpha, non-erythrocytic 1</t>
  </si>
  <si>
    <t>HGNC:11273</t>
  </si>
  <si>
    <t>SPTLC1</t>
  </si>
  <si>
    <t>serine palmitoyltransferase, long chain base subunit 1</t>
  </si>
  <si>
    <t>HGNC:11277</t>
  </si>
  <si>
    <t>9q22.31</t>
  </si>
  <si>
    <t>SREBF2</t>
  </si>
  <si>
    <t>sterol regulatory element binding transcription factor 2</t>
  </si>
  <si>
    <t>HGNC:11290</t>
  </si>
  <si>
    <t>SRGAP3</t>
  </si>
  <si>
    <t>SLIT-ROBO Rho GTPase activating protein 3</t>
  </si>
  <si>
    <t>HGNC:19744</t>
  </si>
  <si>
    <t>SSFA2</t>
  </si>
  <si>
    <t>sperm specific antigen 2</t>
  </si>
  <si>
    <t>HGNC:11319</t>
  </si>
  <si>
    <t>2q32.1</t>
  </si>
  <si>
    <t>SSNA1</t>
  </si>
  <si>
    <t>Sjogren syndrome nuclear autoantigen 1</t>
  </si>
  <si>
    <t>HGNC:11321</t>
  </si>
  <si>
    <t>STARD8</t>
  </si>
  <si>
    <t>StAR-related lipid transfer (START) domain containing 8</t>
  </si>
  <si>
    <t>HGNC:19161</t>
  </si>
  <si>
    <t>STAT1</t>
  </si>
  <si>
    <t>signal transducer and activator of transcription 1, 91kDa</t>
  </si>
  <si>
    <t>HGNC:11362</t>
  </si>
  <si>
    <t>2q32.2-q32.3</t>
  </si>
  <si>
    <t>STAT4</t>
  </si>
  <si>
    <t>signal transducer and activator of transcription 4</t>
  </si>
  <si>
    <t>HGNC:11365</t>
  </si>
  <si>
    <t>STK11</t>
  </si>
  <si>
    <t>serine/threonine kinase 11</t>
  </si>
  <si>
    <t>HGNC:11389</t>
  </si>
  <si>
    <t>STK32B</t>
  </si>
  <si>
    <t>serine/threonine kinase 32B</t>
  </si>
  <si>
    <t>HGNC:14217</t>
  </si>
  <si>
    <t>4p16</t>
  </si>
  <si>
    <t>STK36</t>
  </si>
  <si>
    <t>serine/threonine kinase 36</t>
  </si>
  <si>
    <t>HGNC:17209</t>
  </si>
  <si>
    <t>STMN1</t>
  </si>
  <si>
    <t>stathmin 1</t>
  </si>
  <si>
    <t>HGNC:6510</t>
  </si>
  <si>
    <t>STRBP</t>
  </si>
  <si>
    <t>spermatid perinuclear RNA binding protein</t>
  </si>
  <si>
    <t>HGNC:16462</t>
  </si>
  <si>
    <t>9q33.1-q33.3</t>
  </si>
  <si>
    <t>STX12</t>
  </si>
  <si>
    <t>syntaxin 12</t>
  </si>
  <si>
    <t>HGNC:11430</t>
  </si>
  <si>
    <t>STX5</t>
  </si>
  <si>
    <t>syntaxin 5</t>
  </si>
  <si>
    <t>HGNC:11440</t>
  </si>
  <si>
    <t>SULF2</t>
  </si>
  <si>
    <t>sulfatase 2</t>
  </si>
  <si>
    <t>HGNC:20392</t>
  </si>
  <si>
    <t>20q13.12-q13.13</t>
  </si>
  <si>
    <t>SURF1</t>
  </si>
  <si>
    <t>surfeit 1</t>
  </si>
  <si>
    <t>HGNC:11474</t>
  </si>
  <si>
    <t>9q33-q34</t>
  </si>
  <si>
    <t>SUSD3</t>
  </si>
  <si>
    <t>sushi domain containing 3</t>
  </si>
  <si>
    <t>HGNC:28391</t>
  </si>
  <si>
    <t>SUV39H2</t>
  </si>
  <si>
    <t>suppressor of variegation 3-9 homolog 2 (Drosophila)</t>
  </si>
  <si>
    <t>HGNC:17287</t>
  </si>
  <si>
    <t>SUZ12</t>
  </si>
  <si>
    <t>SUZ12 polycomb repressive complex 2 subunit</t>
  </si>
  <si>
    <t>HGNC:17101</t>
  </si>
  <si>
    <t>SYNE1</t>
  </si>
  <si>
    <t>spectrin repeat containing, nuclear envelope 1</t>
  </si>
  <si>
    <t>HGNC:17089</t>
  </si>
  <si>
    <t>6q24.2-q25.3</t>
  </si>
  <si>
    <t>SYNE2</t>
  </si>
  <si>
    <t>spectrin repeat containing, nuclear envelope 2</t>
  </si>
  <si>
    <t>HGNC:17084</t>
  </si>
  <si>
    <t>14q22.1-q22.3</t>
  </si>
  <si>
    <t>SYT3</t>
  </si>
  <si>
    <t>synaptotagmin III</t>
  </si>
  <si>
    <t>HGNC:11511</t>
  </si>
  <si>
    <t>TACC2</t>
  </si>
  <si>
    <t>transforming, acidic coiled-coil containing protein 2</t>
  </si>
  <si>
    <t>HGNC:11523</t>
  </si>
  <si>
    <t>TAF1</t>
  </si>
  <si>
    <t>TAF1 RNA polymerase II, TATA box binding protein (TBP)-associated factor, 250kDa</t>
  </si>
  <si>
    <t>HGNC:11535</t>
  </si>
  <si>
    <t>TAF15</t>
  </si>
  <si>
    <t>TAF15 RNA polymerase II, TATA box binding protein (TBP)-associated factor, 68kDa</t>
  </si>
  <si>
    <t>HGNC:11547</t>
  </si>
  <si>
    <t>17q11.1-q11.2</t>
  </si>
  <si>
    <t>TAF1L</t>
  </si>
  <si>
    <t>TAF1 RNA polymerase II, TATA box binding protein (TBP)-associated factor, 210kDa-like</t>
  </si>
  <si>
    <t>HGNC:18056</t>
  </si>
  <si>
    <t>9p12</t>
  </si>
  <si>
    <t>TAF7L</t>
  </si>
  <si>
    <t>TAF7-like RNA polymerase II, TATA box binding protein (TBP)-associated factor, 50kDa</t>
  </si>
  <si>
    <t>HGNC:11548</t>
  </si>
  <si>
    <t>TAS2R13</t>
  </si>
  <si>
    <t>taste receptor, type 2, member 13</t>
  </si>
  <si>
    <t>HGNC:14919</t>
  </si>
  <si>
    <t>TAX1BP1</t>
  </si>
  <si>
    <t>Tax1 (human T-cell leukemia virus type I) binding protein 1</t>
  </si>
  <si>
    <t>HGNC:11575</t>
  </si>
  <si>
    <t>7p15</t>
  </si>
  <si>
    <t>TBC1D19</t>
  </si>
  <si>
    <t>TBC1 domain family, member 19</t>
  </si>
  <si>
    <t>HGNC:25624</t>
  </si>
  <si>
    <t>4p15.2</t>
  </si>
  <si>
    <t>TBC1D9B</t>
  </si>
  <si>
    <t>TBC1 domain family, member 9B (with GRAM domain)</t>
  </si>
  <si>
    <t>HGNC:29097</t>
  </si>
  <si>
    <t>TBK1</t>
  </si>
  <si>
    <t>TANK-binding kinase 1</t>
  </si>
  <si>
    <t>HGNC:11584</t>
  </si>
  <si>
    <t>12q14.2</t>
  </si>
  <si>
    <t>TBX1</t>
  </si>
  <si>
    <t>T-box 1</t>
  </si>
  <si>
    <t>HGNC:11592</t>
  </si>
  <si>
    <t>TBX22</t>
  </si>
  <si>
    <t>T-box 22</t>
  </si>
  <si>
    <t>HGNC:11600</t>
  </si>
  <si>
    <t>TBX5</t>
  </si>
  <si>
    <t>T-box 5</t>
  </si>
  <si>
    <t>HGNC:11604</t>
  </si>
  <si>
    <t>TBXAS1</t>
  </si>
  <si>
    <t>thromboxane A synthase 1 (platelet)</t>
  </si>
  <si>
    <t>HGNC:11609</t>
  </si>
  <si>
    <t>7q34-q35</t>
  </si>
  <si>
    <t>TCF12</t>
  </si>
  <si>
    <t>transcription factor 12</t>
  </si>
  <si>
    <t>HGNC:11623</t>
  </si>
  <si>
    <t>15q21</t>
  </si>
  <si>
    <t>TCF7L1</t>
  </si>
  <si>
    <t>transcription factor 7-like 1 (T-cell specific, HMG-box)</t>
  </si>
  <si>
    <t>HGNC:11640</t>
  </si>
  <si>
    <t>TCF7L2</t>
  </si>
  <si>
    <t>transcription factor 7-like 2 (T-cell specific, HMG-box)</t>
  </si>
  <si>
    <t>HGNC:11641</t>
  </si>
  <si>
    <t>10q25.3</t>
  </si>
  <si>
    <t>TCP1</t>
  </si>
  <si>
    <t>t-complex 1</t>
  </si>
  <si>
    <t>HGNC:11655</t>
  </si>
  <si>
    <t>6q25-q27</t>
  </si>
  <si>
    <t>TECTA</t>
  </si>
  <si>
    <t>tectorin alpha</t>
  </si>
  <si>
    <t>HGNC:11720</t>
  </si>
  <si>
    <t>11q22-q24</t>
  </si>
  <si>
    <t>TEK</t>
  </si>
  <si>
    <t>TEK tyrosine kinase, endothelial</t>
  </si>
  <si>
    <t>HGNC:11724</t>
  </si>
  <si>
    <t>TEKT4</t>
  </si>
  <si>
    <t>tektin 4</t>
  </si>
  <si>
    <t>HGNC:31012</t>
  </si>
  <si>
    <t>TESK1</t>
  </si>
  <si>
    <t>testis-specific kinase 1</t>
  </si>
  <si>
    <t>HGNC:11731</t>
  </si>
  <si>
    <t>TESK2</t>
  </si>
  <si>
    <t>testis-specific kinase 2</t>
  </si>
  <si>
    <t>HGNC:11732</t>
  </si>
  <si>
    <t>TFAP2D</t>
  </si>
  <si>
    <t>transcription factor AP-2 delta (activating enhancer binding protein 2 delta)</t>
  </si>
  <si>
    <t>HGNC:15581</t>
  </si>
  <si>
    <t>TFE3</t>
  </si>
  <si>
    <t>transcription factor binding to IGHM enhancer 3</t>
  </si>
  <si>
    <t>HGNC:11752</t>
  </si>
  <si>
    <t>TFG</t>
  </si>
  <si>
    <t>TRK-fused gene</t>
  </si>
  <si>
    <t>HGNC:11758</t>
  </si>
  <si>
    <t>3q12.2</t>
  </si>
  <si>
    <t>TGFB1</t>
  </si>
  <si>
    <t>transforming growth factor, beta 1</t>
  </si>
  <si>
    <t>HGNC:11766</t>
  </si>
  <si>
    <t>19q13.1</t>
  </si>
  <si>
    <t>TGFBR2</t>
  </si>
  <si>
    <t>transforming growth factor, beta receptor II (70/80kDa)</t>
  </si>
  <si>
    <t>HGNC:11773</t>
  </si>
  <si>
    <t>3p22</t>
  </si>
  <si>
    <t>TGS1</t>
  </si>
  <si>
    <t>trimethylguanosine synthase 1</t>
  </si>
  <si>
    <t>HGNC:17843</t>
  </si>
  <si>
    <t>8q11</t>
  </si>
  <si>
    <t>THBS3</t>
  </si>
  <si>
    <t>thrombospondin 3</t>
  </si>
  <si>
    <t>HGNC:11787</t>
  </si>
  <si>
    <t>THOC5</t>
  </si>
  <si>
    <t>THO complex 5</t>
  </si>
  <si>
    <t>HGNC:19074</t>
  </si>
  <si>
    <t>22q12</t>
  </si>
  <si>
    <t>THRSP</t>
  </si>
  <si>
    <t>thyroid hormone responsive</t>
  </si>
  <si>
    <t>HGNC:11800</t>
  </si>
  <si>
    <t>11q14.1</t>
  </si>
  <si>
    <t>TICAM1</t>
  </si>
  <si>
    <t>toll-like receptor adaptor molecule 1</t>
  </si>
  <si>
    <t>HGNC:18348</t>
  </si>
  <si>
    <t>TIMELESS</t>
  </si>
  <si>
    <t>timeless circadian clock</t>
  </si>
  <si>
    <t>HGNC:11813</t>
  </si>
  <si>
    <t>12q13.3</t>
  </si>
  <si>
    <t>TLL1</t>
  </si>
  <si>
    <t>tolloid-like 1</t>
  </si>
  <si>
    <t>HGNC:11843</t>
  </si>
  <si>
    <t>4q32-q33</t>
  </si>
  <si>
    <t>TMED1</t>
  </si>
  <si>
    <t>transmembrane emp24 protein transport domain containing 1</t>
  </si>
  <si>
    <t>HGNC:17291</t>
  </si>
  <si>
    <t>TMEM125</t>
  </si>
  <si>
    <t>transmembrane protein 125</t>
  </si>
  <si>
    <t>HGNC:28275</t>
  </si>
  <si>
    <t>1p34.2</t>
  </si>
  <si>
    <t>TMEM161A</t>
  </si>
  <si>
    <t>transmembrane protein 161A</t>
  </si>
  <si>
    <t>HGNC:26020</t>
  </si>
  <si>
    <t>TMEM206</t>
  </si>
  <si>
    <t>transmembrane protein 206</t>
  </si>
  <si>
    <t>HGNC:25593</t>
  </si>
  <si>
    <t>1q32.3</t>
  </si>
  <si>
    <t>TMEM39A</t>
  </si>
  <si>
    <t>transmembrane protein 39A</t>
  </si>
  <si>
    <t>HGNC:25600</t>
  </si>
  <si>
    <t>3q13.33</t>
  </si>
  <si>
    <t>TMPRSS2</t>
  </si>
  <si>
    <t>transmembrane protease, serine 2</t>
  </si>
  <si>
    <t>HGNC:11876</t>
  </si>
  <si>
    <t>TMPRSS3</t>
  </si>
  <si>
    <t>transmembrane protease, serine 3</t>
  </si>
  <si>
    <t>HGNC:11877</t>
  </si>
  <si>
    <t>TMPRSS6</t>
  </si>
  <si>
    <t>transmembrane protease, serine 6</t>
  </si>
  <si>
    <t>HGNC:16517</t>
  </si>
  <si>
    <t>TMTC4</t>
  </si>
  <si>
    <t>transmembrane and tetratricopeptide repeat containing 4</t>
  </si>
  <si>
    <t>HGNC:25904</t>
  </si>
  <si>
    <t>TNFRSF25</t>
  </si>
  <si>
    <t>tumor necrosis factor receptor superfamily, member 25</t>
  </si>
  <si>
    <t>HGNC:11910</t>
  </si>
  <si>
    <t>TNS1</t>
  </si>
  <si>
    <t>tensin 1</t>
  </si>
  <si>
    <t>HGNC:11973</t>
  </si>
  <si>
    <t>2q35-q36</t>
  </si>
  <si>
    <t>TOP1</t>
  </si>
  <si>
    <t>topoisomerase (DNA) I</t>
  </si>
  <si>
    <t>HGNC:11986</t>
  </si>
  <si>
    <t>TOP2B</t>
  </si>
  <si>
    <t>topoisomerase (DNA) II beta 180kDa</t>
  </si>
  <si>
    <t>HGNC:11990</t>
  </si>
  <si>
    <t>TOPBP1</t>
  </si>
  <si>
    <t>topoisomerase (DNA) II binding protein 1</t>
  </si>
  <si>
    <t>HGNC:17008</t>
  </si>
  <si>
    <t>TOR1AIP1</t>
  </si>
  <si>
    <t>torsin A interacting protein 1</t>
  </si>
  <si>
    <t>HGNC:29456</t>
  </si>
  <si>
    <t>TOX3</t>
  </si>
  <si>
    <t>TOX high mobility group box family member 3</t>
  </si>
  <si>
    <t>HGNC:11972</t>
  </si>
  <si>
    <t>16q12.1</t>
  </si>
  <si>
    <t>TP53</t>
  </si>
  <si>
    <t>tumor protein p53</t>
  </si>
  <si>
    <t>HGNC:11998</t>
  </si>
  <si>
    <t>TP63</t>
  </si>
  <si>
    <t>tumor protein p63</t>
  </si>
  <si>
    <t>HGNC:15979</t>
  </si>
  <si>
    <t>3q27-q29</t>
  </si>
  <si>
    <t>TP73</t>
  </si>
  <si>
    <t>tumor protein p73</t>
  </si>
  <si>
    <t>HGNC:12003</t>
  </si>
  <si>
    <t>TPM3</t>
  </si>
  <si>
    <t>tropomyosin 3</t>
  </si>
  <si>
    <t>HGNC:12012</t>
  </si>
  <si>
    <t>TPM4</t>
  </si>
  <si>
    <t>tropomyosin 4</t>
  </si>
  <si>
    <t>HGNC:12013</t>
  </si>
  <si>
    <t>19p13.1</t>
  </si>
  <si>
    <t>TPTE</t>
  </si>
  <si>
    <t>transmembrane phosphatase with tensin homology</t>
  </si>
  <si>
    <t>HGNC:12023</t>
  </si>
  <si>
    <t>21p11</t>
  </si>
  <si>
    <t>TRAF2</t>
  </si>
  <si>
    <t>TNF receptor-associated factor 2</t>
  </si>
  <si>
    <t>HGNC:12032</t>
  </si>
  <si>
    <t>TREM1</t>
  </si>
  <si>
    <t>triggering receptor expressed on myeloid cells 1</t>
  </si>
  <si>
    <t>HGNC:17760</t>
  </si>
  <si>
    <t>TREML1</t>
  </si>
  <si>
    <t>triggering receptor expressed on myeloid cells-like 1</t>
  </si>
  <si>
    <t>HGNC:20434</t>
  </si>
  <si>
    <t>TRIM24</t>
  </si>
  <si>
    <t>tripartite motif containing 24</t>
  </si>
  <si>
    <t>HGNC:11812</t>
  </si>
  <si>
    <t>7q32-q34</t>
  </si>
  <si>
    <t>TRIM25</t>
  </si>
  <si>
    <t>tripartite motif containing 25</t>
  </si>
  <si>
    <t>HGNC:12932</t>
  </si>
  <si>
    <t>TRIM29</t>
  </si>
  <si>
    <t>tripartite motif containing 29</t>
  </si>
  <si>
    <t>HGNC:17274</t>
  </si>
  <si>
    <t>TRIM33</t>
  </si>
  <si>
    <t>tripartite motif containing 33</t>
  </si>
  <si>
    <t>HGNC:16290</t>
  </si>
  <si>
    <t>1p13.1</t>
  </si>
  <si>
    <t>TRIM36</t>
  </si>
  <si>
    <t>tripartite motif containing 36</t>
  </si>
  <si>
    <t>HGNC:16280</t>
  </si>
  <si>
    <t>TRIM42</t>
  </si>
  <si>
    <t>tripartite motif containing 42</t>
  </si>
  <si>
    <t>HGNC:19014</t>
  </si>
  <si>
    <t>TRIM47</t>
  </si>
  <si>
    <t>tripartite motif containing 47</t>
  </si>
  <si>
    <t>HGNC:19020</t>
  </si>
  <si>
    <t>TRIM67</t>
  </si>
  <si>
    <t>tripartite motif containing 67</t>
  </si>
  <si>
    <t>HGNC:31859</t>
  </si>
  <si>
    <t>TRIML1</t>
  </si>
  <si>
    <t>tripartite motif family-like 1</t>
  </si>
  <si>
    <t>HGNC:26698</t>
  </si>
  <si>
    <t>TRIO</t>
  </si>
  <si>
    <t>trio Rho guanine nucleotide exchange factor</t>
  </si>
  <si>
    <t>HGNC:12303</t>
  </si>
  <si>
    <t>5p14-p15.1</t>
  </si>
  <si>
    <t>TRIP11</t>
  </si>
  <si>
    <t>thyroid hormone receptor interactor 11</t>
  </si>
  <si>
    <t>HGNC:12305</t>
  </si>
  <si>
    <t>14q31-q32</t>
  </si>
  <si>
    <t>TRMT2A</t>
  </si>
  <si>
    <t>tRNA methyltransferase 2 homolog A (S. cerevisiae)</t>
  </si>
  <si>
    <t>HGNC:24974</t>
  </si>
  <si>
    <t>TRPC4</t>
  </si>
  <si>
    <t>transient receptor potential cation channel, subfamily C, member 4</t>
  </si>
  <si>
    <t>HGNC:12336</t>
  </si>
  <si>
    <t>13q13.3</t>
  </si>
  <si>
    <t>TRPM7</t>
  </si>
  <si>
    <t>transient receptor potential cation channel, subfamily M, member 7</t>
  </si>
  <si>
    <t>HGNC:17994</t>
  </si>
  <si>
    <t>TSC1</t>
  </si>
  <si>
    <t>tuberous sclerosis 1</t>
  </si>
  <si>
    <t>HGNC:12362</t>
  </si>
  <si>
    <t>TSC2</t>
  </si>
  <si>
    <t>tuberous sclerosis 2</t>
  </si>
  <si>
    <t>HGNC:12363</t>
  </si>
  <si>
    <t>TSC22D4</t>
  </si>
  <si>
    <t>TSC22 domain family, member 4</t>
  </si>
  <si>
    <t>HGNC:21696</t>
  </si>
  <si>
    <t>7p21-p15</t>
  </si>
  <si>
    <t>TSN</t>
  </si>
  <si>
    <t>translin</t>
  </si>
  <si>
    <t>HGNC:12379</t>
  </si>
  <si>
    <t>TSPAN4</t>
  </si>
  <si>
    <t>tetraspanin 4</t>
  </si>
  <si>
    <t>HGNC:11859</t>
  </si>
  <si>
    <t>TTC3</t>
  </si>
  <si>
    <t>tetratricopeptide repeat domain 3</t>
  </si>
  <si>
    <t>HGNC:12393</t>
  </si>
  <si>
    <t>TTLL3</t>
  </si>
  <si>
    <t>tubulin tyrosine ligase-like family, member 3</t>
  </si>
  <si>
    <t>HGNC:24483</t>
  </si>
  <si>
    <t>TTN</t>
  </si>
  <si>
    <t>titin</t>
  </si>
  <si>
    <t>HGNC:12403</t>
  </si>
  <si>
    <t>2q31</t>
  </si>
  <si>
    <t>TTPAL</t>
  </si>
  <si>
    <t>tocopherol (alpha) transfer protein-like</t>
  </si>
  <si>
    <t>HGNC:16114</t>
  </si>
  <si>
    <t>TUSC2</t>
  </si>
  <si>
    <t>tumor suppressor candidate 2</t>
  </si>
  <si>
    <t>HGNC:17034</t>
  </si>
  <si>
    <t>TXNDC15</t>
  </si>
  <si>
    <t>thioredoxin domain containing 15</t>
  </si>
  <si>
    <t>HGNC:20652</t>
  </si>
  <si>
    <t>TYK2</t>
  </si>
  <si>
    <t>tyrosine kinase 2</t>
  </si>
  <si>
    <t>HGNC:12440</t>
  </si>
  <si>
    <t>UBE2I</t>
  </si>
  <si>
    <t>ubiquitin-conjugating enzyme E2I</t>
  </si>
  <si>
    <t>HGNC:12485</t>
  </si>
  <si>
    <t>UBE2O</t>
  </si>
  <si>
    <t>ubiquitin-conjugating enzyme E2O</t>
  </si>
  <si>
    <t>HGNC:29554</t>
  </si>
  <si>
    <t>UBE4A</t>
  </si>
  <si>
    <t>ubiquitination factor E4A</t>
  </si>
  <si>
    <t>HGNC:12499</t>
  </si>
  <si>
    <t>UBR4</t>
  </si>
  <si>
    <t>ubiquitin protein ligase E3 component n-recognin 4</t>
  </si>
  <si>
    <t>HGNC:30313</t>
  </si>
  <si>
    <t>UGT1A9</t>
  </si>
  <si>
    <t>UDP glucuronosyltransferase 1 family, polypeptide A9</t>
  </si>
  <si>
    <t>HGNC:12541</t>
  </si>
  <si>
    <t>UHRF2</t>
  </si>
  <si>
    <t>ubiquitin-like with PHD and ring finger domains 2, E3 ubiquitin protein ligase</t>
  </si>
  <si>
    <t>HGNC:12557</t>
  </si>
  <si>
    <t>9p24.1</t>
  </si>
  <si>
    <t>ULK3</t>
  </si>
  <si>
    <t>unc-51 like kinase 3</t>
  </si>
  <si>
    <t>HGNC:19703</t>
  </si>
  <si>
    <t>UNC45B</t>
  </si>
  <si>
    <t>unc-45 homolog B (C. elegans)</t>
  </si>
  <si>
    <t>HGNC:14304</t>
  </si>
  <si>
    <t>UQCRC2</t>
  </si>
  <si>
    <t>ubiquinol-cytochrome c reductase core protein II</t>
  </si>
  <si>
    <t>HGNC:12586</t>
  </si>
  <si>
    <t>USP24</t>
  </si>
  <si>
    <t>ubiquitin specific peptidase 24</t>
  </si>
  <si>
    <t>HGNC:12623</t>
  </si>
  <si>
    <t>USP28</t>
  </si>
  <si>
    <t>ubiquitin specific peptidase 28</t>
  </si>
  <si>
    <t>HGNC:12625</t>
  </si>
  <si>
    <t>11q23</t>
  </si>
  <si>
    <t>USP29</t>
  </si>
  <si>
    <t>ubiquitin specific peptidase 29</t>
  </si>
  <si>
    <t>HGNC:18563</t>
  </si>
  <si>
    <t>USP53</t>
  </si>
  <si>
    <t>ubiquitin specific peptidase 53</t>
  </si>
  <si>
    <t>HGNC:29255</t>
  </si>
  <si>
    <t>4q26</t>
  </si>
  <si>
    <t>USP54</t>
  </si>
  <si>
    <t>ubiquitin specific peptidase 54</t>
  </si>
  <si>
    <t>HGNC:23513</t>
  </si>
  <si>
    <t>USP6</t>
  </si>
  <si>
    <t>ubiquitin specific peptidase 6</t>
  </si>
  <si>
    <t>HGNC:12629</t>
  </si>
  <si>
    <t>UTP20</t>
  </si>
  <si>
    <t>UTP20, small subunit (SSU) processome component, homolog (yeast)</t>
  </si>
  <si>
    <t>HGNC:17897</t>
  </si>
  <si>
    <t>UTS2R</t>
  </si>
  <si>
    <t>urotensin 2 receptor</t>
  </si>
  <si>
    <t>HGNC:4468</t>
  </si>
  <si>
    <t>VAV2</t>
  </si>
  <si>
    <t>vav 2 guanine nucleotide exchange factor</t>
  </si>
  <si>
    <t>HGNC:12658</t>
  </si>
  <si>
    <t>VAV3</t>
  </si>
  <si>
    <t>vav 3 guanine nucleotide exchange factor</t>
  </si>
  <si>
    <t>HGNC:12659</t>
  </si>
  <si>
    <t>VEPH1</t>
  </si>
  <si>
    <t>ventricular zone expressed PH domain-containing 1</t>
  </si>
  <si>
    <t>HGNC:25735</t>
  </si>
  <si>
    <t>3q24-q25</t>
  </si>
  <si>
    <t>VHL</t>
  </si>
  <si>
    <t>von Hippel-Lindau tumor suppressor, E3 ubiquitin protein ligase</t>
  </si>
  <si>
    <t>HGNC:12687</t>
  </si>
  <si>
    <t>VPS13B</t>
  </si>
  <si>
    <t>vacuolar protein sorting 13 homolog B (yeast)</t>
  </si>
  <si>
    <t>HGNC:2183</t>
  </si>
  <si>
    <t>8q22-q23</t>
  </si>
  <si>
    <t>VPS72</t>
  </si>
  <si>
    <t>vacuolar protein sorting 72 homolog (S. cerevisiae)</t>
  </si>
  <si>
    <t>HGNC:11644</t>
  </si>
  <si>
    <t>VWF</t>
  </si>
  <si>
    <t>von Willebrand factor</t>
  </si>
  <si>
    <t>HGNC:12726</t>
  </si>
  <si>
    <t>12p13.3</t>
  </si>
  <si>
    <t>WARS</t>
  </si>
  <si>
    <t>tryptophanyl-tRNA synthetase</t>
  </si>
  <si>
    <t>HGNC:12729</t>
  </si>
  <si>
    <t>WBP4</t>
  </si>
  <si>
    <t>WW domain binding protein 4</t>
  </si>
  <si>
    <t>HGNC:12739</t>
  </si>
  <si>
    <t>WDR53</t>
  </si>
  <si>
    <t>WD repeat domain 53</t>
  </si>
  <si>
    <t>HGNC:28786</t>
  </si>
  <si>
    <t>WDR59</t>
  </si>
  <si>
    <t>WD repeat domain 59</t>
  </si>
  <si>
    <t>HGNC:25706</t>
  </si>
  <si>
    <t>16q22.3</t>
  </si>
  <si>
    <t>WDR88</t>
  </si>
  <si>
    <t>WD repeat domain 88</t>
  </si>
  <si>
    <t>HGNC:26999</t>
  </si>
  <si>
    <t>WEE1</t>
  </si>
  <si>
    <t>WEE1 G2 checkpoint kinase</t>
  </si>
  <si>
    <t>HGNC:12761</t>
  </si>
  <si>
    <t>WFDC1</t>
  </si>
  <si>
    <t>WAP four-disulfide core domain 1</t>
  </si>
  <si>
    <t>HGNC:15466</t>
  </si>
  <si>
    <t>WNK1</t>
  </si>
  <si>
    <t>WNK lysine deficient protein kinase 1</t>
  </si>
  <si>
    <t>HGNC:14540</t>
  </si>
  <si>
    <t>WNT1</t>
  </si>
  <si>
    <t>wingless-type MMTV integration site family, member 1</t>
  </si>
  <si>
    <t>HGNC:12774</t>
  </si>
  <si>
    <t>WNT2</t>
  </si>
  <si>
    <t>wingless-type MMTV integration site family member 2</t>
  </si>
  <si>
    <t>HGNC:12780</t>
  </si>
  <si>
    <t>WNT3</t>
  </si>
  <si>
    <t>wingless-type MMTV integration site family, member 3</t>
  </si>
  <si>
    <t>HGNC:12782</t>
  </si>
  <si>
    <t>17q21-q22</t>
  </si>
  <si>
    <t>WNT3A</t>
  </si>
  <si>
    <t>wingless-type MMTV integration site family, member 3A</t>
  </si>
  <si>
    <t>HGNC:15983</t>
  </si>
  <si>
    <t>WNT5A</t>
  </si>
  <si>
    <t>wingless-type MMTV integration site family, member 5A</t>
  </si>
  <si>
    <t>HGNC:12784</t>
  </si>
  <si>
    <t>WT1</t>
  </si>
  <si>
    <t>Wilms tumor 1</t>
  </si>
  <si>
    <t>HGNC:12796</t>
  </si>
  <si>
    <t>WWC1</t>
  </si>
  <si>
    <t>WW and C2 domain containing 1</t>
  </si>
  <si>
    <t>HGNC:29435</t>
  </si>
  <si>
    <t>5q34</t>
  </si>
  <si>
    <t>XBP1</t>
  </si>
  <si>
    <t>X-box binding protein 1</t>
  </si>
  <si>
    <t>HGNC:12801</t>
  </si>
  <si>
    <t>XDH</t>
  </si>
  <si>
    <t>xanthine dehydrogenase</t>
  </si>
  <si>
    <t>HGNC:12805</t>
  </si>
  <si>
    <t>XIRP1</t>
  </si>
  <si>
    <t>xin actin-binding repeat containing 1</t>
  </si>
  <si>
    <t>HGNC:14301</t>
  </si>
  <si>
    <t>3p21.33</t>
  </si>
  <si>
    <t>XKRX</t>
  </si>
  <si>
    <t>XK, Kell blood group complex subunit-related, X-linked</t>
  </si>
  <si>
    <t>HGNC:29845</t>
  </si>
  <si>
    <t>YY2</t>
  </si>
  <si>
    <t>YY2 transcription factor</t>
  </si>
  <si>
    <t>HGNC:31684</t>
  </si>
  <si>
    <t>ZBTB16</t>
  </si>
  <si>
    <t>zinc finger and BTB domain containing 16</t>
  </si>
  <si>
    <t>HGNC:12930</t>
  </si>
  <si>
    <t>ZBTB3</t>
  </si>
  <si>
    <t>zinc finger and BTB domain containing 3</t>
  </si>
  <si>
    <t>HGNC:22918</t>
  </si>
  <si>
    <t>ZCCHC14</t>
  </si>
  <si>
    <t>zinc finger, CCHC domain containing 14</t>
  </si>
  <si>
    <t>HGNC:24134</t>
  </si>
  <si>
    <t>16q24.2</t>
  </si>
  <si>
    <t>ZCCHC24</t>
  </si>
  <si>
    <t>zinc finger, CCHC domain containing 24</t>
  </si>
  <si>
    <t>HGNC:26911</t>
  </si>
  <si>
    <t>ZDHHC4</t>
  </si>
  <si>
    <t>zinc finger, DHHC-type containing 4</t>
  </si>
  <si>
    <t>HGNC:18471</t>
  </si>
  <si>
    <t>ZFP64</t>
  </si>
  <si>
    <t>ZFP64 zinc finger protein</t>
  </si>
  <si>
    <t>HGNC:15940</t>
  </si>
  <si>
    <t>20q13.11-q13.13</t>
  </si>
  <si>
    <t>ZFYVE26</t>
  </si>
  <si>
    <t>zinc finger, FYVE domain containing 26</t>
  </si>
  <si>
    <t>HGNC:20761</t>
  </si>
  <si>
    <t>14q23.3</t>
  </si>
  <si>
    <t>ZIC3</t>
  </si>
  <si>
    <t>Zic family member 3</t>
  </si>
  <si>
    <t>HGNC:12874</t>
  </si>
  <si>
    <t>Xq24-q27.1</t>
  </si>
  <si>
    <t>ZMIZ1</t>
  </si>
  <si>
    <t>zinc finger, MIZ-type containing 1</t>
  </si>
  <si>
    <t>HGNC:16493</t>
  </si>
  <si>
    <t>ZNF10</t>
  </si>
  <si>
    <t>zinc finger protein 10</t>
  </si>
  <si>
    <t>HGNC:12879</t>
  </si>
  <si>
    <t>12q24.33</t>
  </si>
  <si>
    <t>ZNF22</t>
  </si>
  <si>
    <t>zinc finger protein 22</t>
  </si>
  <si>
    <t>HGNC:13012</t>
  </si>
  <si>
    <t>ZNF25</t>
  </si>
  <si>
    <t>zinc finger protein 25</t>
  </si>
  <si>
    <t>HGNC:13043</t>
  </si>
  <si>
    <t>ZNF277</t>
  </si>
  <si>
    <t>zinc finger protein 277</t>
  </si>
  <si>
    <t>HGNC:13070</t>
  </si>
  <si>
    <t>ZNF281</t>
  </si>
  <si>
    <t>zinc finger protein 281</t>
  </si>
  <si>
    <t>HGNC:13075</t>
  </si>
  <si>
    <t>ZNF318</t>
  </si>
  <si>
    <t>zinc finger protein 318</t>
  </si>
  <si>
    <t>HGNC:13578</t>
  </si>
  <si>
    <t>ZNF350</t>
  </si>
  <si>
    <t>zinc finger protein 350</t>
  </si>
  <si>
    <t>HGNC:16656</t>
  </si>
  <si>
    <t>19q13.41</t>
  </si>
  <si>
    <t>ZNF384</t>
  </si>
  <si>
    <t>zinc finger protein 384</t>
  </si>
  <si>
    <t>HGNC:11955</t>
  </si>
  <si>
    <t>12p12</t>
  </si>
  <si>
    <t>ZNF432</t>
  </si>
  <si>
    <t>zinc finger protein 432</t>
  </si>
  <si>
    <t>HGNC:20810</t>
  </si>
  <si>
    <t>ZNF436</t>
  </si>
  <si>
    <t>zinc finger protein 436</t>
  </si>
  <si>
    <t>HGNC:20814</t>
  </si>
  <si>
    <t>ZNF438</t>
  </si>
  <si>
    <t>zinc finger protein 438</t>
  </si>
  <si>
    <t>HGNC:21029</t>
  </si>
  <si>
    <t>10p11.23</t>
  </si>
  <si>
    <t>ZNF442</t>
  </si>
  <si>
    <t>zinc finger protein 442</t>
  </si>
  <si>
    <t>HGNC:20877</t>
  </si>
  <si>
    <t>ZNF532</t>
  </si>
  <si>
    <t>zinc finger protein 532</t>
  </si>
  <si>
    <t>HGNC:30940</t>
  </si>
  <si>
    <t>18q21.32</t>
  </si>
  <si>
    <t>ZNF546</t>
  </si>
  <si>
    <t>zinc finger protein 546</t>
  </si>
  <si>
    <t>HGNC:28671</t>
  </si>
  <si>
    <t>ZNF569</t>
  </si>
  <si>
    <t>zinc finger protein 569</t>
  </si>
  <si>
    <t>HGNC:24737</t>
  </si>
  <si>
    <t>19q13.12</t>
  </si>
  <si>
    <t>ZNF644</t>
  </si>
  <si>
    <t>zinc finger protein 644</t>
  </si>
  <si>
    <t>HGNC:29222</t>
  </si>
  <si>
    <t>1p22.2</t>
  </si>
  <si>
    <t>ZNF646</t>
  </si>
  <si>
    <t>zinc finger protein 646</t>
  </si>
  <si>
    <t>HGNC:29004</t>
  </si>
  <si>
    <t>ZNF668</t>
  </si>
  <si>
    <t>zinc finger protein 668</t>
  </si>
  <si>
    <t>HGNC:25821</t>
  </si>
  <si>
    <t>ZNF746</t>
  </si>
  <si>
    <t>zinc finger protein 746</t>
  </si>
  <si>
    <t>HGNC:21948</t>
  </si>
  <si>
    <t>ZNF75A</t>
  </si>
  <si>
    <t>zinc finger protein 75a</t>
  </si>
  <si>
    <t>HGNC:13146</t>
  </si>
  <si>
    <t>16p13.11</t>
  </si>
  <si>
    <t>ZNHIT2</t>
  </si>
  <si>
    <t>zinc finger, HIT-type containing 2</t>
  </si>
  <si>
    <t>HGNC:1177</t>
  </si>
  <si>
    <t>ANKEF1</t>
  </si>
  <si>
    <t>ANKRD5</t>
  </si>
  <si>
    <t>ankyrin repeat and EF-hand domain containing 1</t>
  </si>
  <si>
    <t>HGNC:15803</t>
  </si>
  <si>
    <t>20p12.2</t>
  </si>
  <si>
    <t>PRRC2A</t>
  </si>
  <si>
    <t>BAT2</t>
  </si>
  <si>
    <t>proline-rich coiled-coil 2A</t>
  </si>
  <si>
    <t>HGNC:13918</t>
  </si>
  <si>
    <t>BAG6</t>
  </si>
  <si>
    <t>BAT3</t>
  </si>
  <si>
    <t>BCL2-associated athanogene 6</t>
  </si>
  <si>
    <t>HGNC:13919</t>
  </si>
  <si>
    <t>EDRF1</t>
  </si>
  <si>
    <t>C10orf137</t>
  </si>
  <si>
    <t>erythroid differentiation regulatory factor 1</t>
  </si>
  <si>
    <t>HGNC:24640</t>
  </si>
  <si>
    <t>TMEM258</t>
  </si>
  <si>
    <t>C11orf10</t>
  </si>
  <si>
    <t>transmembrane protein 258</t>
  </si>
  <si>
    <t>HGNC:1164</t>
  </si>
  <si>
    <t>11q12.2</t>
  </si>
  <si>
    <t>NAA25</t>
  </si>
  <si>
    <t>C12orf30</t>
  </si>
  <si>
    <t>N(alpha)-acetyltransferase 25, NatB auxiliary subunit</t>
  </si>
  <si>
    <t>HGNC:25783</t>
  </si>
  <si>
    <t>12q24.13</t>
  </si>
  <si>
    <t>TMEM260</t>
  </si>
  <si>
    <t>C14orf101</t>
  </si>
  <si>
    <t>transmembrane protein 260</t>
  </si>
  <si>
    <t>HGNC:20185</t>
  </si>
  <si>
    <t>14q22.2</t>
  </si>
  <si>
    <t>NOP9</t>
  </si>
  <si>
    <t>C14orf21</t>
  </si>
  <si>
    <t>NOP9 nucleolar protein</t>
  </si>
  <si>
    <t>HGNC:19826</t>
  </si>
  <si>
    <t>NPAP1</t>
  </si>
  <si>
    <t>C15orf2</t>
  </si>
  <si>
    <t>nuclear pore associated protein 1</t>
  </si>
  <si>
    <t>HGNC:1190</t>
  </si>
  <si>
    <t>NUTM1</t>
  </si>
  <si>
    <t>C15orf55</t>
  </si>
  <si>
    <t>NUT midline carcinoma, family member 1</t>
  </si>
  <si>
    <t>HGNC:29919</t>
  </si>
  <si>
    <t>EFCAB13</t>
  </si>
  <si>
    <t>C17orf57</t>
  </si>
  <si>
    <t>EF-hand calcium binding domain 13</t>
  </si>
  <si>
    <t>HGNC:26864</t>
  </si>
  <si>
    <t>HEATR9</t>
  </si>
  <si>
    <t>C17orf66</t>
  </si>
  <si>
    <t>HEAT repeat containing 9</t>
  </si>
  <si>
    <t>HGNC:26548</t>
  </si>
  <si>
    <t>FAM210A</t>
  </si>
  <si>
    <t>C18orf19</t>
  </si>
  <si>
    <t>family with sequence similarity 210, member A</t>
  </si>
  <si>
    <t>HGNC:28346</t>
  </si>
  <si>
    <t>18p11.21</t>
  </si>
  <si>
    <t>TMEM259</t>
  </si>
  <si>
    <t>C19orf6</t>
  </si>
  <si>
    <t>transmembrane protein 259</t>
  </si>
  <si>
    <t>HGNC:17039</t>
  </si>
  <si>
    <t>MROH7</t>
  </si>
  <si>
    <t>C1orf175</t>
  </si>
  <si>
    <t>maestro heat-like repeat family member 7</t>
  </si>
  <si>
    <t>HGNC:24802</t>
  </si>
  <si>
    <t>STPG1</t>
  </si>
  <si>
    <t>C1orf201</t>
  </si>
  <si>
    <t>sperm-tail PG-rich repeat containing 1</t>
  </si>
  <si>
    <t>HGNC:28070</t>
  </si>
  <si>
    <t>LAMP5</t>
  </si>
  <si>
    <t>C20orf103</t>
  </si>
  <si>
    <t>lysosomal-associated membrane protein family, member 5</t>
  </si>
  <si>
    <t>HGNC:16097</t>
  </si>
  <si>
    <t>FAM217B</t>
  </si>
  <si>
    <t>C20orf177</t>
  </si>
  <si>
    <t>family with sequence similarity 217, member B</t>
  </si>
  <si>
    <t>HGNC:16170</t>
  </si>
  <si>
    <t>20q13.33</t>
  </si>
  <si>
    <t>NOA1</t>
  </si>
  <si>
    <t>C4orf14</t>
  </si>
  <si>
    <t>nitric oxide associated 1</t>
  </si>
  <si>
    <t>HGNC:28473</t>
  </si>
  <si>
    <t>PXDC1</t>
  </si>
  <si>
    <t>C6orf145</t>
  </si>
  <si>
    <t>PX domain containing 1</t>
  </si>
  <si>
    <t>HGNC:21361</t>
  </si>
  <si>
    <t>6p25.1</t>
  </si>
  <si>
    <t>CEP85L</t>
  </si>
  <si>
    <t>C6orf204</t>
  </si>
  <si>
    <t>centrosomal protein 85kDa-like</t>
  </si>
  <si>
    <t>HGNC:21638</t>
  </si>
  <si>
    <t>6q22.31</t>
  </si>
  <si>
    <t>MPLKIP</t>
  </si>
  <si>
    <t>C7orf11</t>
  </si>
  <si>
    <t>M-phase specific PLK1 interacting protein</t>
  </si>
  <si>
    <t>HGNC:16002</t>
  </si>
  <si>
    <t>7p14</t>
  </si>
  <si>
    <t>CT55</t>
  </si>
  <si>
    <t>CXorf48</t>
  </si>
  <si>
    <t>cancer/testis antigen 55</t>
  </si>
  <si>
    <t>HGNC:26047</t>
  </si>
  <si>
    <t>RIPPLY3</t>
  </si>
  <si>
    <t>DSCR6</t>
  </si>
  <si>
    <t>ripply transcriptional repressor 3</t>
  </si>
  <si>
    <t>HGNC:3047</t>
  </si>
  <si>
    <t>EXOC3L1</t>
  </si>
  <si>
    <t>EXOC3L</t>
  </si>
  <si>
    <t>exocyst complex component 3-like 1</t>
  </si>
  <si>
    <t>HGNC:27540</t>
  </si>
  <si>
    <t>TMEM255A</t>
  </si>
  <si>
    <t>FAM70A</t>
  </si>
  <si>
    <t>transmembrane protein 255A</t>
  </si>
  <si>
    <t>HGNC:26086</t>
  </si>
  <si>
    <t>COLGALT2</t>
  </si>
  <si>
    <t>GLT25D2</t>
  </si>
  <si>
    <t>collagen beta(1-O)galactosyltransferase 2</t>
  </si>
  <si>
    <t>HGNC:16790</t>
  </si>
  <si>
    <t>HCAR1</t>
  </si>
  <si>
    <t>GPR81</t>
  </si>
  <si>
    <t>hydroxycarboxylic acid receptor 1</t>
  </si>
  <si>
    <t>HGNC:4532</t>
  </si>
  <si>
    <t>ITIH6</t>
  </si>
  <si>
    <t>ITIH5L</t>
  </si>
  <si>
    <t>inter-alpha-trypsin inhibitor heavy chain family, member 6</t>
  </si>
  <si>
    <t>HGNC:28907</t>
  </si>
  <si>
    <t>GSE1</t>
  </si>
  <si>
    <t>KIAA0182</t>
  </si>
  <si>
    <t>Gse1 coiled-coil protein</t>
  </si>
  <si>
    <t>HGNC:28979</t>
  </si>
  <si>
    <t>CTIF</t>
  </si>
  <si>
    <t>KIAA0427</t>
  </si>
  <si>
    <t>CBP80/20-dependent translation initiation factor</t>
  </si>
  <si>
    <t>HGNC:23925</t>
  </si>
  <si>
    <t>TRAPPC8</t>
  </si>
  <si>
    <t>KIAA1012</t>
  </si>
  <si>
    <t>trafficking protein particle complex 8</t>
  </si>
  <si>
    <t>HGNC:29169</t>
  </si>
  <si>
    <t>UNC79</t>
  </si>
  <si>
    <t>KIAA1409</t>
  </si>
  <si>
    <t>unc-79 homolog (C. elegans)</t>
  </si>
  <si>
    <t>HGNC:19966</t>
  </si>
  <si>
    <t>14q32.13</t>
  </si>
  <si>
    <t>EPG5</t>
  </si>
  <si>
    <t>KIAA1632</t>
  </si>
  <si>
    <t>ectopic P-granules autophagy protein 5 homolog (C. elegans)</t>
  </si>
  <si>
    <t>HGNC:29331</t>
  </si>
  <si>
    <t>18q12.3</t>
  </si>
  <si>
    <t>SLC25A51</t>
  </si>
  <si>
    <t>MCART1</t>
  </si>
  <si>
    <t>solute carrier family 25, member 51</t>
  </si>
  <si>
    <t>HGNC:23323</t>
  </si>
  <si>
    <t>9p13.3-p12</t>
  </si>
  <si>
    <t>KMT2A</t>
  </si>
  <si>
    <t>MLL</t>
  </si>
  <si>
    <t>lysine (K)-specific methyltransferase 2A</t>
  </si>
  <si>
    <t>HGNC:7132</t>
  </si>
  <si>
    <t>KMT2D</t>
  </si>
  <si>
    <t>MLL2</t>
  </si>
  <si>
    <t>lysine (K)-specific methyltransferase 2D</t>
  </si>
  <si>
    <t>HGNC:7133</t>
  </si>
  <si>
    <t>KMT2C</t>
  </si>
  <si>
    <t>MLL3</t>
  </si>
  <si>
    <t>lysine (K)-specific methyltransferase 2C</t>
  </si>
  <si>
    <t>HGNC:13726</t>
  </si>
  <si>
    <t>KAT6B</t>
  </si>
  <si>
    <t>MYST4</t>
  </si>
  <si>
    <t>K(lysine) acetyltransferase 6B</t>
  </si>
  <si>
    <t>HGNC:17582</t>
  </si>
  <si>
    <t>10q22.2</t>
  </si>
  <si>
    <t>TENM1</t>
  </si>
  <si>
    <t>ODZ1</t>
  </si>
  <si>
    <t>teneurin transmembrane protein 1</t>
  </si>
  <si>
    <t>HGNC:8117</t>
  </si>
  <si>
    <t>Xq25</t>
  </si>
  <si>
    <t>CDK15</t>
  </si>
  <si>
    <t>PFTK2</t>
  </si>
  <si>
    <t>cyclin-dependent kinase 15</t>
  </si>
  <si>
    <t>HGNC:14434</t>
  </si>
  <si>
    <t>2q33.2</t>
  </si>
  <si>
    <t>TMPRSS15</t>
  </si>
  <si>
    <t>PRSS7</t>
  </si>
  <si>
    <t>transmembrane protease, serine 15</t>
  </si>
  <si>
    <t>HGNC:9490</t>
  </si>
  <si>
    <t>21q21</t>
  </si>
  <si>
    <t>RAD51D</t>
  </si>
  <si>
    <t>RAD51L3</t>
  </si>
  <si>
    <t>RAD51 paralog D</t>
  </si>
  <si>
    <t>HGNC:9823</t>
  </si>
  <si>
    <t>17q11</t>
  </si>
  <si>
    <t>MOK</t>
  </si>
  <si>
    <t>RAGE</t>
  </si>
  <si>
    <t>MOK protein kinase</t>
  </si>
  <si>
    <t>HGNC:9833</t>
  </si>
  <si>
    <t>TRMT10A</t>
  </si>
  <si>
    <t>RG9MTD2</t>
  </si>
  <si>
    <t>tRNA methyltransferase 10 homolog A (S. cerevisiae)</t>
  </si>
  <si>
    <t>HGNC:28403</t>
  </si>
  <si>
    <t>4q23</t>
  </si>
  <si>
    <t>SRSF1</t>
  </si>
  <si>
    <t>SFRS1</t>
  </si>
  <si>
    <t>serine/arginine-rich splicing factor 1</t>
  </si>
  <si>
    <t>HGNC:10780</t>
  </si>
  <si>
    <t>CLASRP</t>
  </si>
  <si>
    <t>SFRS16</t>
  </si>
  <si>
    <t>CLK4-associating serine/arginine rich protein</t>
  </si>
  <si>
    <t>HGNC:17731</t>
  </si>
  <si>
    <t>SRSF6</t>
  </si>
  <si>
    <t>SFRS6</t>
  </si>
  <si>
    <t>serine/arginine-rich splicing factor 6</t>
  </si>
  <si>
    <t>HGNC:10788</t>
  </si>
  <si>
    <t>TRAPPC12</t>
  </si>
  <si>
    <t>TTC15</t>
  </si>
  <si>
    <t>trafficking protein particle complex 12</t>
  </si>
  <si>
    <t>HGNC:24284</t>
  </si>
  <si>
    <t>2p25.3</t>
  </si>
  <si>
    <t>NME8</t>
  </si>
  <si>
    <t>TXNDC3</t>
  </si>
  <si>
    <t>NME/NM23 family member 8</t>
  </si>
  <si>
    <t>HGNC:16473</t>
  </si>
  <si>
    <t>UQCC1</t>
  </si>
  <si>
    <t>UQCC</t>
  </si>
  <si>
    <t>ubiquinol-cytochrome c reductase complex assembly factor 1</t>
  </si>
  <si>
    <t>HGNC:15891</t>
  </si>
  <si>
    <t>UQCR11</t>
  </si>
  <si>
    <t>UQCR</t>
  </si>
  <si>
    <t>ubiquinol-cytochrome c reductase, complex III subunit XI</t>
  </si>
  <si>
    <t>HGNC:30862</t>
  </si>
  <si>
    <t>DAW1</t>
  </si>
  <si>
    <t>WDR69</t>
  </si>
  <si>
    <t>dynein assembly factor with WDR repeat domains 1</t>
  </si>
  <si>
    <t>HGNC:26383</t>
  </si>
  <si>
    <t>2q36.3</t>
  </si>
  <si>
    <t>MAP3K19</t>
  </si>
  <si>
    <t>YSK4</t>
  </si>
  <si>
    <t>mitogen-activated protein kinase kinase kinase 19</t>
  </si>
  <si>
    <t>HGNC:26249</t>
  </si>
  <si>
    <t>2q21.3</t>
  </si>
  <si>
    <t>POLD1</t>
  </si>
  <si>
    <t>CDC2</t>
  </si>
  <si>
    <t>polymerase (DNA directed), delta 1, catalytic subunit</t>
  </si>
  <si>
    <t>HGNC:9175</t>
  </si>
  <si>
    <t>ARHGEF38</t>
  </si>
  <si>
    <t>FLJ20184</t>
  </si>
  <si>
    <t>Rho guanine nucleotide exchange factor (GEF) 38</t>
  </si>
  <si>
    <t>HGNC:25968</t>
  </si>
  <si>
    <t>NIM1K</t>
  </si>
  <si>
    <t>MGC42105</t>
  </si>
  <si>
    <t>NIM1 serine/threonine protein kinase</t>
  </si>
  <si>
    <t>HGNC:28646</t>
  </si>
  <si>
    <t>PKDCC</t>
  </si>
  <si>
    <t>SGK493</t>
  </si>
  <si>
    <t>protein kinase domain containing, cytoplasmic</t>
  </si>
  <si>
    <t>HGNC:25123</t>
  </si>
  <si>
    <t>FRMPD3</t>
  </si>
  <si>
    <t>ENSG00000147234</t>
  </si>
  <si>
    <t>FERM and PDZ domain containing 3</t>
  </si>
  <si>
    <t>HGNC:29382</t>
  </si>
  <si>
    <t>N/A</t>
  </si>
  <si>
    <t xml:space="preserve">ENSG00000220702, RP1-32I10.10 (Clone-based (Vega)) </t>
  </si>
  <si>
    <t xml:space="preserve">FLJ25006, SGK494 </t>
  </si>
  <si>
    <t>N/A (Alt name: Uncharacterized Serine/Threonine-Protein Kinase SgK494)</t>
  </si>
  <si>
    <t xml:space="preserve">S1 Table. Genes included in targeted sequencing reg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color theme="1"/>
      <name val="Helvetica"/>
    </font>
    <font>
      <b/>
      <sz val="12"/>
      <color theme="1"/>
      <name val="Helvetica"/>
    </font>
    <font>
      <b/>
      <sz val="14"/>
      <color theme="1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4" fillId="0" borderId="0" xfId="0" applyFont="1" applyFill="1"/>
    <xf numFmtId="49" fontId="4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77"/>
  <sheetViews>
    <sheetView tabSelected="1" workbookViewId="0">
      <selection activeCell="A6" sqref="A6"/>
    </sheetView>
  </sheetViews>
  <sheetFormatPr baseColWidth="10" defaultColWidth="10.83203125" defaultRowHeight="13" x14ac:dyDescent="0"/>
  <cols>
    <col min="1" max="1" width="25.83203125" style="6" customWidth="1"/>
    <col min="2" max="2" width="36.83203125" style="6" customWidth="1"/>
    <col min="3" max="3" width="132.6640625" style="6" bestFit="1" customWidth="1"/>
    <col min="4" max="4" width="28.6640625" style="6" bestFit="1" customWidth="1"/>
    <col min="5" max="16384" width="10.83203125" style="6"/>
  </cols>
  <sheetData>
    <row r="1" spans="1:5" s="2" customFormat="1" ht="20" customHeight="1">
      <c r="A1" s="1" t="s">
        <v>4478</v>
      </c>
      <c r="C1" s="3"/>
    </row>
    <row r="2" spans="1:5" s="2" customFormat="1" ht="17">
      <c r="B2" s="1"/>
    </row>
    <row r="3" spans="1:5" s="5" customFormat="1" ht="1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>
      <c r="A4" s="6" t="s">
        <v>5</v>
      </c>
      <c r="B4" s="6" t="s">
        <v>6</v>
      </c>
      <c r="C4" s="6" t="s">
        <v>7</v>
      </c>
      <c r="D4" s="6" t="s">
        <v>8</v>
      </c>
      <c r="E4" s="6" t="s">
        <v>9</v>
      </c>
    </row>
    <row r="5" spans="1:5">
      <c r="A5" s="6" t="s">
        <v>10</v>
      </c>
      <c r="B5" s="6" t="s">
        <v>6</v>
      </c>
      <c r="C5" s="6" t="s">
        <v>11</v>
      </c>
      <c r="D5" s="6" t="s">
        <v>12</v>
      </c>
      <c r="E5" s="6" t="s">
        <v>13</v>
      </c>
    </row>
    <row r="6" spans="1:5">
      <c r="A6" s="6" t="s">
        <v>14</v>
      </c>
      <c r="B6" s="6" t="s">
        <v>6</v>
      </c>
      <c r="C6" s="6" t="s">
        <v>15</v>
      </c>
      <c r="D6" s="6" t="s">
        <v>16</v>
      </c>
      <c r="E6" s="6" t="s">
        <v>17</v>
      </c>
    </row>
    <row r="7" spans="1:5">
      <c r="A7" s="6" t="s">
        <v>18</v>
      </c>
      <c r="B7" s="6" t="s">
        <v>6</v>
      </c>
      <c r="C7" s="6" t="s">
        <v>19</v>
      </c>
      <c r="D7" s="6" t="s">
        <v>20</v>
      </c>
      <c r="E7" s="6" t="s">
        <v>21</v>
      </c>
    </row>
    <row r="8" spans="1:5">
      <c r="A8" s="6" t="s">
        <v>22</v>
      </c>
      <c r="B8" s="6" t="s">
        <v>6</v>
      </c>
      <c r="C8" s="6" t="s">
        <v>23</v>
      </c>
      <c r="D8" s="6" t="s">
        <v>24</v>
      </c>
      <c r="E8" s="6" t="s">
        <v>25</v>
      </c>
    </row>
    <row r="9" spans="1:5">
      <c r="A9" s="6" t="s">
        <v>26</v>
      </c>
      <c r="B9" s="6" t="s">
        <v>6</v>
      </c>
      <c r="C9" s="6" t="s">
        <v>27</v>
      </c>
      <c r="D9" s="6" t="s">
        <v>28</v>
      </c>
      <c r="E9" s="6" t="s">
        <v>29</v>
      </c>
    </row>
    <row r="10" spans="1:5">
      <c r="A10" s="6" t="s">
        <v>30</v>
      </c>
      <c r="B10" s="6" t="s">
        <v>6</v>
      </c>
      <c r="C10" s="6" t="s">
        <v>31</v>
      </c>
      <c r="D10" s="6" t="s">
        <v>32</v>
      </c>
      <c r="E10" s="6" t="s">
        <v>33</v>
      </c>
    </row>
    <row r="11" spans="1:5">
      <c r="A11" s="6" t="s">
        <v>34</v>
      </c>
      <c r="B11" s="7" t="s">
        <v>6</v>
      </c>
      <c r="C11" s="6" t="s">
        <v>35</v>
      </c>
      <c r="D11" s="6" t="s">
        <v>36</v>
      </c>
      <c r="E11" s="6" t="s">
        <v>37</v>
      </c>
    </row>
    <row r="12" spans="1:5">
      <c r="A12" s="6" t="s">
        <v>38</v>
      </c>
      <c r="B12" s="6" t="s">
        <v>6</v>
      </c>
      <c r="C12" s="6" t="s">
        <v>39</v>
      </c>
      <c r="D12" s="6" t="s">
        <v>40</v>
      </c>
      <c r="E12" s="6" t="s">
        <v>41</v>
      </c>
    </row>
    <row r="13" spans="1:5">
      <c r="A13" s="6" t="s">
        <v>42</v>
      </c>
      <c r="B13" s="6" t="s">
        <v>6</v>
      </c>
      <c r="C13" s="6" t="s">
        <v>43</v>
      </c>
      <c r="D13" s="6" t="s">
        <v>44</v>
      </c>
      <c r="E13" s="6" t="s">
        <v>45</v>
      </c>
    </row>
    <row r="14" spans="1:5">
      <c r="A14" s="6" t="s">
        <v>46</v>
      </c>
      <c r="B14" s="6" t="s">
        <v>6</v>
      </c>
      <c r="C14" s="6" t="s">
        <v>47</v>
      </c>
      <c r="D14" s="6" t="s">
        <v>48</v>
      </c>
      <c r="E14" s="6" t="s">
        <v>49</v>
      </c>
    </row>
    <row r="15" spans="1:5">
      <c r="A15" s="6" t="s">
        <v>50</v>
      </c>
      <c r="B15" s="6" t="s">
        <v>6</v>
      </c>
      <c r="C15" s="6" t="s">
        <v>51</v>
      </c>
      <c r="D15" s="6" t="s">
        <v>52</v>
      </c>
      <c r="E15" s="6" t="s">
        <v>53</v>
      </c>
    </row>
    <row r="16" spans="1:5">
      <c r="A16" s="6" t="s">
        <v>54</v>
      </c>
      <c r="B16" s="6" t="s">
        <v>6</v>
      </c>
      <c r="C16" s="6" t="s">
        <v>55</v>
      </c>
      <c r="D16" s="6" t="s">
        <v>56</v>
      </c>
      <c r="E16" s="6" t="s">
        <v>57</v>
      </c>
    </row>
    <row r="17" spans="1:5">
      <c r="A17" s="6" t="s">
        <v>58</v>
      </c>
      <c r="B17" s="6" t="s">
        <v>6</v>
      </c>
      <c r="C17" s="6" t="s">
        <v>59</v>
      </c>
      <c r="D17" s="6" t="s">
        <v>60</v>
      </c>
      <c r="E17" s="6" t="s">
        <v>61</v>
      </c>
    </row>
    <row r="18" spans="1:5">
      <c r="A18" s="6" t="s">
        <v>62</v>
      </c>
      <c r="B18" s="6" t="s">
        <v>6</v>
      </c>
      <c r="C18" s="6" t="s">
        <v>63</v>
      </c>
      <c r="D18" s="6" t="s">
        <v>64</v>
      </c>
      <c r="E18" s="6" t="s">
        <v>65</v>
      </c>
    </row>
    <row r="19" spans="1:5">
      <c r="A19" s="6" t="s">
        <v>66</v>
      </c>
      <c r="B19" s="6" t="s">
        <v>6</v>
      </c>
      <c r="C19" s="6" t="s">
        <v>67</v>
      </c>
      <c r="D19" s="6" t="s">
        <v>68</v>
      </c>
      <c r="E19" s="6" t="s">
        <v>69</v>
      </c>
    </row>
    <row r="20" spans="1:5">
      <c r="A20" s="6" t="s">
        <v>70</v>
      </c>
      <c r="B20" s="6" t="s">
        <v>6</v>
      </c>
      <c r="C20" s="6" t="s">
        <v>71</v>
      </c>
      <c r="D20" s="6" t="s">
        <v>72</v>
      </c>
      <c r="E20" s="6" t="s">
        <v>73</v>
      </c>
    </row>
    <row r="21" spans="1:5">
      <c r="A21" s="6" t="s">
        <v>74</v>
      </c>
      <c r="B21" s="6" t="s">
        <v>6</v>
      </c>
      <c r="C21" s="6" t="s">
        <v>75</v>
      </c>
      <c r="D21" s="6" t="s">
        <v>76</v>
      </c>
      <c r="E21" s="6" t="s">
        <v>77</v>
      </c>
    </row>
    <row r="22" spans="1:5">
      <c r="A22" s="6" t="s">
        <v>78</v>
      </c>
      <c r="B22" s="6" t="s">
        <v>6</v>
      </c>
      <c r="C22" s="6" t="s">
        <v>79</v>
      </c>
      <c r="D22" s="6" t="s">
        <v>80</v>
      </c>
      <c r="E22" s="6" t="s">
        <v>81</v>
      </c>
    </row>
    <row r="23" spans="1:5">
      <c r="A23" s="6" t="s">
        <v>82</v>
      </c>
      <c r="B23" s="6" t="s">
        <v>6</v>
      </c>
      <c r="C23" s="6" t="s">
        <v>83</v>
      </c>
      <c r="D23" s="6" t="s">
        <v>84</v>
      </c>
      <c r="E23" s="6" t="s">
        <v>85</v>
      </c>
    </row>
    <row r="24" spans="1:5">
      <c r="A24" s="6" t="s">
        <v>86</v>
      </c>
      <c r="B24" s="6" t="s">
        <v>6</v>
      </c>
      <c r="C24" s="6" t="s">
        <v>87</v>
      </c>
      <c r="D24" s="6" t="s">
        <v>88</v>
      </c>
      <c r="E24" s="6" t="s">
        <v>89</v>
      </c>
    </row>
    <row r="25" spans="1:5">
      <c r="A25" s="6" t="s">
        <v>90</v>
      </c>
      <c r="B25" s="6" t="s">
        <v>6</v>
      </c>
      <c r="C25" s="6" t="s">
        <v>91</v>
      </c>
      <c r="D25" s="6" t="s">
        <v>92</v>
      </c>
      <c r="E25" s="6" t="s">
        <v>93</v>
      </c>
    </row>
    <row r="26" spans="1:5">
      <c r="A26" s="6" t="s">
        <v>94</v>
      </c>
      <c r="B26" s="6" t="s">
        <v>6</v>
      </c>
      <c r="C26" s="6" t="s">
        <v>95</v>
      </c>
      <c r="D26" s="6" t="s">
        <v>96</v>
      </c>
      <c r="E26" s="6" t="s">
        <v>97</v>
      </c>
    </row>
    <row r="27" spans="1:5">
      <c r="A27" s="6" t="s">
        <v>98</v>
      </c>
      <c r="B27" s="6" t="s">
        <v>6</v>
      </c>
      <c r="C27" s="6" t="s">
        <v>99</v>
      </c>
      <c r="D27" s="6" t="s">
        <v>100</v>
      </c>
      <c r="E27" s="6" t="s">
        <v>101</v>
      </c>
    </row>
    <row r="28" spans="1:5">
      <c r="A28" s="6" t="s">
        <v>102</v>
      </c>
      <c r="B28" s="6" t="s">
        <v>6</v>
      </c>
      <c r="C28" s="6" t="s">
        <v>103</v>
      </c>
      <c r="D28" s="6" t="s">
        <v>104</v>
      </c>
      <c r="E28" s="6" t="s">
        <v>105</v>
      </c>
    </row>
    <row r="29" spans="1:5">
      <c r="A29" s="6" t="s">
        <v>106</v>
      </c>
      <c r="B29" s="6" t="s">
        <v>6</v>
      </c>
      <c r="C29" s="6" t="s">
        <v>107</v>
      </c>
      <c r="D29" s="6" t="s">
        <v>108</v>
      </c>
      <c r="E29" s="6" t="s">
        <v>109</v>
      </c>
    </row>
    <row r="30" spans="1:5">
      <c r="A30" s="6" t="s">
        <v>110</v>
      </c>
      <c r="B30" s="6" t="s">
        <v>6</v>
      </c>
      <c r="C30" s="6" t="s">
        <v>111</v>
      </c>
      <c r="D30" s="6" t="s">
        <v>112</v>
      </c>
      <c r="E30" s="6" t="s">
        <v>113</v>
      </c>
    </row>
    <row r="31" spans="1:5">
      <c r="A31" s="6" t="s">
        <v>114</v>
      </c>
      <c r="B31" s="6" t="s">
        <v>6</v>
      </c>
      <c r="C31" s="6" t="s">
        <v>115</v>
      </c>
      <c r="D31" s="6" t="s">
        <v>116</v>
      </c>
      <c r="E31" s="6" t="s">
        <v>117</v>
      </c>
    </row>
    <row r="32" spans="1:5">
      <c r="A32" s="6" t="s">
        <v>118</v>
      </c>
      <c r="B32" s="6" t="s">
        <v>6</v>
      </c>
      <c r="C32" s="6" t="s">
        <v>119</v>
      </c>
      <c r="D32" s="6" t="s">
        <v>120</v>
      </c>
      <c r="E32" s="6" t="s">
        <v>121</v>
      </c>
    </row>
    <row r="33" spans="1:5">
      <c r="A33" s="6" t="s">
        <v>122</v>
      </c>
      <c r="B33" s="6" t="s">
        <v>6</v>
      </c>
      <c r="C33" s="6" t="s">
        <v>123</v>
      </c>
      <c r="D33" s="6" t="s">
        <v>124</v>
      </c>
      <c r="E33" s="6" t="s">
        <v>125</v>
      </c>
    </row>
    <row r="34" spans="1:5">
      <c r="A34" s="6" t="s">
        <v>126</v>
      </c>
      <c r="B34" s="6" t="s">
        <v>6</v>
      </c>
      <c r="C34" s="6" t="s">
        <v>127</v>
      </c>
      <c r="D34" s="6" t="s">
        <v>128</v>
      </c>
      <c r="E34" s="6" t="s">
        <v>129</v>
      </c>
    </row>
    <row r="35" spans="1:5">
      <c r="A35" s="6" t="s">
        <v>130</v>
      </c>
      <c r="B35" s="6" t="s">
        <v>6</v>
      </c>
      <c r="C35" s="6" t="s">
        <v>131</v>
      </c>
      <c r="D35" s="6" t="s">
        <v>132</v>
      </c>
      <c r="E35" s="6" t="s">
        <v>133</v>
      </c>
    </row>
    <row r="36" spans="1:5">
      <c r="A36" s="6" t="s">
        <v>134</v>
      </c>
      <c r="B36" s="6" t="s">
        <v>6</v>
      </c>
      <c r="C36" s="6" t="s">
        <v>135</v>
      </c>
      <c r="D36" s="6" t="s">
        <v>136</v>
      </c>
      <c r="E36" s="6" t="s">
        <v>137</v>
      </c>
    </row>
    <row r="37" spans="1:5">
      <c r="A37" s="6" t="s">
        <v>138</v>
      </c>
      <c r="B37" s="6" t="s">
        <v>6</v>
      </c>
      <c r="C37" s="6" t="s">
        <v>139</v>
      </c>
      <c r="D37" s="6" t="s">
        <v>140</v>
      </c>
      <c r="E37" s="6" t="s">
        <v>141</v>
      </c>
    </row>
    <row r="38" spans="1:5">
      <c r="A38" s="6" t="s">
        <v>142</v>
      </c>
      <c r="B38" s="6" t="s">
        <v>6</v>
      </c>
      <c r="C38" s="6" t="s">
        <v>143</v>
      </c>
      <c r="D38" s="6" t="s">
        <v>144</v>
      </c>
      <c r="E38" s="6" t="s">
        <v>145</v>
      </c>
    </row>
    <row r="39" spans="1:5">
      <c r="A39" s="6" t="s">
        <v>146</v>
      </c>
      <c r="B39" s="6" t="s">
        <v>6</v>
      </c>
      <c r="C39" s="6" t="s">
        <v>147</v>
      </c>
      <c r="D39" s="6" t="s">
        <v>148</v>
      </c>
      <c r="E39" s="6" t="s">
        <v>149</v>
      </c>
    </row>
    <row r="40" spans="1:5">
      <c r="A40" s="6" t="s">
        <v>150</v>
      </c>
      <c r="B40" s="6" t="s">
        <v>6</v>
      </c>
      <c r="C40" s="6" t="s">
        <v>151</v>
      </c>
      <c r="D40" s="6" t="s">
        <v>152</v>
      </c>
      <c r="E40" s="6" t="s">
        <v>153</v>
      </c>
    </row>
    <row r="41" spans="1:5">
      <c r="A41" s="6" t="s">
        <v>154</v>
      </c>
      <c r="B41" s="6" t="s">
        <v>6</v>
      </c>
      <c r="C41" s="6" t="s">
        <v>155</v>
      </c>
      <c r="D41" s="6" t="s">
        <v>156</v>
      </c>
      <c r="E41" s="6" t="s">
        <v>157</v>
      </c>
    </row>
    <row r="42" spans="1:5">
      <c r="A42" s="6" t="s">
        <v>158</v>
      </c>
      <c r="B42" s="6" t="s">
        <v>6</v>
      </c>
      <c r="C42" s="6" t="s">
        <v>159</v>
      </c>
      <c r="D42" s="6" t="s">
        <v>160</v>
      </c>
      <c r="E42" s="6" t="s">
        <v>161</v>
      </c>
    </row>
    <row r="43" spans="1:5">
      <c r="A43" s="6" t="s">
        <v>162</v>
      </c>
      <c r="B43" s="6" t="s">
        <v>6</v>
      </c>
      <c r="C43" s="6" t="s">
        <v>163</v>
      </c>
      <c r="D43" s="6" t="s">
        <v>164</v>
      </c>
      <c r="E43" s="6" t="s">
        <v>165</v>
      </c>
    </row>
    <row r="44" spans="1:5">
      <c r="A44" s="6" t="s">
        <v>166</v>
      </c>
      <c r="B44" s="6" t="s">
        <v>6</v>
      </c>
      <c r="C44" s="6" t="s">
        <v>167</v>
      </c>
      <c r="D44" s="6" t="s">
        <v>168</v>
      </c>
      <c r="E44" s="6" t="s">
        <v>169</v>
      </c>
    </row>
    <row r="45" spans="1:5">
      <c r="A45" s="6" t="s">
        <v>170</v>
      </c>
      <c r="B45" s="6" t="s">
        <v>6</v>
      </c>
      <c r="C45" s="6" t="s">
        <v>171</v>
      </c>
      <c r="D45" s="6" t="s">
        <v>172</v>
      </c>
      <c r="E45" s="6" t="s">
        <v>173</v>
      </c>
    </row>
    <row r="46" spans="1:5">
      <c r="A46" s="6" t="s">
        <v>174</v>
      </c>
      <c r="B46" s="6" t="s">
        <v>6</v>
      </c>
      <c r="C46" s="6" t="s">
        <v>175</v>
      </c>
      <c r="D46" s="6" t="s">
        <v>176</v>
      </c>
      <c r="E46" s="6" t="s">
        <v>177</v>
      </c>
    </row>
    <row r="47" spans="1:5">
      <c r="A47" s="6" t="s">
        <v>178</v>
      </c>
      <c r="B47" s="6" t="s">
        <v>6</v>
      </c>
      <c r="C47" s="6" t="s">
        <v>179</v>
      </c>
      <c r="D47" s="6" t="s">
        <v>180</v>
      </c>
      <c r="E47" s="6" t="s">
        <v>181</v>
      </c>
    </row>
    <row r="48" spans="1:5">
      <c r="A48" s="6" t="s">
        <v>182</v>
      </c>
      <c r="B48" s="6" t="s">
        <v>6</v>
      </c>
      <c r="C48" s="6" t="s">
        <v>183</v>
      </c>
      <c r="D48" s="6" t="s">
        <v>184</v>
      </c>
      <c r="E48" s="6" t="s">
        <v>185</v>
      </c>
    </row>
    <row r="49" spans="1:5">
      <c r="A49" s="6" t="s">
        <v>186</v>
      </c>
      <c r="B49" s="6" t="s">
        <v>6</v>
      </c>
      <c r="C49" s="6" t="s">
        <v>187</v>
      </c>
      <c r="D49" s="6" t="s">
        <v>188</v>
      </c>
      <c r="E49" s="6" t="s">
        <v>105</v>
      </c>
    </row>
    <row r="50" spans="1:5">
      <c r="A50" s="6" t="s">
        <v>189</v>
      </c>
      <c r="B50" s="6" t="s">
        <v>6</v>
      </c>
      <c r="C50" s="6" t="s">
        <v>190</v>
      </c>
      <c r="D50" s="6" t="s">
        <v>191</v>
      </c>
      <c r="E50" s="6" t="s">
        <v>192</v>
      </c>
    </row>
    <row r="51" spans="1:5">
      <c r="A51" s="6" t="s">
        <v>193</v>
      </c>
      <c r="B51" s="6" t="s">
        <v>6</v>
      </c>
      <c r="C51" s="6" t="s">
        <v>194</v>
      </c>
      <c r="D51" s="6" t="s">
        <v>195</v>
      </c>
      <c r="E51" s="6" t="s">
        <v>196</v>
      </c>
    </row>
    <row r="52" spans="1:5">
      <c r="A52" s="6" t="s">
        <v>197</v>
      </c>
      <c r="B52" s="6" t="s">
        <v>6</v>
      </c>
      <c r="C52" s="6" t="s">
        <v>198</v>
      </c>
      <c r="D52" s="6" t="s">
        <v>199</v>
      </c>
      <c r="E52" s="6" t="s">
        <v>13</v>
      </c>
    </row>
    <row r="53" spans="1:5">
      <c r="A53" s="6" t="s">
        <v>200</v>
      </c>
      <c r="B53" s="6" t="s">
        <v>6</v>
      </c>
      <c r="C53" s="6" t="s">
        <v>201</v>
      </c>
      <c r="D53" s="6" t="s">
        <v>202</v>
      </c>
      <c r="E53" s="6" t="s">
        <v>203</v>
      </c>
    </row>
    <row r="54" spans="1:5">
      <c r="A54" s="6" t="s">
        <v>204</v>
      </c>
      <c r="B54" s="6" t="s">
        <v>6</v>
      </c>
      <c r="C54" s="6" t="s">
        <v>205</v>
      </c>
      <c r="D54" s="6" t="s">
        <v>206</v>
      </c>
      <c r="E54" s="6" t="s">
        <v>207</v>
      </c>
    </row>
    <row r="55" spans="1:5">
      <c r="A55" s="6" t="s">
        <v>208</v>
      </c>
      <c r="B55" s="6" t="s">
        <v>6</v>
      </c>
      <c r="C55" s="6" t="s">
        <v>209</v>
      </c>
      <c r="D55" s="6" t="s">
        <v>210</v>
      </c>
      <c r="E55" s="6" t="s">
        <v>211</v>
      </c>
    </row>
    <row r="56" spans="1:5">
      <c r="A56" s="6" t="s">
        <v>212</v>
      </c>
      <c r="B56" s="6" t="s">
        <v>6</v>
      </c>
      <c r="C56" s="6" t="s">
        <v>213</v>
      </c>
      <c r="D56" s="6" t="s">
        <v>214</v>
      </c>
      <c r="E56" s="6" t="s">
        <v>215</v>
      </c>
    </row>
    <row r="57" spans="1:5">
      <c r="A57" s="6" t="s">
        <v>216</v>
      </c>
      <c r="B57" s="6" t="s">
        <v>6</v>
      </c>
      <c r="C57" s="6" t="s">
        <v>217</v>
      </c>
      <c r="D57" s="6" t="s">
        <v>218</v>
      </c>
      <c r="E57" s="6" t="s">
        <v>219</v>
      </c>
    </row>
    <row r="58" spans="1:5">
      <c r="A58" s="6" t="s">
        <v>220</v>
      </c>
      <c r="B58" s="6" t="s">
        <v>6</v>
      </c>
      <c r="C58" s="6" t="s">
        <v>221</v>
      </c>
      <c r="D58" s="6" t="s">
        <v>222</v>
      </c>
      <c r="E58" s="6" t="s">
        <v>223</v>
      </c>
    </row>
    <row r="59" spans="1:5">
      <c r="A59" s="6" t="s">
        <v>224</v>
      </c>
      <c r="B59" s="6" t="s">
        <v>6</v>
      </c>
      <c r="C59" s="6" t="s">
        <v>225</v>
      </c>
      <c r="D59" s="6" t="s">
        <v>226</v>
      </c>
      <c r="E59" s="6" t="s">
        <v>227</v>
      </c>
    </row>
    <row r="60" spans="1:5">
      <c r="A60" s="6" t="s">
        <v>228</v>
      </c>
      <c r="B60" s="6" t="s">
        <v>6</v>
      </c>
      <c r="C60" s="6" t="s">
        <v>229</v>
      </c>
      <c r="D60" s="6" t="s">
        <v>230</v>
      </c>
      <c r="E60" s="6" t="s">
        <v>231</v>
      </c>
    </row>
    <row r="61" spans="1:5">
      <c r="A61" s="6" t="s">
        <v>232</v>
      </c>
      <c r="B61" s="6" t="s">
        <v>6</v>
      </c>
      <c r="C61" s="6" t="s">
        <v>233</v>
      </c>
      <c r="D61" s="6" t="s">
        <v>234</v>
      </c>
      <c r="E61" s="6" t="s">
        <v>235</v>
      </c>
    </row>
    <row r="62" spans="1:5">
      <c r="A62" s="6" t="s">
        <v>236</v>
      </c>
      <c r="B62" s="6" t="s">
        <v>6</v>
      </c>
      <c r="C62" s="6" t="s">
        <v>237</v>
      </c>
      <c r="D62" s="6" t="s">
        <v>238</v>
      </c>
      <c r="E62" s="6" t="s">
        <v>239</v>
      </c>
    </row>
    <row r="63" spans="1:5">
      <c r="A63" s="6" t="s">
        <v>240</v>
      </c>
      <c r="B63" s="6" t="s">
        <v>6</v>
      </c>
      <c r="C63" s="6" t="s">
        <v>241</v>
      </c>
      <c r="D63" s="6" t="s">
        <v>242</v>
      </c>
      <c r="E63" s="6" t="s">
        <v>243</v>
      </c>
    </row>
    <row r="64" spans="1:5">
      <c r="A64" s="6" t="s">
        <v>244</v>
      </c>
      <c r="B64" s="6" t="s">
        <v>6</v>
      </c>
      <c r="C64" s="6" t="s">
        <v>245</v>
      </c>
      <c r="D64" s="6" t="s">
        <v>246</v>
      </c>
      <c r="E64" s="6" t="s">
        <v>247</v>
      </c>
    </row>
    <row r="65" spans="1:5">
      <c r="A65" s="6" t="s">
        <v>248</v>
      </c>
      <c r="B65" s="6" t="s">
        <v>6</v>
      </c>
      <c r="C65" s="6" t="s">
        <v>249</v>
      </c>
      <c r="D65" s="6" t="s">
        <v>250</v>
      </c>
      <c r="E65" s="6" t="s">
        <v>113</v>
      </c>
    </row>
    <row r="66" spans="1:5">
      <c r="A66" s="6" t="s">
        <v>251</v>
      </c>
      <c r="B66" s="6" t="s">
        <v>6</v>
      </c>
      <c r="C66" s="6" t="s">
        <v>252</v>
      </c>
      <c r="D66" s="6" t="s">
        <v>253</v>
      </c>
      <c r="E66" s="6" t="s">
        <v>254</v>
      </c>
    </row>
    <row r="67" spans="1:5">
      <c r="A67" s="6" t="s">
        <v>255</v>
      </c>
      <c r="B67" s="6" t="s">
        <v>6</v>
      </c>
      <c r="C67" s="6" t="s">
        <v>256</v>
      </c>
      <c r="D67" s="6" t="s">
        <v>257</v>
      </c>
      <c r="E67" s="6" t="s">
        <v>258</v>
      </c>
    </row>
    <row r="68" spans="1:5">
      <c r="A68" s="6" t="s">
        <v>259</v>
      </c>
      <c r="B68" s="6" t="s">
        <v>6</v>
      </c>
      <c r="C68" s="6" t="s">
        <v>260</v>
      </c>
      <c r="D68" s="6" t="s">
        <v>261</v>
      </c>
      <c r="E68" s="6" t="s">
        <v>262</v>
      </c>
    </row>
    <row r="69" spans="1:5">
      <c r="A69" s="6" t="s">
        <v>263</v>
      </c>
      <c r="B69" s="6" t="s">
        <v>6</v>
      </c>
      <c r="C69" s="6" t="s">
        <v>264</v>
      </c>
      <c r="D69" s="6" t="s">
        <v>265</v>
      </c>
      <c r="E69" s="6" t="s">
        <v>266</v>
      </c>
    </row>
    <row r="70" spans="1:5">
      <c r="A70" s="6" t="s">
        <v>267</v>
      </c>
      <c r="B70" s="6" t="s">
        <v>6</v>
      </c>
      <c r="C70" s="6" t="s">
        <v>268</v>
      </c>
      <c r="D70" s="6" t="s">
        <v>269</v>
      </c>
      <c r="E70" s="6" t="s">
        <v>270</v>
      </c>
    </row>
    <row r="71" spans="1:5">
      <c r="A71" s="6" t="s">
        <v>271</v>
      </c>
      <c r="B71" s="6" t="s">
        <v>6</v>
      </c>
      <c r="C71" s="6" t="s">
        <v>272</v>
      </c>
      <c r="D71" s="6" t="s">
        <v>273</v>
      </c>
      <c r="E71" s="6" t="s">
        <v>274</v>
      </c>
    </row>
    <row r="72" spans="1:5">
      <c r="A72" s="6" t="s">
        <v>275</v>
      </c>
      <c r="B72" s="6" t="s">
        <v>6</v>
      </c>
      <c r="C72" s="6" t="s">
        <v>276</v>
      </c>
      <c r="D72" s="6" t="s">
        <v>277</v>
      </c>
      <c r="E72" s="6" t="s">
        <v>223</v>
      </c>
    </row>
    <row r="73" spans="1:5">
      <c r="A73" s="6" t="s">
        <v>278</v>
      </c>
      <c r="B73" s="6" t="s">
        <v>6</v>
      </c>
      <c r="C73" s="6" t="s">
        <v>279</v>
      </c>
      <c r="D73" s="6" t="s">
        <v>280</v>
      </c>
      <c r="E73" s="6" t="s">
        <v>65</v>
      </c>
    </row>
    <row r="74" spans="1:5">
      <c r="A74" s="6" t="s">
        <v>281</v>
      </c>
      <c r="B74" s="6" t="s">
        <v>6</v>
      </c>
      <c r="C74" s="6" t="s">
        <v>282</v>
      </c>
      <c r="D74" s="6" t="s">
        <v>283</v>
      </c>
      <c r="E74" s="6" t="s">
        <v>284</v>
      </c>
    </row>
    <row r="75" spans="1:5">
      <c r="A75" s="6" t="s">
        <v>285</v>
      </c>
      <c r="B75" s="6" t="s">
        <v>6</v>
      </c>
      <c r="C75" s="6" t="s">
        <v>286</v>
      </c>
      <c r="D75" s="6" t="s">
        <v>287</v>
      </c>
      <c r="E75" s="6" t="s">
        <v>288</v>
      </c>
    </row>
    <row r="76" spans="1:5">
      <c r="A76" s="6" t="s">
        <v>289</v>
      </c>
      <c r="B76" s="6" t="s">
        <v>6</v>
      </c>
      <c r="C76" s="6" t="s">
        <v>290</v>
      </c>
      <c r="D76" s="6" t="s">
        <v>291</v>
      </c>
      <c r="E76" s="6" t="s">
        <v>292</v>
      </c>
    </row>
    <row r="77" spans="1:5">
      <c r="A77" s="6" t="s">
        <v>293</v>
      </c>
      <c r="B77" s="6" t="s">
        <v>6</v>
      </c>
      <c r="C77" s="6" t="s">
        <v>294</v>
      </c>
      <c r="D77" s="6" t="s">
        <v>295</v>
      </c>
      <c r="E77" s="6" t="s">
        <v>296</v>
      </c>
    </row>
    <row r="78" spans="1:5">
      <c r="A78" s="6" t="s">
        <v>297</v>
      </c>
      <c r="B78" s="6" t="s">
        <v>6</v>
      </c>
      <c r="C78" s="6" t="s">
        <v>298</v>
      </c>
      <c r="D78" s="6" t="s">
        <v>299</v>
      </c>
      <c r="E78" s="6" t="s">
        <v>300</v>
      </c>
    </row>
    <row r="79" spans="1:5">
      <c r="A79" s="6" t="s">
        <v>301</v>
      </c>
      <c r="B79" s="6" t="s">
        <v>6</v>
      </c>
      <c r="C79" s="6" t="s">
        <v>302</v>
      </c>
      <c r="D79" s="6" t="s">
        <v>303</v>
      </c>
      <c r="E79" s="6" t="s">
        <v>304</v>
      </c>
    </row>
    <row r="80" spans="1:5">
      <c r="A80" s="6" t="s">
        <v>305</v>
      </c>
      <c r="B80" s="6" t="s">
        <v>6</v>
      </c>
      <c r="C80" s="6" t="s">
        <v>306</v>
      </c>
      <c r="D80" s="6" t="s">
        <v>307</v>
      </c>
      <c r="E80" s="6" t="s">
        <v>308</v>
      </c>
    </row>
    <row r="81" spans="1:5">
      <c r="A81" s="6" t="s">
        <v>309</v>
      </c>
      <c r="B81" s="6" t="s">
        <v>6</v>
      </c>
      <c r="C81" s="6" t="s">
        <v>310</v>
      </c>
      <c r="D81" s="6" t="s">
        <v>311</v>
      </c>
      <c r="E81" s="6" t="s">
        <v>312</v>
      </c>
    </row>
    <row r="82" spans="1:5">
      <c r="A82" s="6" t="s">
        <v>313</v>
      </c>
      <c r="B82" s="6" t="s">
        <v>6</v>
      </c>
      <c r="C82" s="6" t="s">
        <v>314</v>
      </c>
      <c r="D82" s="6" t="s">
        <v>315</v>
      </c>
      <c r="E82" s="6" t="s">
        <v>316</v>
      </c>
    </row>
    <row r="83" spans="1:5">
      <c r="A83" s="6" t="s">
        <v>317</v>
      </c>
      <c r="B83" s="6" t="s">
        <v>6</v>
      </c>
      <c r="C83" s="6" t="s">
        <v>318</v>
      </c>
      <c r="D83" s="6" t="s">
        <v>319</v>
      </c>
      <c r="E83" s="6" t="s">
        <v>320</v>
      </c>
    </row>
    <row r="84" spans="1:5">
      <c r="A84" s="6" t="s">
        <v>321</v>
      </c>
      <c r="B84" s="6" t="s">
        <v>6</v>
      </c>
      <c r="C84" s="6" t="s">
        <v>322</v>
      </c>
      <c r="D84" s="6" t="s">
        <v>323</v>
      </c>
      <c r="E84" s="6" t="s">
        <v>324</v>
      </c>
    </row>
    <row r="85" spans="1:5">
      <c r="A85" s="6" t="s">
        <v>325</v>
      </c>
      <c r="B85" s="6" t="s">
        <v>6</v>
      </c>
      <c r="C85" s="6" t="s">
        <v>326</v>
      </c>
      <c r="D85" s="6" t="s">
        <v>327</v>
      </c>
      <c r="E85" s="6" t="s">
        <v>328</v>
      </c>
    </row>
    <row r="86" spans="1:5">
      <c r="A86" s="6" t="s">
        <v>329</v>
      </c>
      <c r="B86" s="6" t="s">
        <v>6</v>
      </c>
      <c r="C86" s="6" t="s">
        <v>330</v>
      </c>
      <c r="D86" s="6" t="s">
        <v>331</v>
      </c>
      <c r="E86" s="6" t="s">
        <v>332</v>
      </c>
    </row>
    <row r="87" spans="1:5">
      <c r="A87" s="6" t="s">
        <v>333</v>
      </c>
      <c r="B87" s="6" t="s">
        <v>6</v>
      </c>
      <c r="C87" s="6" t="s">
        <v>334</v>
      </c>
      <c r="D87" s="6" t="s">
        <v>335</v>
      </c>
      <c r="E87" s="6" t="s">
        <v>336</v>
      </c>
    </row>
    <row r="88" spans="1:5">
      <c r="A88" s="6" t="s">
        <v>337</v>
      </c>
      <c r="B88" s="6" t="s">
        <v>6</v>
      </c>
      <c r="C88" s="6" t="s">
        <v>338</v>
      </c>
      <c r="D88" s="6" t="s">
        <v>339</v>
      </c>
      <c r="E88" s="6" t="s">
        <v>340</v>
      </c>
    </row>
    <row r="89" spans="1:5">
      <c r="A89" s="6" t="s">
        <v>341</v>
      </c>
      <c r="B89" s="6" t="s">
        <v>6</v>
      </c>
      <c r="C89" s="6" t="s">
        <v>342</v>
      </c>
      <c r="D89" s="6" t="s">
        <v>343</v>
      </c>
      <c r="E89" s="6" t="s">
        <v>344</v>
      </c>
    </row>
    <row r="90" spans="1:5">
      <c r="A90" s="6" t="s">
        <v>345</v>
      </c>
      <c r="B90" s="6" t="s">
        <v>6</v>
      </c>
      <c r="C90" s="6" t="s">
        <v>346</v>
      </c>
      <c r="D90" s="6" t="s">
        <v>347</v>
      </c>
      <c r="E90" s="6" t="s">
        <v>348</v>
      </c>
    </row>
    <row r="91" spans="1:5">
      <c r="A91" s="6" t="s">
        <v>349</v>
      </c>
      <c r="B91" s="6" t="s">
        <v>6</v>
      </c>
      <c r="C91" s="6" t="s">
        <v>350</v>
      </c>
      <c r="D91" s="6" t="s">
        <v>351</v>
      </c>
      <c r="E91" s="6" t="s">
        <v>352</v>
      </c>
    </row>
    <row r="92" spans="1:5">
      <c r="A92" s="6" t="s">
        <v>353</v>
      </c>
      <c r="B92" s="6" t="s">
        <v>6</v>
      </c>
      <c r="C92" s="6" t="s">
        <v>354</v>
      </c>
      <c r="D92" s="6" t="s">
        <v>355</v>
      </c>
      <c r="E92" s="6" t="s">
        <v>356</v>
      </c>
    </row>
    <row r="93" spans="1:5">
      <c r="A93" s="6" t="s">
        <v>357</v>
      </c>
      <c r="B93" s="6" t="s">
        <v>6</v>
      </c>
      <c r="C93" s="6" t="s">
        <v>358</v>
      </c>
      <c r="D93" s="6" t="s">
        <v>359</v>
      </c>
      <c r="E93" s="6" t="s">
        <v>360</v>
      </c>
    </row>
    <row r="94" spans="1:5">
      <c r="A94" s="6" t="s">
        <v>361</v>
      </c>
      <c r="B94" s="6" t="s">
        <v>6</v>
      </c>
      <c r="C94" s="6" t="s">
        <v>362</v>
      </c>
      <c r="D94" s="6" t="s">
        <v>363</v>
      </c>
      <c r="E94" s="6" t="s">
        <v>57</v>
      </c>
    </row>
    <row r="95" spans="1:5">
      <c r="A95" s="6" t="s">
        <v>364</v>
      </c>
      <c r="B95" s="6" t="s">
        <v>6</v>
      </c>
      <c r="C95" s="6" t="s">
        <v>365</v>
      </c>
      <c r="D95" s="6" t="s">
        <v>366</v>
      </c>
      <c r="E95" s="6" t="s">
        <v>367</v>
      </c>
    </row>
    <row r="96" spans="1:5">
      <c r="A96" s="6" t="s">
        <v>368</v>
      </c>
      <c r="B96" s="6" t="s">
        <v>6</v>
      </c>
      <c r="C96" s="6" t="s">
        <v>369</v>
      </c>
      <c r="D96" s="6" t="s">
        <v>370</v>
      </c>
      <c r="E96" s="6" t="s">
        <v>371</v>
      </c>
    </row>
    <row r="97" spans="1:5">
      <c r="A97" s="6" t="s">
        <v>372</v>
      </c>
      <c r="B97" s="6" t="s">
        <v>6</v>
      </c>
      <c r="C97" s="6" t="s">
        <v>373</v>
      </c>
      <c r="D97" s="6" t="s">
        <v>374</v>
      </c>
      <c r="E97" s="6" t="s">
        <v>375</v>
      </c>
    </row>
    <row r="98" spans="1:5">
      <c r="A98" s="6" t="s">
        <v>376</v>
      </c>
      <c r="B98" s="6" t="s">
        <v>6</v>
      </c>
      <c r="C98" s="6" t="s">
        <v>377</v>
      </c>
      <c r="D98" s="6" t="s">
        <v>378</v>
      </c>
      <c r="E98" s="6" t="s">
        <v>379</v>
      </c>
    </row>
    <row r="99" spans="1:5">
      <c r="A99" s="6" t="s">
        <v>380</v>
      </c>
      <c r="B99" s="6" t="s">
        <v>6</v>
      </c>
      <c r="C99" s="6" t="s">
        <v>381</v>
      </c>
      <c r="D99" s="6" t="s">
        <v>382</v>
      </c>
      <c r="E99" s="6" t="s">
        <v>383</v>
      </c>
    </row>
    <row r="100" spans="1:5">
      <c r="A100" s="6" t="s">
        <v>384</v>
      </c>
      <c r="B100" s="6" t="s">
        <v>6</v>
      </c>
      <c r="C100" s="6" t="s">
        <v>385</v>
      </c>
      <c r="D100" s="6" t="s">
        <v>386</v>
      </c>
      <c r="E100" s="6" t="s">
        <v>387</v>
      </c>
    </row>
    <row r="101" spans="1:5">
      <c r="A101" s="6" t="s">
        <v>388</v>
      </c>
      <c r="B101" s="6" t="s">
        <v>6</v>
      </c>
      <c r="C101" s="6" t="s">
        <v>389</v>
      </c>
      <c r="D101" s="6" t="s">
        <v>390</v>
      </c>
      <c r="E101" s="6" t="s">
        <v>391</v>
      </c>
    </row>
    <row r="102" spans="1:5">
      <c r="A102" s="6" t="s">
        <v>392</v>
      </c>
      <c r="B102" s="6" t="s">
        <v>6</v>
      </c>
      <c r="C102" s="6" t="s">
        <v>393</v>
      </c>
      <c r="D102" s="6" t="s">
        <v>394</v>
      </c>
      <c r="E102" s="6" t="s">
        <v>395</v>
      </c>
    </row>
    <row r="103" spans="1:5">
      <c r="A103" s="6" t="s">
        <v>396</v>
      </c>
      <c r="B103" s="6" t="s">
        <v>6</v>
      </c>
      <c r="C103" s="6" t="s">
        <v>397</v>
      </c>
      <c r="D103" s="6" t="s">
        <v>398</v>
      </c>
      <c r="E103" s="6" t="s">
        <v>399</v>
      </c>
    </row>
    <row r="104" spans="1:5">
      <c r="A104" s="6" t="s">
        <v>400</v>
      </c>
      <c r="B104" s="6" t="s">
        <v>6</v>
      </c>
      <c r="C104" s="6" t="s">
        <v>401</v>
      </c>
      <c r="D104" s="6" t="s">
        <v>402</v>
      </c>
      <c r="E104" s="6" t="s">
        <v>403</v>
      </c>
    </row>
    <row r="105" spans="1:5">
      <c r="A105" s="6" t="s">
        <v>404</v>
      </c>
      <c r="B105" s="6" t="s">
        <v>6</v>
      </c>
      <c r="C105" s="6" t="s">
        <v>405</v>
      </c>
      <c r="D105" s="6" t="s">
        <v>406</v>
      </c>
      <c r="E105" s="6" t="s">
        <v>407</v>
      </c>
    </row>
    <row r="106" spans="1:5">
      <c r="A106" s="6" t="s">
        <v>408</v>
      </c>
      <c r="B106" s="6" t="s">
        <v>6</v>
      </c>
      <c r="C106" s="6" t="s">
        <v>409</v>
      </c>
      <c r="D106" s="6" t="s">
        <v>410</v>
      </c>
      <c r="E106" s="6" t="s">
        <v>411</v>
      </c>
    </row>
    <row r="107" spans="1:5">
      <c r="A107" s="6" t="s">
        <v>412</v>
      </c>
      <c r="B107" s="6" t="s">
        <v>6</v>
      </c>
      <c r="C107" s="6" t="s">
        <v>413</v>
      </c>
      <c r="D107" s="6" t="s">
        <v>414</v>
      </c>
      <c r="E107" s="6" t="s">
        <v>415</v>
      </c>
    </row>
    <row r="108" spans="1:5">
      <c r="A108" s="6" t="s">
        <v>416</v>
      </c>
      <c r="B108" s="6" t="s">
        <v>6</v>
      </c>
      <c r="C108" s="6" t="s">
        <v>417</v>
      </c>
      <c r="D108" s="6" t="s">
        <v>418</v>
      </c>
      <c r="E108" s="6" t="s">
        <v>419</v>
      </c>
    </row>
    <row r="109" spans="1:5">
      <c r="A109" s="6" t="s">
        <v>420</v>
      </c>
      <c r="B109" s="6" t="s">
        <v>6</v>
      </c>
      <c r="C109" s="6" t="s">
        <v>421</v>
      </c>
      <c r="D109" s="6" t="s">
        <v>422</v>
      </c>
      <c r="E109" s="6" t="s">
        <v>423</v>
      </c>
    </row>
    <row r="110" spans="1:5">
      <c r="A110" s="6" t="s">
        <v>424</v>
      </c>
      <c r="B110" s="6" t="s">
        <v>6</v>
      </c>
      <c r="C110" s="6" t="s">
        <v>425</v>
      </c>
      <c r="D110" s="6" t="s">
        <v>426</v>
      </c>
      <c r="E110" s="6" t="s">
        <v>371</v>
      </c>
    </row>
    <row r="111" spans="1:5">
      <c r="A111" s="6" t="s">
        <v>427</v>
      </c>
      <c r="B111" s="6" t="s">
        <v>6</v>
      </c>
      <c r="C111" s="6" t="s">
        <v>428</v>
      </c>
      <c r="D111" s="6" t="s">
        <v>429</v>
      </c>
      <c r="E111" s="6" t="s">
        <v>430</v>
      </c>
    </row>
    <row r="112" spans="1:5">
      <c r="A112" s="6" t="s">
        <v>431</v>
      </c>
      <c r="B112" s="6" t="s">
        <v>6</v>
      </c>
      <c r="C112" s="6" t="s">
        <v>432</v>
      </c>
      <c r="D112" s="6" t="s">
        <v>433</v>
      </c>
      <c r="E112" s="6" t="s">
        <v>434</v>
      </c>
    </row>
    <row r="113" spans="1:5">
      <c r="A113" s="6" t="s">
        <v>435</v>
      </c>
      <c r="B113" s="6" t="s">
        <v>6</v>
      </c>
      <c r="C113" s="6" t="s">
        <v>436</v>
      </c>
      <c r="D113" s="6" t="s">
        <v>437</v>
      </c>
      <c r="E113" s="6" t="s">
        <v>438</v>
      </c>
    </row>
    <row r="114" spans="1:5">
      <c r="A114" s="6" t="s">
        <v>439</v>
      </c>
      <c r="B114" s="6" t="s">
        <v>6</v>
      </c>
      <c r="C114" s="6" t="s">
        <v>440</v>
      </c>
      <c r="D114" s="6" t="s">
        <v>441</v>
      </c>
      <c r="E114" s="6" t="s">
        <v>442</v>
      </c>
    </row>
    <row r="115" spans="1:5">
      <c r="A115" s="6" t="s">
        <v>443</v>
      </c>
      <c r="B115" s="6" t="s">
        <v>6</v>
      </c>
      <c r="C115" s="6" t="s">
        <v>444</v>
      </c>
      <c r="D115" s="6" t="s">
        <v>445</v>
      </c>
      <c r="E115" s="6" t="s">
        <v>145</v>
      </c>
    </row>
    <row r="116" spans="1:5">
      <c r="A116" s="6" t="s">
        <v>446</v>
      </c>
      <c r="B116" s="6" t="s">
        <v>6</v>
      </c>
      <c r="C116" s="6" t="s">
        <v>447</v>
      </c>
      <c r="D116" s="6" t="s">
        <v>448</v>
      </c>
      <c r="E116" s="6" t="s">
        <v>449</v>
      </c>
    </row>
    <row r="117" spans="1:5">
      <c r="A117" s="6" t="s">
        <v>450</v>
      </c>
      <c r="B117" s="6" t="s">
        <v>6</v>
      </c>
      <c r="C117" s="6" t="s">
        <v>451</v>
      </c>
      <c r="D117" s="6" t="s">
        <v>452</v>
      </c>
      <c r="E117" s="6" t="s">
        <v>453</v>
      </c>
    </row>
    <row r="118" spans="1:5">
      <c r="A118" s="6" t="s">
        <v>454</v>
      </c>
      <c r="B118" s="6" t="s">
        <v>6</v>
      </c>
      <c r="C118" s="6" t="s">
        <v>455</v>
      </c>
      <c r="D118" s="6" t="s">
        <v>456</v>
      </c>
      <c r="E118" s="6" t="s">
        <v>457</v>
      </c>
    </row>
    <row r="119" spans="1:5">
      <c r="A119" s="6" t="s">
        <v>458</v>
      </c>
      <c r="B119" s="6" t="s">
        <v>6</v>
      </c>
      <c r="C119" s="6" t="s">
        <v>459</v>
      </c>
      <c r="D119" s="6" t="s">
        <v>460</v>
      </c>
      <c r="E119" s="6" t="s">
        <v>165</v>
      </c>
    </row>
    <row r="120" spans="1:5">
      <c r="A120" s="6" t="s">
        <v>461</v>
      </c>
      <c r="B120" s="6" t="s">
        <v>6</v>
      </c>
      <c r="C120" s="6" t="s">
        <v>462</v>
      </c>
      <c r="D120" s="6" t="s">
        <v>463</v>
      </c>
      <c r="E120" s="6" t="s">
        <v>464</v>
      </c>
    </row>
    <row r="121" spans="1:5">
      <c r="A121" s="6" t="s">
        <v>465</v>
      </c>
      <c r="B121" s="6" t="s">
        <v>6</v>
      </c>
      <c r="C121" s="6" t="s">
        <v>466</v>
      </c>
      <c r="D121" s="6" t="s">
        <v>467</v>
      </c>
      <c r="E121" s="6" t="s">
        <v>468</v>
      </c>
    </row>
    <row r="122" spans="1:5">
      <c r="A122" s="6" t="s">
        <v>469</v>
      </c>
      <c r="B122" s="6" t="s">
        <v>6</v>
      </c>
      <c r="C122" s="6" t="s">
        <v>470</v>
      </c>
      <c r="D122" s="6" t="s">
        <v>471</v>
      </c>
      <c r="E122" s="6" t="s">
        <v>472</v>
      </c>
    </row>
    <row r="123" spans="1:5">
      <c r="A123" s="6" t="s">
        <v>473</v>
      </c>
      <c r="B123" s="6" t="s">
        <v>6</v>
      </c>
      <c r="C123" s="6" t="s">
        <v>474</v>
      </c>
      <c r="D123" s="6" t="s">
        <v>475</v>
      </c>
      <c r="E123" s="6" t="s">
        <v>340</v>
      </c>
    </row>
    <row r="124" spans="1:5">
      <c r="A124" s="6" t="s">
        <v>476</v>
      </c>
      <c r="B124" s="6" t="s">
        <v>6</v>
      </c>
      <c r="C124" s="6" t="s">
        <v>477</v>
      </c>
      <c r="D124" s="6" t="s">
        <v>478</v>
      </c>
      <c r="E124" s="6" t="s">
        <v>21</v>
      </c>
    </row>
    <row r="125" spans="1:5">
      <c r="A125" s="6" t="s">
        <v>479</v>
      </c>
      <c r="B125" s="6" t="s">
        <v>6</v>
      </c>
      <c r="C125" s="6" t="s">
        <v>480</v>
      </c>
      <c r="D125" s="6" t="s">
        <v>481</v>
      </c>
      <c r="E125" s="6" t="s">
        <v>482</v>
      </c>
    </row>
    <row r="126" spans="1:5">
      <c r="A126" s="6" t="s">
        <v>483</v>
      </c>
      <c r="B126" s="6" t="s">
        <v>6</v>
      </c>
      <c r="C126" s="6" t="s">
        <v>484</v>
      </c>
      <c r="D126" s="6" t="s">
        <v>485</v>
      </c>
      <c r="E126" s="6" t="s">
        <v>486</v>
      </c>
    </row>
    <row r="127" spans="1:5">
      <c r="A127" s="6" t="s">
        <v>487</v>
      </c>
      <c r="B127" s="6" t="s">
        <v>6</v>
      </c>
      <c r="C127" s="6" t="s">
        <v>488</v>
      </c>
      <c r="D127" s="6" t="s">
        <v>489</v>
      </c>
      <c r="E127" s="6" t="s">
        <v>490</v>
      </c>
    </row>
    <row r="128" spans="1:5">
      <c r="A128" s="6" t="s">
        <v>491</v>
      </c>
      <c r="B128" s="6" t="s">
        <v>6</v>
      </c>
      <c r="C128" s="6" t="s">
        <v>492</v>
      </c>
      <c r="D128" s="6" t="s">
        <v>493</v>
      </c>
      <c r="E128" s="6" t="s">
        <v>181</v>
      </c>
    </row>
    <row r="129" spans="1:5">
      <c r="A129" s="6" t="s">
        <v>494</v>
      </c>
      <c r="B129" s="6" t="s">
        <v>6</v>
      </c>
      <c r="C129" s="6" t="s">
        <v>495</v>
      </c>
      <c r="D129" s="6" t="s">
        <v>496</v>
      </c>
      <c r="E129" s="6" t="s">
        <v>497</v>
      </c>
    </row>
    <row r="130" spans="1:5">
      <c r="A130" s="6" t="s">
        <v>498</v>
      </c>
      <c r="B130" s="6" t="s">
        <v>6</v>
      </c>
      <c r="C130" s="6" t="s">
        <v>499</v>
      </c>
      <c r="D130" s="6" t="s">
        <v>500</v>
      </c>
      <c r="E130" s="6" t="s">
        <v>501</v>
      </c>
    </row>
    <row r="131" spans="1:5">
      <c r="A131" s="6" t="s">
        <v>502</v>
      </c>
      <c r="B131" s="6" t="s">
        <v>6</v>
      </c>
      <c r="C131" s="6" t="s">
        <v>503</v>
      </c>
      <c r="D131" s="6" t="s">
        <v>504</v>
      </c>
      <c r="E131" s="6" t="s">
        <v>505</v>
      </c>
    </row>
    <row r="132" spans="1:5">
      <c r="A132" s="6" t="s">
        <v>506</v>
      </c>
      <c r="B132" s="6" t="s">
        <v>6</v>
      </c>
      <c r="C132" s="6" t="s">
        <v>507</v>
      </c>
      <c r="D132" s="6" t="s">
        <v>508</v>
      </c>
      <c r="E132" s="6" t="s">
        <v>137</v>
      </c>
    </row>
    <row r="133" spans="1:5">
      <c r="A133" s="6" t="s">
        <v>509</v>
      </c>
      <c r="B133" s="6" t="s">
        <v>6</v>
      </c>
      <c r="C133" s="6" t="s">
        <v>510</v>
      </c>
      <c r="D133" s="6" t="s">
        <v>511</v>
      </c>
      <c r="E133" s="6" t="s">
        <v>512</v>
      </c>
    </row>
    <row r="134" spans="1:5">
      <c r="A134" s="6" t="s">
        <v>513</v>
      </c>
      <c r="B134" s="6" t="s">
        <v>6</v>
      </c>
      <c r="C134" s="6" t="s">
        <v>514</v>
      </c>
      <c r="D134" s="6" t="s">
        <v>515</v>
      </c>
      <c r="E134" s="6" t="s">
        <v>516</v>
      </c>
    </row>
    <row r="135" spans="1:5">
      <c r="A135" s="6" t="s">
        <v>517</v>
      </c>
      <c r="B135" s="6" t="s">
        <v>6</v>
      </c>
      <c r="C135" s="6" t="s">
        <v>518</v>
      </c>
      <c r="D135" s="6" t="s">
        <v>519</v>
      </c>
      <c r="E135" s="6" t="s">
        <v>520</v>
      </c>
    </row>
    <row r="136" spans="1:5">
      <c r="A136" s="6" t="s">
        <v>521</v>
      </c>
      <c r="B136" s="6" t="s">
        <v>6</v>
      </c>
      <c r="C136" s="6" t="s">
        <v>522</v>
      </c>
      <c r="D136" s="6" t="s">
        <v>523</v>
      </c>
      <c r="E136" s="6" t="s">
        <v>524</v>
      </c>
    </row>
    <row r="137" spans="1:5">
      <c r="A137" s="6" t="s">
        <v>525</v>
      </c>
      <c r="B137" s="6" t="s">
        <v>6</v>
      </c>
      <c r="C137" s="6" t="s">
        <v>526</v>
      </c>
      <c r="D137" s="6" t="s">
        <v>527</v>
      </c>
      <c r="E137" s="6" t="s">
        <v>528</v>
      </c>
    </row>
    <row r="138" spans="1:5">
      <c r="A138" s="6" t="s">
        <v>529</v>
      </c>
      <c r="B138" s="6" t="s">
        <v>6</v>
      </c>
      <c r="C138" s="6" t="s">
        <v>530</v>
      </c>
      <c r="D138" s="6" t="s">
        <v>531</v>
      </c>
      <c r="E138" s="6" t="s">
        <v>532</v>
      </c>
    </row>
    <row r="139" spans="1:5">
      <c r="A139" s="6" t="s">
        <v>533</v>
      </c>
      <c r="B139" s="6" t="s">
        <v>6</v>
      </c>
      <c r="C139" s="6" t="s">
        <v>534</v>
      </c>
      <c r="D139" s="6" t="s">
        <v>535</v>
      </c>
      <c r="E139" s="6" t="s">
        <v>536</v>
      </c>
    </row>
    <row r="140" spans="1:5">
      <c r="A140" s="6" t="s">
        <v>537</v>
      </c>
      <c r="B140" s="6" t="s">
        <v>6</v>
      </c>
      <c r="C140" s="6" t="s">
        <v>538</v>
      </c>
      <c r="D140" s="6" t="s">
        <v>539</v>
      </c>
      <c r="E140" s="6" t="s">
        <v>540</v>
      </c>
    </row>
    <row r="141" spans="1:5">
      <c r="A141" s="6" t="s">
        <v>541</v>
      </c>
      <c r="B141" s="6" t="s">
        <v>6</v>
      </c>
      <c r="C141" s="6" t="s">
        <v>542</v>
      </c>
      <c r="D141" s="6" t="s">
        <v>543</v>
      </c>
      <c r="E141" s="6" t="s">
        <v>544</v>
      </c>
    </row>
    <row r="142" spans="1:5">
      <c r="A142" s="6" t="s">
        <v>545</v>
      </c>
      <c r="B142" s="6" t="s">
        <v>6</v>
      </c>
      <c r="C142" s="6" t="s">
        <v>546</v>
      </c>
      <c r="D142" s="6" t="s">
        <v>547</v>
      </c>
      <c r="E142" s="6" t="s">
        <v>548</v>
      </c>
    </row>
    <row r="143" spans="1:5">
      <c r="A143" s="6" t="s">
        <v>549</v>
      </c>
      <c r="B143" s="6" t="s">
        <v>6</v>
      </c>
      <c r="C143" s="6" t="s">
        <v>550</v>
      </c>
      <c r="D143" s="6" t="s">
        <v>551</v>
      </c>
      <c r="E143" s="6" t="s">
        <v>552</v>
      </c>
    </row>
    <row r="144" spans="1:5">
      <c r="A144" s="6" t="s">
        <v>553</v>
      </c>
      <c r="B144" s="6" t="s">
        <v>6</v>
      </c>
      <c r="C144" s="6" t="s">
        <v>554</v>
      </c>
      <c r="D144" s="6" t="s">
        <v>555</v>
      </c>
      <c r="E144" s="6" t="s">
        <v>556</v>
      </c>
    </row>
    <row r="145" spans="1:5">
      <c r="A145" s="6" t="s">
        <v>557</v>
      </c>
      <c r="B145" s="6" t="s">
        <v>6</v>
      </c>
      <c r="C145" s="6" t="s">
        <v>558</v>
      </c>
      <c r="D145" s="6" t="s">
        <v>559</v>
      </c>
      <c r="E145" s="6" t="s">
        <v>560</v>
      </c>
    </row>
    <row r="146" spans="1:5">
      <c r="A146" s="6" t="s">
        <v>561</v>
      </c>
      <c r="B146" s="6" t="s">
        <v>6</v>
      </c>
      <c r="C146" s="6" t="s">
        <v>562</v>
      </c>
      <c r="D146" s="6" t="s">
        <v>563</v>
      </c>
      <c r="E146" s="6" t="s">
        <v>564</v>
      </c>
    </row>
    <row r="147" spans="1:5">
      <c r="A147" s="6" t="s">
        <v>565</v>
      </c>
      <c r="B147" s="6" t="s">
        <v>6</v>
      </c>
      <c r="C147" s="6" t="s">
        <v>566</v>
      </c>
      <c r="D147" s="6" t="s">
        <v>567</v>
      </c>
      <c r="E147" s="6" t="s">
        <v>568</v>
      </c>
    </row>
    <row r="148" spans="1:5">
      <c r="A148" s="6" t="s">
        <v>569</v>
      </c>
      <c r="B148" s="6" t="s">
        <v>6</v>
      </c>
      <c r="C148" s="6" t="s">
        <v>570</v>
      </c>
      <c r="D148" s="6" t="s">
        <v>571</v>
      </c>
      <c r="E148" s="6" t="s">
        <v>572</v>
      </c>
    </row>
    <row r="149" spans="1:5">
      <c r="A149" s="6" t="s">
        <v>573</v>
      </c>
      <c r="B149" s="6" t="s">
        <v>6</v>
      </c>
      <c r="C149" s="6" t="s">
        <v>574</v>
      </c>
      <c r="D149" s="6" t="s">
        <v>575</v>
      </c>
      <c r="E149" s="6" t="s">
        <v>544</v>
      </c>
    </row>
    <row r="150" spans="1:5">
      <c r="A150" s="6" t="s">
        <v>576</v>
      </c>
      <c r="B150" s="6" t="s">
        <v>6</v>
      </c>
      <c r="C150" s="6" t="s">
        <v>577</v>
      </c>
      <c r="D150" s="6" t="s">
        <v>578</v>
      </c>
      <c r="E150" s="6" t="s">
        <v>21</v>
      </c>
    </row>
    <row r="151" spans="1:5">
      <c r="A151" s="6" t="s">
        <v>579</v>
      </c>
      <c r="B151" s="6" t="s">
        <v>6</v>
      </c>
      <c r="C151" s="6" t="s">
        <v>580</v>
      </c>
      <c r="D151" s="6" t="s">
        <v>581</v>
      </c>
      <c r="E151" s="6" t="s">
        <v>582</v>
      </c>
    </row>
    <row r="152" spans="1:5">
      <c r="A152" s="6" t="s">
        <v>583</v>
      </c>
      <c r="B152" s="6" t="s">
        <v>6</v>
      </c>
      <c r="C152" s="6" t="s">
        <v>584</v>
      </c>
      <c r="D152" s="6" t="s">
        <v>585</v>
      </c>
      <c r="E152" s="6" t="s">
        <v>586</v>
      </c>
    </row>
    <row r="153" spans="1:5">
      <c r="A153" s="6" t="s">
        <v>587</v>
      </c>
      <c r="B153" s="6" t="s">
        <v>6</v>
      </c>
      <c r="C153" s="6" t="s">
        <v>588</v>
      </c>
      <c r="D153" s="6" t="s">
        <v>589</v>
      </c>
      <c r="E153" s="6" t="s">
        <v>590</v>
      </c>
    </row>
    <row r="154" spans="1:5">
      <c r="A154" s="6" t="s">
        <v>591</v>
      </c>
      <c r="B154" s="6" t="s">
        <v>6</v>
      </c>
      <c r="C154" s="6" t="s">
        <v>592</v>
      </c>
      <c r="D154" s="6" t="s">
        <v>593</v>
      </c>
      <c r="E154" s="6" t="s">
        <v>594</v>
      </c>
    </row>
    <row r="155" spans="1:5">
      <c r="A155" s="6" t="s">
        <v>595</v>
      </c>
      <c r="B155" s="6" t="s">
        <v>6</v>
      </c>
      <c r="C155" s="6" t="s">
        <v>596</v>
      </c>
      <c r="D155" s="6" t="s">
        <v>597</v>
      </c>
      <c r="E155" s="6" t="s">
        <v>536</v>
      </c>
    </row>
    <row r="156" spans="1:5">
      <c r="A156" s="6" t="s">
        <v>598</v>
      </c>
      <c r="B156" s="6" t="s">
        <v>6</v>
      </c>
      <c r="C156" s="6" t="s">
        <v>599</v>
      </c>
      <c r="D156" s="6" t="s">
        <v>600</v>
      </c>
      <c r="E156" s="6" t="s">
        <v>601</v>
      </c>
    </row>
    <row r="157" spans="1:5">
      <c r="A157" s="6" t="s">
        <v>602</v>
      </c>
      <c r="B157" s="6" t="s">
        <v>6</v>
      </c>
      <c r="C157" s="6" t="s">
        <v>603</v>
      </c>
      <c r="D157" s="6" t="s">
        <v>604</v>
      </c>
      <c r="E157" s="6" t="s">
        <v>605</v>
      </c>
    </row>
    <row r="158" spans="1:5">
      <c r="A158" s="6" t="s">
        <v>606</v>
      </c>
      <c r="B158" s="6" t="s">
        <v>6</v>
      </c>
      <c r="C158" s="6" t="s">
        <v>607</v>
      </c>
      <c r="D158" s="6" t="s">
        <v>608</v>
      </c>
      <c r="E158" s="6" t="s">
        <v>609</v>
      </c>
    </row>
    <row r="159" spans="1:5">
      <c r="A159" s="6" t="s">
        <v>610</v>
      </c>
      <c r="B159" s="6" t="s">
        <v>6</v>
      </c>
      <c r="C159" s="6" t="s">
        <v>611</v>
      </c>
      <c r="D159" s="6" t="s">
        <v>612</v>
      </c>
      <c r="E159" s="6" t="s">
        <v>536</v>
      </c>
    </row>
    <row r="160" spans="1:5">
      <c r="A160" s="6" t="s">
        <v>613</v>
      </c>
      <c r="B160" s="6" t="s">
        <v>6</v>
      </c>
      <c r="C160" s="6" t="s">
        <v>614</v>
      </c>
      <c r="D160" s="6" t="s">
        <v>615</v>
      </c>
      <c r="E160" s="6" t="s">
        <v>616</v>
      </c>
    </row>
    <row r="161" spans="1:5">
      <c r="A161" s="6" t="s">
        <v>617</v>
      </c>
      <c r="B161" s="6" t="s">
        <v>6</v>
      </c>
      <c r="C161" s="6" t="s">
        <v>618</v>
      </c>
      <c r="D161" s="6" t="s">
        <v>619</v>
      </c>
      <c r="E161" s="6" t="s">
        <v>620</v>
      </c>
    </row>
    <row r="162" spans="1:5">
      <c r="A162" s="6" t="s">
        <v>621</v>
      </c>
      <c r="B162" s="6" t="s">
        <v>6</v>
      </c>
      <c r="C162" s="6" t="s">
        <v>622</v>
      </c>
      <c r="D162" s="6" t="s">
        <v>623</v>
      </c>
      <c r="E162" s="6" t="s">
        <v>624</v>
      </c>
    </row>
    <row r="163" spans="1:5">
      <c r="A163" s="6" t="s">
        <v>625</v>
      </c>
      <c r="B163" s="6" t="s">
        <v>6</v>
      </c>
      <c r="C163" s="6" t="s">
        <v>626</v>
      </c>
      <c r="D163" s="6" t="s">
        <v>627</v>
      </c>
      <c r="E163" s="6" t="s">
        <v>628</v>
      </c>
    </row>
    <row r="164" spans="1:5">
      <c r="A164" s="6" t="s">
        <v>629</v>
      </c>
      <c r="B164" s="6" t="s">
        <v>6</v>
      </c>
      <c r="C164" s="6" t="s">
        <v>630</v>
      </c>
      <c r="D164" s="6" t="s">
        <v>631</v>
      </c>
      <c r="E164" s="6" t="s">
        <v>632</v>
      </c>
    </row>
    <row r="165" spans="1:5">
      <c r="A165" s="6" t="s">
        <v>633</v>
      </c>
      <c r="B165" s="6" t="s">
        <v>6</v>
      </c>
      <c r="C165" s="6" t="s">
        <v>634</v>
      </c>
      <c r="D165" s="6" t="s">
        <v>635</v>
      </c>
      <c r="E165" s="6" t="s">
        <v>636</v>
      </c>
    </row>
    <row r="166" spans="1:5">
      <c r="A166" s="6" t="s">
        <v>637</v>
      </c>
      <c r="B166" s="6" t="s">
        <v>6</v>
      </c>
      <c r="C166" s="6" t="s">
        <v>638</v>
      </c>
      <c r="D166" s="6" t="s">
        <v>639</v>
      </c>
      <c r="E166" s="6" t="s">
        <v>636</v>
      </c>
    </row>
    <row r="167" spans="1:5">
      <c r="A167" s="6" t="s">
        <v>640</v>
      </c>
      <c r="B167" s="6" t="s">
        <v>6</v>
      </c>
      <c r="C167" s="6" t="s">
        <v>641</v>
      </c>
      <c r="D167" s="6" t="s">
        <v>642</v>
      </c>
      <c r="E167" s="6" t="s">
        <v>643</v>
      </c>
    </row>
    <row r="168" spans="1:5">
      <c r="A168" s="6" t="s">
        <v>644</v>
      </c>
      <c r="B168" s="6" t="s">
        <v>6</v>
      </c>
      <c r="C168" s="6" t="s">
        <v>645</v>
      </c>
      <c r="D168" s="6" t="s">
        <v>646</v>
      </c>
      <c r="E168" s="6" t="s">
        <v>647</v>
      </c>
    </row>
    <row r="169" spans="1:5">
      <c r="A169" s="6" t="s">
        <v>648</v>
      </c>
      <c r="B169" s="6" t="s">
        <v>6</v>
      </c>
      <c r="C169" s="6" t="s">
        <v>649</v>
      </c>
      <c r="D169" s="6" t="s">
        <v>650</v>
      </c>
      <c r="E169" s="6" t="s">
        <v>651</v>
      </c>
    </row>
    <row r="170" spans="1:5">
      <c r="A170" s="6" t="s">
        <v>652</v>
      </c>
      <c r="B170" s="6" t="s">
        <v>6</v>
      </c>
      <c r="C170" s="6" t="s">
        <v>653</v>
      </c>
      <c r="D170" s="6" t="s">
        <v>654</v>
      </c>
      <c r="E170" s="6" t="s">
        <v>655</v>
      </c>
    </row>
    <row r="171" spans="1:5">
      <c r="A171" s="6" t="s">
        <v>656</v>
      </c>
      <c r="B171" s="6" t="s">
        <v>6</v>
      </c>
      <c r="C171" s="6" t="s">
        <v>657</v>
      </c>
      <c r="D171" s="6" t="s">
        <v>658</v>
      </c>
      <c r="E171" s="6" t="s">
        <v>21</v>
      </c>
    </row>
    <row r="172" spans="1:5">
      <c r="A172" s="6" t="s">
        <v>659</v>
      </c>
      <c r="B172" s="6" t="s">
        <v>6</v>
      </c>
      <c r="C172" s="6" t="s">
        <v>660</v>
      </c>
      <c r="D172" s="6" t="s">
        <v>661</v>
      </c>
      <c r="E172" s="6" t="s">
        <v>662</v>
      </c>
    </row>
    <row r="173" spans="1:5">
      <c r="A173" s="6" t="s">
        <v>663</v>
      </c>
      <c r="B173" s="6" t="s">
        <v>6</v>
      </c>
      <c r="C173" s="6" t="s">
        <v>664</v>
      </c>
      <c r="D173" s="6" t="s">
        <v>665</v>
      </c>
      <c r="E173" s="6" t="s">
        <v>387</v>
      </c>
    </row>
    <row r="174" spans="1:5">
      <c r="A174" s="6" t="s">
        <v>666</v>
      </c>
      <c r="B174" s="6" t="s">
        <v>6</v>
      </c>
      <c r="C174" s="6" t="s">
        <v>667</v>
      </c>
      <c r="D174" s="6" t="s">
        <v>668</v>
      </c>
      <c r="E174" s="6" t="s">
        <v>669</v>
      </c>
    </row>
    <row r="175" spans="1:5">
      <c r="A175" s="6" t="s">
        <v>670</v>
      </c>
      <c r="B175" s="6" t="s">
        <v>6</v>
      </c>
      <c r="C175" s="6" t="s">
        <v>671</v>
      </c>
      <c r="D175" s="6" t="s">
        <v>672</v>
      </c>
      <c r="E175" s="6" t="s">
        <v>673</v>
      </c>
    </row>
    <row r="176" spans="1:5">
      <c r="A176" s="6" t="s">
        <v>674</v>
      </c>
      <c r="B176" s="6" t="s">
        <v>6</v>
      </c>
      <c r="C176" s="6" t="s">
        <v>675</v>
      </c>
      <c r="D176" s="6" t="s">
        <v>676</v>
      </c>
      <c r="E176" s="6" t="s">
        <v>677</v>
      </c>
    </row>
    <row r="177" spans="1:5">
      <c r="A177" s="6" t="s">
        <v>678</v>
      </c>
      <c r="B177" s="6" t="s">
        <v>6</v>
      </c>
      <c r="C177" s="6" t="s">
        <v>679</v>
      </c>
      <c r="D177" s="6" t="s">
        <v>680</v>
      </c>
      <c r="E177" s="6" t="s">
        <v>681</v>
      </c>
    </row>
    <row r="178" spans="1:5">
      <c r="A178" s="6" t="s">
        <v>682</v>
      </c>
      <c r="B178" s="6" t="s">
        <v>6</v>
      </c>
      <c r="C178" s="6" t="s">
        <v>683</v>
      </c>
      <c r="D178" s="6" t="s">
        <v>684</v>
      </c>
      <c r="E178" s="6" t="s">
        <v>643</v>
      </c>
    </row>
    <row r="179" spans="1:5">
      <c r="A179" s="6" t="s">
        <v>685</v>
      </c>
      <c r="B179" s="6" t="s">
        <v>6</v>
      </c>
      <c r="C179" s="6" t="s">
        <v>686</v>
      </c>
      <c r="D179" s="6" t="s">
        <v>687</v>
      </c>
      <c r="E179" s="6" t="s">
        <v>540</v>
      </c>
    </row>
    <row r="180" spans="1:5">
      <c r="A180" s="6" t="s">
        <v>688</v>
      </c>
      <c r="B180" s="6" t="s">
        <v>6</v>
      </c>
      <c r="C180" s="6" t="s">
        <v>689</v>
      </c>
      <c r="D180" s="6" t="s">
        <v>690</v>
      </c>
      <c r="E180" s="6" t="s">
        <v>691</v>
      </c>
    </row>
    <row r="181" spans="1:5">
      <c r="A181" s="6" t="s">
        <v>692</v>
      </c>
      <c r="B181" s="6" t="s">
        <v>6</v>
      </c>
      <c r="C181" s="6" t="s">
        <v>693</v>
      </c>
      <c r="D181" s="6" t="s">
        <v>694</v>
      </c>
      <c r="E181" s="6" t="s">
        <v>695</v>
      </c>
    </row>
    <row r="182" spans="1:5">
      <c r="A182" s="6" t="s">
        <v>696</v>
      </c>
      <c r="B182" s="6" t="s">
        <v>6</v>
      </c>
      <c r="C182" s="6" t="s">
        <v>697</v>
      </c>
      <c r="D182" s="6" t="s">
        <v>698</v>
      </c>
      <c r="E182" s="6" t="s">
        <v>699</v>
      </c>
    </row>
    <row r="183" spans="1:5">
      <c r="A183" s="6" t="s">
        <v>700</v>
      </c>
      <c r="B183" s="6" t="s">
        <v>6</v>
      </c>
      <c r="C183" s="6" t="s">
        <v>701</v>
      </c>
      <c r="D183" s="6" t="s">
        <v>702</v>
      </c>
      <c r="E183" s="6" t="s">
        <v>258</v>
      </c>
    </row>
    <row r="184" spans="1:5">
      <c r="A184" s="6" t="s">
        <v>703</v>
      </c>
      <c r="B184" s="6" t="s">
        <v>6</v>
      </c>
      <c r="C184" s="6" t="s">
        <v>704</v>
      </c>
      <c r="D184" s="6" t="s">
        <v>705</v>
      </c>
      <c r="E184" s="6" t="s">
        <v>706</v>
      </c>
    </row>
    <row r="185" spans="1:5">
      <c r="A185" s="6" t="s">
        <v>707</v>
      </c>
      <c r="B185" s="6" t="s">
        <v>6</v>
      </c>
      <c r="C185" s="6" t="s">
        <v>708</v>
      </c>
      <c r="D185" s="6" t="s">
        <v>709</v>
      </c>
      <c r="E185" s="6" t="s">
        <v>710</v>
      </c>
    </row>
    <row r="186" spans="1:5">
      <c r="A186" s="6" t="s">
        <v>711</v>
      </c>
      <c r="B186" s="6" t="s">
        <v>6</v>
      </c>
      <c r="C186" s="6" t="s">
        <v>712</v>
      </c>
      <c r="D186" s="6" t="s">
        <v>713</v>
      </c>
      <c r="E186" s="6" t="s">
        <v>714</v>
      </c>
    </row>
    <row r="187" spans="1:5">
      <c r="A187" s="6" t="s">
        <v>715</v>
      </c>
      <c r="B187" s="6" t="s">
        <v>6</v>
      </c>
      <c r="C187" s="6" t="s">
        <v>716</v>
      </c>
      <c r="D187" s="6" t="s">
        <v>717</v>
      </c>
      <c r="E187" s="6" t="s">
        <v>718</v>
      </c>
    </row>
    <row r="188" spans="1:5">
      <c r="A188" s="6" t="s">
        <v>719</v>
      </c>
      <c r="B188" s="6" t="s">
        <v>6</v>
      </c>
      <c r="C188" s="6" t="s">
        <v>720</v>
      </c>
      <c r="D188" s="6" t="s">
        <v>721</v>
      </c>
      <c r="E188" s="6" t="s">
        <v>153</v>
      </c>
    </row>
    <row r="189" spans="1:5">
      <c r="A189" s="6" t="s">
        <v>722</v>
      </c>
      <c r="B189" s="6" t="s">
        <v>6</v>
      </c>
      <c r="C189" s="6" t="s">
        <v>723</v>
      </c>
      <c r="D189" s="6" t="s">
        <v>724</v>
      </c>
      <c r="E189" s="6" t="s">
        <v>725</v>
      </c>
    </row>
    <row r="190" spans="1:5">
      <c r="A190" s="6" t="s">
        <v>726</v>
      </c>
      <c r="B190" s="6" t="s">
        <v>6</v>
      </c>
      <c r="C190" s="6" t="s">
        <v>727</v>
      </c>
      <c r="D190" s="6" t="s">
        <v>728</v>
      </c>
      <c r="E190" s="6" t="s">
        <v>729</v>
      </c>
    </row>
    <row r="191" spans="1:5">
      <c r="A191" s="6" t="s">
        <v>730</v>
      </c>
      <c r="B191" s="6" t="s">
        <v>6</v>
      </c>
      <c r="C191" s="6" t="s">
        <v>731</v>
      </c>
      <c r="D191" s="6" t="s">
        <v>732</v>
      </c>
      <c r="E191" s="6" t="s">
        <v>733</v>
      </c>
    </row>
    <row r="192" spans="1:5">
      <c r="A192" s="6" t="s">
        <v>734</v>
      </c>
      <c r="B192" s="6" t="s">
        <v>6</v>
      </c>
      <c r="C192" s="6" t="s">
        <v>735</v>
      </c>
      <c r="D192" s="6" t="s">
        <v>736</v>
      </c>
      <c r="E192" s="6" t="s">
        <v>737</v>
      </c>
    </row>
    <row r="193" spans="1:5">
      <c r="A193" s="6" t="s">
        <v>738</v>
      </c>
      <c r="B193" s="6" t="s">
        <v>6</v>
      </c>
      <c r="C193" s="6" t="s">
        <v>739</v>
      </c>
      <c r="D193" s="6" t="s">
        <v>740</v>
      </c>
      <c r="E193" s="6" t="s">
        <v>741</v>
      </c>
    </row>
    <row r="194" spans="1:5">
      <c r="A194" s="6" t="s">
        <v>742</v>
      </c>
      <c r="B194" s="6" t="s">
        <v>6</v>
      </c>
      <c r="C194" s="6" t="s">
        <v>743</v>
      </c>
      <c r="D194" s="6" t="s">
        <v>744</v>
      </c>
      <c r="E194" s="6" t="s">
        <v>57</v>
      </c>
    </row>
    <row r="195" spans="1:5">
      <c r="A195" s="6" t="s">
        <v>745</v>
      </c>
      <c r="B195" s="6" t="s">
        <v>6</v>
      </c>
      <c r="C195" s="6" t="s">
        <v>746</v>
      </c>
      <c r="D195" s="6" t="s">
        <v>747</v>
      </c>
      <c r="E195" s="6" t="s">
        <v>748</v>
      </c>
    </row>
    <row r="196" spans="1:5">
      <c r="A196" s="6" t="s">
        <v>749</v>
      </c>
      <c r="B196" s="6" t="s">
        <v>6</v>
      </c>
      <c r="C196" s="6" t="s">
        <v>750</v>
      </c>
      <c r="D196" s="6" t="s">
        <v>751</v>
      </c>
      <c r="E196" s="6" t="s">
        <v>752</v>
      </c>
    </row>
    <row r="197" spans="1:5">
      <c r="A197" s="6" t="s">
        <v>753</v>
      </c>
      <c r="B197" s="6" t="s">
        <v>6</v>
      </c>
      <c r="C197" s="6" t="s">
        <v>754</v>
      </c>
      <c r="D197" s="6" t="s">
        <v>755</v>
      </c>
      <c r="E197" s="6" t="s">
        <v>756</v>
      </c>
    </row>
    <row r="198" spans="1:5">
      <c r="A198" s="6" t="s">
        <v>757</v>
      </c>
      <c r="B198" s="6" t="s">
        <v>6</v>
      </c>
      <c r="C198" s="6" t="s">
        <v>758</v>
      </c>
      <c r="D198" s="6" t="s">
        <v>759</v>
      </c>
      <c r="E198" s="6" t="s">
        <v>760</v>
      </c>
    </row>
    <row r="199" spans="1:5">
      <c r="A199" s="6" t="s">
        <v>761</v>
      </c>
      <c r="B199" s="6" t="s">
        <v>6</v>
      </c>
      <c r="C199" s="6" t="s">
        <v>762</v>
      </c>
      <c r="D199" s="6" t="s">
        <v>763</v>
      </c>
      <c r="E199" s="6" t="s">
        <v>129</v>
      </c>
    </row>
    <row r="200" spans="1:5">
      <c r="A200" s="6" t="s">
        <v>764</v>
      </c>
      <c r="B200" s="6" t="s">
        <v>6</v>
      </c>
      <c r="C200" s="6" t="s">
        <v>765</v>
      </c>
      <c r="D200" s="6" t="s">
        <v>766</v>
      </c>
      <c r="E200" s="6" t="s">
        <v>767</v>
      </c>
    </row>
    <row r="201" spans="1:5">
      <c r="A201" s="6" t="s">
        <v>768</v>
      </c>
      <c r="B201" s="6" t="s">
        <v>6</v>
      </c>
      <c r="C201" s="6" t="s">
        <v>769</v>
      </c>
      <c r="D201" s="6" t="s">
        <v>770</v>
      </c>
      <c r="E201" s="6" t="s">
        <v>771</v>
      </c>
    </row>
    <row r="202" spans="1:5">
      <c r="A202" s="6" t="s">
        <v>772</v>
      </c>
      <c r="B202" s="6" t="s">
        <v>6</v>
      </c>
      <c r="C202" s="6" t="s">
        <v>773</v>
      </c>
      <c r="D202" s="6" t="s">
        <v>774</v>
      </c>
      <c r="E202" s="6" t="s">
        <v>775</v>
      </c>
    </row>
    <row r="203" spans="1:5">
      <c r="A203" s="6" t="s">
        <v>776</v>
      </c>
      <c r="B203" s="6" t="s">
        <v>6</v>
      </c>
      <c r="C203" s="6" t="s">
        <v>777</v>
      </c>
      <c r="D203" s="6" t="s">
        <v>778</v>
      </c>
      <c r="E203" s="6" t="s">
        <v>779</v>
      </c>
    </row>
    <row r="204" spans="1:5">
      <c r="A204" s="6" t="s">
        <v>780</v>
      </c>
      <c r="B204" s="6" t="s">
        <v>6</v>
      </c>
      <c r="C204" s="6" t="s">
        <v>781</v>
      </c>
      <c r="D204" s="6" t="s">
        <v>782</v>
      </c>
      <c r="E204" s="6" t="s">
        <v>145</v>
      </c>
    </row>
    <row r="205" spans="1:5">
      <c r="A205" s="6" t="s">
        <v>783</v>
      </c>
      <c r="B205" s="6" t="s">
        <v>6</v>
      </c>
      <c r="C205" s="6" t="s">
        <v>784</v>
      </c>
      <c r="D205" s="6" t="s">
        <v>785</v>
      </c>
      <c r="E205" s="6" t="s">
        <v>786</v>
      </c>
    </row>
    <row r="206" spans="1:5">
      <c r="A206" s="6" t="s">
        <v>787</v>
      </c>
      <c r="B206" s="6" t="s">
        <v>6</v>
      </c>
      <c r="C206" s="6" t="s">
        <v>788</v>
      </c>
      <c r="D206" s="6" t="s">
        <v>789</v>
      </c>
      <c r="E206" s="6" t="s">
        <v>790</v>
      </c>
    </row>
    <row r="207" spans="1:5">
      <c r="A207" s="6" t="s">
        <v>791</v>
      </c>
      <c r="B207" s="6" t="s">
        <v>6</v>
      </c>
      <c r="C207" s="6" t="s">
        <v>792</v>
      </c>
      <c r="D207" s="6" t="s">
        <v>793</v>
      </c>
      <c r="E207" s="6" t="s">
        <v>794</v>
      </c>
    </row>
    <row r="208" spans="1:5">
      <c r="A208" s="6" t="s">
        <v>795</v>
      </c>
      <c r="B208" s="6" t="s">
        <v>6</v>
      </c>
      <c r="C208" s="6" t="s">
        <v>796</v>
      </c>
      <c r="D208" s="6" t="s">
        <v>797</v>
      </c>
      <c r="E208" s="6" t="s">
        <v>207</v>
      </c>
    </row>
    <row r="209" spans="1:5">
      <c r="A209" s="6" t="s">
        <v>798</v>
      </c>
      <c r="B209" s="6" t="s">
        <v>6</v>
      </c>
      <c r="C209" s="6" t="s">
        <v>799</v>
      </c>
      <c r="D209" s="6" t="s">
        <v>800</v>
      </c>
      <c r="E209" s="6" t="s">
        <v>801</v>
      </c>
    </row>
    <row r="210" spans="1:5">
      <c r="A210" s="6" t="s">
        <v>802</v>
      </c>
      <c r="B210" s="6" t="s">
        <v>6</v>
      </c>
      <c r="C210" s="6" t="s">
        <v>803</v>
      </c>
      <c r="D210" s="6" t="s">
        <v>804</v>
      </c>
      <c r="E210" s="6" t="s">
        <v>805</v>
      </c>
    </row>
    <row r="211" spans="1:5">
      <c r="A211" s="6" t="s">
        <v>806</v>
      </c>
      <c r="B211" s="6" t="s">
        <v>6</v>
      </c>
      <c r="C211" s="6" t="s">
        <v>807</v>
      </c>
      <c r="D211" s="6" t="s">
        <v>808</v>
      </c>
      <c r="E211" s="6" t="s">
        <v>801</v>
      </c>
    </row>
    <row r="212" spans="1:5">
      <c r="A212" s="6" t="s">
        <v>809</v>
      </c>
      <c r="B212" s="6" t="s">
        <v>6</v>
      </c>
      <c r="C212" s="6" t="s">
        <v>810</v>
      </c>
      <c r="D212" s="6" t="s">
        <v>811</v>
      </c>
      <c r="E212" s="6" t="s">
        <v>812</v>
      </c>
    </row>
    <row r="213" spans="1:5">
      <c r="A213" s="6" t="s">
        <v>813</v>
      </c>
      <c r="B213" s="6" t="s">
        <v>6</v>
      </c>
      <c r="C213" s="6" t="s">
        <v>814</v>
      </c>
      <c r="D213" s="6" t="s">
        <v>815</v>
      </c>
      <c r="E213" s="6" t="s">
        <v>816</v>
      </c>
    </row>
    <row r="214" spans="1:5">
      <c r="A214" s="6" t="s">
        <v>817</v>
      </c>
      <c r="B214" s="6" t="s">
        <v>6</v>
      </c>
      <c r="C214" s="6" t="s">
        <v>818</v>
      </c>
      <c r="D214" s="6" t="s">
        <v>819</v>
      </c>
      <c r="E214" s="6" t="s">
        <v>820</v>
      </c>
    </row>
    <row r="215" spans="1:5">
      <c r="A215" s="6" t="s">
        <v>821</v>
      </c>
      <c r="B215" s="6" t="s">
        <v>6</v>
      </c>
      <c r="C215" s="6" t="s">
        <v>822</v>
      </c>
      <c r="D215" s="6" t="s">
        <v>823</v>
      </c>
      <c r="E215" s="6" t="s">
        <v>824</v>
      </c>
    </row>
    <row r="216" spans="1:5">
      <c r="A216" s="6" t="s">
        <v>825</v>
      </c>
      <c r="B216" s="6" t="s">
        <v>6</v>
      </c>
      <c r="C216" s="6" t="s">
        <v>826</v>
      </c>
      <c r="D216" s="6" t="s">
        <v>827</v>
      </c>
      <c r="E216" s="6" t="s">
        <v>564</v>
      </c>
    </row>
    <row r="217" spans="1:5">
      <c r="A217" s="6" t="s">
        <v>828</v>
      </c>
      <c r="B217" s="6" t="s">
        <v>6</v>
      </c>
      <c r="C217" s="6" t="s">
        <v>829</v>
      </c>
      <c r="D217" s="6" t="s">
        <v>830</v>
      </c>
      <c r="E217" s="6" t="s">
        <v>831</v>
      </c>
    </row>
    <row r="218" spans="1:5">
      <c r="A218" s="6" t="s">
        <v>832</v>
      </c>
      <c r="B218" s="6" t="s">
        <v>6</v>
      </c>
      <c r="C218" s="6" t="s">
        <v>833</v>
      </c>
      <c r="D218" s="6" t="s">
        <v>834</v>
      </c>
      <c r="E218" s="6" t="s">
        <v>835</v>
      </c>
    </row>
    <row r="219" spans="1:5">
      <c r="A219" s="6" t="s">
        <v>836</v>
      </c>
      <c r="B219" s="6" t="s">
        <v>6</v>
      </c>
      <c r="C219" s="6" t="s">
        <v>837</v>
      </c>
      <c r="D219" s="6" t="s">
        <v>838</v>
      </c>
      <c r="E219" s="6" t="s">
        <v>839</v>
      </c>
    </row>
    <row r="220" spans="1:5">
      <c r="A220" s="6" t="s">
        <v>840</v>
      </c>
      <c r="B220" s="6" t="s">
        <v>6</v>
      </c>
      <c r="C220" s="6" t="s">
        <v>841</v>
      </c>
      <c r="D220" s="6" t="s">
        <v>842</v>
      </c>
      <c r="E220" s="6" t="s">
        <v>843</v>
      </c>
    </row>
    <row r="221" spans="1:5">
      <c r="A221" s="6" t="s">
        <v>844</v>
      </c>
      <c r="B221" s="6" t="s">
        <v>6</v>
      </c>
      <c r="C221" s="6" t="s">
        <v>845</v>
      </c>
      <c r="D221" s="6" t="s">
        <v>846</v>
      </c>
      <c r="E221" s="6" t="s">
        <v>847</v>
      </c>
    </row>
    <row r="222" spans="1:5">
      <c r="A222" s="6" t="s">
        <v>848</v>
      </c>
      <c r="B222" s="6" t="s">
        <v>6</v>
      </c>
      <c r="C222" s="6" t="s">
        <v>849</v>
      </c>
      <c r="D222" s="6" t="s">
        <v>850</v>
      </c>
      <c r="E222" s="6" t="s">
        <v>851</v>
      </c>
    </row>
    <row r="223" spans="1:5">
      <c r="A223" s="6" t="s">
        <v>852</v>
      </c>
      <c r="B223" s="6" t="s">
        <v>6</v>
      </c>
      <c r="C223" s="6" t="s">
        <v>853</v>
      </c>
      <c r="D223" s="6" t="s">
        <v>854</v>
      </c>
      <c r="E223" s="6" t="s">
        <v>855</v>
      </c>
    </row>
    <row r="224" spans="1:5">
      <c r="A224" s="6" t="s">
        <v>856</v>
      </c>
      <c r="B224" s="6" t="s">
        <v>6</v>
      </c>
      <c r="C224" s="6" t="s">
        <v>857</v>
      </c>
      <c r="D224" s="6" t="s">
        <v>858</v>
      </c>
      <c r="E224" s="6" t="s">
        <v>859</v>
      </c>
    </row>
    <row r="225" spans="1:5">
      <c r="A225" s="6" t="s">
        <v>860</v>
      </c>
      <c r="B225" s="6" t="s">
        <v>6</v>
      </c>
      <c r="C225" s="6" t="s">
        <v>861</v>
      </c>
      <c r="D225" s="6" t="s">
        <v>862</v>
      </c>
      <c r="E225" s="6" t="s">
        <v>863</v>
      </c>
    </row>
    <row r="226" spans="1:5">
      <c r="A226" s="6" t="s">
        <v>864</v>
      </c>
      <c r="B226" s="6" t="s">
        <v>6</v>
      </c>
      <c r="C226" s="6" t="s">
        <v>865</v>
      </c>
      <c r="D226" s="6" t="s">
        <v>866</v>
      </c>
      <c r="E226" s="6" t="s">
        <v>41</v>
      </c>
    </row>
    <row r="227" spans="1:5">
      <c r="A227" s="6" t="s">
        <v>867</v>
      </c>
      <c r="B227" s="6" t="s">
        <v>6</v>
      </c>
      <c r="C227" s="6" t="s">
        <v>868</v>
      </c>
      <c r="D227" s="6" t="s">
        <v>869</v>
      </c>
      <c r="E227" s="6" t="s">
        <v>113</v>
      </c>
    </row>
    <row r="228" spans="1:5">
      <c r="A228" s="6" t="s">
        <v>870</v>
      </c>
      <c r="B228" s="6" t="s">
        <v>6</v>
      </c>
      <c r="C228" s="6" t="s">
        <v>871</v>
      </c>
      <c r="D228" s="6" t="s">
        <v>872</v>
      </c>
      <c r="E228" s="6" t="s">
        <v>873</v>
      </c>
    </row>
    <row r="229" spans="1:5">
      <c r="A229" s="6" t="s">
        <v>874</v>
      </c>
      <c r="B229" s="6" t="s">
        <v>6</v>
      </c>
      <c r="C229" s="6" t="s">
        <v>875</v>
      </c>
      <c r="D229" s="6" t="s">
        <v>876</v>
      </c>
      <c r="E229" s="6" t="s">
        <v>877</v>
      </c>
    </row>
    <row r="230" spans="1:5">
      <c r="A230" s="6" t="s">
        <v>878</v>
      </c>
      <c r="B230" s="6" t="s">
        <v>6</v>
      </c>
      <c r="C230" s="6" t="s">
        <v>879</v>
      </c>
      <c r="D230" s="6" t="s">
        <v>880</v>
      </c>
      <c r="E230" s="6" t="s">
        <v>881</v>
      </c>
    </row>
    <row r="231" spans="1:5">
      <c r="A231" s="6" t="s">
        <v>882</v>
      </c>
      <c r="B231" s="6" t="s">
        <v>6</v>
      </c>
      <c r="C231" s="6" t="s">
        <v>883</v>
      </c>
      <c r="D231" s="6" t="s">
        <v>884</v>
      </c>
      <c r="E231" s="6" t="s">
        <v>885</v>
      </c>
    </row>
    <row r="232" spans="1:5">
      <c r="A232" s="6" t="s">
        <v>886</v>
      </c>
      <c r="B232" s="6" t="s">
        <v>6</v>
      </c>
      <c r="C232" s="6" t="s">
        <v>887</v>
      </c>
      <c r="D232" s="6" t="s">
        <v>888</v>
      </c>
      <c r="E232" s="6" t="s">
        <v>889</v>
      </c>
    </row>
    <row r="233" spans="1:5">
      <c r="A233" s="6" t="s">
        <v>890</v>
      </c>
      <c r="B233" s="6" t="s">
        <v>6</v>
      </c>
      <c r="C233" s="6" t="s">
        <v>891</v>
      </c>
      <c r="D233" s="6" t="s">
        <v>892</v>
      </c>
      <c r="E233" s="6" t="s">
        <v>332</v>
      </c>
    </row>
    <row r="234" spans="1:5">
      <c r="A234" s="6" t="s">
        <v>893</v>
      </c>
      <c r="B234" s="6" t="s">
        <v>6</v>
      </c>
      <c r="C234" s="6" t="s">
        <v>894</v>
      </c>
      <c r="D234" s="6" t="s">
        <v>895</v>
      </c>
      <c r="E234" s="6" t="s">
        <v>896</v>
      </c>
    </row>
    <row r="235" spans="1:5">
      <c r="A235" s="6" t="s">
        <v>897</v>
      </c>
      <c r="B235" s="6" t="s">
        <v>6</v>
      </c>
      <c r="C235" s="6" t="s">
        <v>898</v>
      </c>
      <c r="D235" s="6" t="s">
        <v>899</v>
      </c>
      <c r="E235" s="6" t="s">
        <v>900</v>
      </c>
    </row>
    <row r="236" spans="1:5">
      <c r="A236" s="6" t="s">
        <v>901</v>
      </c>
      <c r="B236" s="6" t="s">
        <v>6</v>
      </c>
      <c r="C236" s="6" t="s">
        <v>902</v>
      </c>
      <c r="D236" s="6" t="s">
        <v>903</v>
      </c>
      <c r="E236" s="6" t="s">
        <v>904</v>
      </c>
    </row>
    <row r="237" spans="1:5">
      <c r="A237" s="6" t="s">
        <v>905</v>
      </c>
      <c r="B237" s="6" t="s">
        <v>6</v>
      </c>
      <c r="C237" s="6" t="s">
        <v>906</v>
      </c>
      <c r="D237" s="6" t="s">
        <v>907</v>
      </c>
      <c r="E237" s="6" t="s">
        <v>908</v>
      </c>
    </row>
    <row r="238" spans="1:5">
      <c r="A238" s="6" t="s">
        <v>909</v>
      </c>
      <c r="B238" s="6" t="s">
        <v>6</v>
      </c>
      <c r="C238" s="6" t="s">
        <v>910</v>
      </c>
      <c r="D238" s="6" t="s">
        <v>911</v>
      </c>
      <c r="E238" s="6" t="s">
        <v>912</v>
      </c>
    </row>
    <row r="239" spans="1:5">
      <c r="A239" s="6" t="s">
        <v>913</v>
      </c>
      <c r="B239" s="6" t="s">
        <v>6</v>
      </c>
      <c r="C239" s="6" t="s">
        <v>914</v>
      </c>
      <c r="D239" s="6" t="s">
        <v>915</v>
      </c>
      <c r="E239" s="6" t="s">
        <v>916</v>
      </c>
    </row>
    <row r="240" spans="1:5">
      <c r="A240" s="6" t="s">
        <v>917</v>
      </c>
      <c r="B240" s="6" t="s">
        <v>6</v>
      </c>
      <c r="C240" s="6" t="s">
        <v>918</v>
      </c>
      <c r="D240" s="6" t="s">
        <v>919</v>
      </c>
      <c r="E240" s="6" t="s">
        <v>920</v>
      </c>
    </row>
    <row r="241" spans="1:5">
      <c r="A241" s="6" t="s">
        <v>921</v>
      </c>
      <c r="B241" s="6" t="s">
        <v>6</v>
      </c>
      <c r="C241" s="6" t="s">
        <v>922</v>
      </c>
      <c r="D241" s="6" t="s">
        <v>923</v>
      </c>
      <c r="E241" s="6" t="s">
        <v>924</v>
      </c>
    </row>
    <row r="242" spans="1:5">
      <c r="A242" s="6" t="s">
        <v>925</v>
      </c>
      <c r="B242" s="6" t="s">
        <v>6</v>
      </c>
      <c r="C242" s="6" t="s">
        <v>926</v>
      </c>
      <c r="D242" s="6" t="s">
        <v>927</v>
      </c>
      <c r="E242" s="6" t="s">
        <v>928</v>
      </c>
    </row>
    <row r="243" spans="1:5">
      <c r="A243" s="6" t="s">
        <v>929</v>
      </c>
      <c r="B243" s="6" t="s">
        <v>6</v>
      </c>
      <c r="C243" s="6" t="s">
        <v>930</v>
      </c>
      <c r="D243" s="6" t="s">
        <v>931</v>
      </c>
      <c r="E243" s="6" t="s">
        <v>932</v>
      </c>
    </row>
    <row r="244" spans="1:5">
      <c r="A244" s="6" t="s">
        <v>933</v>
      </c>
      <c r="B244" s="6" t="s">
        <v>6</v>
      </c>
      <c r="C244" s="6" t="s">
        <v>934</v>
      </c>
      <c r="D244" s="6" t="s">
        <v>935</v>
      </c>
      <c r="E244" s="6" t="s">
        <v>936</v>
      </c>
    </row>
    <row r="245" spans="1:5">
      <c r="A245" s="6" t="s">
        <v>937</v>
      </c>
      <c r="B245" s="6" t="s">
        <v>6</v>
      </c>
      <c r="C245" s="6" t="s">
        <v>938</v>
      </c>
      <c r="D245" s="6" t="s">
        <v>939</v>
      </c>
      <c r="E245" s="6" t="s">
        <v>940</v>
      </c>
    </row>
    <row r="246" spans="1:5">
      <c r="A246" s="6" t="s">
        <v>941</v>
      </c>
      <c r="B246" s="6" t="s">
        <v>6</v>
      </c>
      <c r="C246" s="6" t="s">
        <v>942</v>
      </c>
      <c r="D246" s="6" t="s">
        <v>943</v>
      </c>
      <c r="E246" s="6" t="s">
        <v>944</v>
      </c>
    </row>
    <row r="247" spans="1:5">
      <c r="A247" s="6" t="s">
        <v>945</v>
      </c>
      <c r="B247" s="6" t="s">
        <v>6</v>
      </c>
      <c r="C247" s="6" t="s">
        <v>946</v>
      </c>
      <c r="D247" s="6" t="s">
        <v>947</v>
      </c>
      <c r="E247" s="6" t="s">
        <v>57</v>
      </c>
    </row>
    <row r="248" spans="1:5">
      <c r="A248" s="6" t="s">
        <v>948</v>
      </c>
      <c r="B248" s="6" t="s">
        <v>6</v>
      </c>
      <c r="C248" s="6" t="s">
        <v>949</v>
      </c>
      <c r="D248" s="6" t="s">
        <v>950</v>
      </c>
      <c r="E248" s="6" t="s">
        <v>951</v>
      </c>
    </row>
    <row r="249" spans="1:5">
      <c r="A249" s="6" t="s">
        <v>952</v>
      </c>
      <c r="B249" s="6" t="s">
        <v>6</v>
      </c>
      <c r="C249" s="6" t="s">
        <v>953</v>
      </c>
      <c r="D249" s="6" t="s">
        <v>954</v>
      </c>
      <c r="E249" s="6" t="s">
        <v>258</v>
      </c>
    </row>
    <row r="250" spans="1:5">
      <c r="A250" s="6" t="s">
        <v>955</v>
      </c>
      <c r="B250" s="6" t="s">
        <v>6</v>
      </c>
      <c r="C250" s="6" t="s">
        <v>956</v>
      </c>
      <c r="D250" s="6" t="s">
        <v>957</v>
      </c>
      <c r="E250" s="6" t="s">
        <v>528</v>
      </c>
    </row>
    <row r="251" spans="1:5">
      <c r="A251" s="6" t="s">
        <v>958</v>
      </c>
      <c r="B251" s="6" t="s">
        <v>6</v>
      </c>
      <c r="C251" s="6" t="s">
        <v>959</v>
      </c>
      <c r="D251" s="6" t="s">
        <v>960</v>
      </c>
      <c r="E251" s="6" t="s">
        <v>961</v>
      </c>
    </row>
    <row r="252" spans="1:5">
      <c r="A252" s="6" t="s">
        <v>962</v>
      </c>
      <c r="B252" s="6" t="s">
        <v>6</v>
      </c>
      <c r="C252" s="6" t="s">
        <v>963</v>
      </c>
      <c r="D252" s="6" t="s">
        <v>964</v>
      </c>
      <c r="E252" s="6" t="s">
        <v>965</v>
      </c>
    </row>
    <row r="253" spans="1:5">
      <c r="A253" s="6" t="s">
        <v>966</v>
      </c>
      <c r="B253" s="6" t="s">
        <v>6</v>
      </c>
      <c r="C253" s="6" t="s">
        <v>967</v>
      </c>
      <c r="D253" s="6" t="s">
        <v>968</v>
      </c>
      <c r="E253" s="6" t="s">
        <v>969</v>
      </c>
    </row>
    <row r="254" spans="1:5">
      <c r="A254" s="6" t="s">
        <v>970</v>
      </c>
      <c r="B254" s="6" t="s">
        <v>6</v>
      </c>
      <c r="C254" s="6" t="s">
        <v>971</v>
      </c>
      <c r="D254" s="6" t="s">
        <v>972</v>
      </c>
      <c r="E254" s="6" t="s">
        <v>13</v>
      </c>
    </row>
    <row r="255" spans="1:5">
      <c r="A255" s="6" t="s">
        <v>973</v>
      </c>
      <c r="B255" s="6" t="s">
        <v>6</v>
      </c>
      <c r="C255" s="6" t="s">
        <v>974</v>
      </c>
      <c r="D255" s="6" t="s">
        <v>975</v>
      </c>
      <c r="E255" s="6" t="s">
        <v>976</v>
      </c>
    </row>
    <row r="256" spans="1:5">
      <c r="A256" s="6" t="s">
        <v>977</v>
      </c>
      <c r="B256" s="6" t="s">
        <v>6</v>
      </c>
      <c r="C256" s="6" t="s">
        <v>978</v>
      </c>
      <c r="D256" s="6" t="s">
        <v>979</v>
      </c>
      <c r="E256" s="6" t="s">
        <v>980</v>
      </c>
    </row>
    <row r="257" spans="1:5">
      <c r="A257" s="6" t="s">
        <v>981</v>
      </c>
      <c r="B257" s="6" t="s">
        <v>6</v>
      </c>
      <c r="C257" s="6" t="s">
        <v>982</v>
      </c>
      <c r="D257" s="6" t="s">
        <v>983</v>
      </c>
      <c r="E257" s="6" t="s">
        <v>984</v>
      </c>
    </row>
    <row r="258" spans="1:5">
      <c r="A258" s="6" t="s">
        <v>985</v>
      </c>
      <c r="B258" s="6" t="s">
        <v>6</v>
      </c>
      <c r="C258" s="6" t="s">
        <v>986</v>
      </c>
      <c r="D258" s="6" t="s">
        <v>987</v>
      </c>
      <c r="E258" s="6" t="s">
        <v>988</v>
      </c>
    </row>
    <row r="259" spans="1:5">
      <c r="A259" s="6" t="s">
        <v>989</v>
      </c>
      <c r="B259" s="6" t="s">
        <v>6</v>
      </c>
      <c r="C259" s="6" t="s">
        <v>990</v>
      </c>
      <c r="D259" s="6" t="s">
        <v>991</v>
      </c>
      <c r="E259" s="6" t="s">
        <v>843</v>
      </c>
    </row>
    <row r="260" spans="1:5">
      <c r="A260" s="6" t="s">
        <v>992</v>
      </c>
      <c r="B260" s="6" t="s">
        <v>6</v>
      </c>
      <c r="C260" s="6" t="s">
        <v>993</v>
      </c>
      <c r="D260" s="6" t="s">
        <v>994</v>
      </c>
      <c r="E260" s="6" t="s">
        <v>995</v>
      </c>
    </row>
    <row r="261" spans="1:5">
      <c r="A261" s="6" t="s">
        <v>996</v>
      </c>
      <c r="B261" s="6" t="s">
        <v>6</v>
      </c>
      <c r="C261" s="6" t="s">
        <v>997</v>
      </c>
      <c r="D261" s="6" t="s">
        <v>998</v>
      </c>
      <c r="E261" s="6" t="s">
        <v>999</v>
      </c>
    </row>
    <row r="262" spans="1:5">
      <c r="A262" s="6" t="s">
        <v>1000</v>
      </c>
      <c r="B262" s="6" t="s">
        <v>6</v>
      </c>
      <c r="C262" s="6" t="s">
        <v>1001</v>
      </c>
      <c r="D262" s="6" t="s">
        <v>1002</v>
      </c>
      <c r="E262" s="6" t="s">
        <v>616</v>
      </c>
    </row>
    <row r="263" spans="1:5">
      <c r="A263" s="6" t="s">
        <v>1003</v>
      </c>
      <c r="B263" s="6" t="s">
        <v>6</v>
      </c>
      <c r="C263" s="6" t="s">
        <v>1004</v>
      </c>
      <c r="D263" s="6" t="s">
        <v>1005</v>
      </c>
      <c r="E263" s="6" t="s">
        <v>391</v>
      </c>
    </row>
    <row r="264" spans="1:5">
      <c r="A264" s="6" t="s">
        <v>1006</v>
      </c>
      <c r="B264" s="6" t="s">
        <v>6</v>
      </c>
      <c r="C264" s="6" t="s">
        <v>1007</v>
      </c>
      <c r="D264" s="6" t="s">
        <v>1008</v>
      </c>
      <c r="E264" s="6" t="s">
        <v>1009</v>
      </c>
    </row>
    <row r="265" spans="1:5">
      <c r="A265" s="6" t="s">
        <v>1010</v>
      </c>
      <c r="B265" s="6" t="s">
        <v>6</v>
      </c>
      <c r="C265" s="6" t="s">
        <v>1011</v>
      </c>
      <c r="D265" s="6" t="s">
        <v>1012</v>
      </c>
      <c r="E265" s="6" t="s">
        <v>1013</v>
      </c>
    </row>
    <row r="266" spans="1:5">
      <c r="A266" s="6" t="s">
        <v>1014</v>
      </c>
      <c r="B266" s="6" t="s">
        <v>6</v>
      </c>
      <c r="C266" s="6" t="s">
        <v>1015</v>
      </c>
      <c r="D266" s="6" t="s">
        <v>1016</v>
      </c>
      <c r="E266" s="6" t="s">
        <v>411</v>
      </c>
    </row>
    <row r="267" spans="1:5">
      <c r="A267" s="6" t="s">
        <v>1017</v>
      </c>
      <c r="B267" s="6" t="s">
        <v>6</v>
      </c>
      <c r="C267" s="6" t="s">
        <v>1018</v>
      </c>
      <c r="D267" s="6" t="s">
        <v>1019</v>
      </c>
      <c r="E267" s="6" t="s">
        <v>1020</v>
      </c>
    </row>
    <row r="268" spans="1:5">
      <c r="A268" s="6" t="s">
        <v>1021</v>
      </c>
      <c r="B268" s="6" t="s">
        <v>6</v>
      </c>
      <c r="C268" s="6" t="s">
        <v>1022</v>
      </c>
      <c r="D268" s="6" t="s">
        <v>1023</v>
      </c>
      <c r="E268" s="6" t="s">
        <v>1024</v>
      </c>
    </row>
    <row r="269" spans="1:5">
      <c r="A269" s="6" t="s">
        <v>1025</v>
      </c>
      <c r="B269" s="6" t="s">
        <v>6</v>
      </c>
      <c r="C269" s="6" t="s">
        <v>1026</v>
      </c>
      <c r="D269" s="6" t="s">
        <v>1027</v>
      </c>
      <c r="E269" s="6" t="s">
        <v>1028</v>
      </c>
    </row>
    <row r="270" spans="1:5">
      <c r="A270" s="6" t="s">
        <v>1029</v>
      </c>
      <c r="B270" s="6" t="s">
        <v>6</v>
      </c>
      <c r="C270" s="6" t="s">
        <v>1030</v>
      </c>
      <c r="D270" s="6" t="s">
        <v>1031</v>
      </c>
      <c r="E270" s="6" t="s">
        <v>1032</v>
      </c>
    </row>
    <row r="271" spans="1:5">
      <c r="A271" s="6" t="s">
        <v>1033</v>
      </c>
      <c r="B271" s="6" t="s">
        <v>6</v>
      </c>
      <c r="C271" s="6" t="s">
        <v>1034</v>
      </c>
      <c r="D271" s="6" t="s">
        <v>1035</v>
      </c>
      <c r="E271" s="6" t="s">
        <v>1036</v>
      </c>
    </row>
    <row r="272" spans="1:5">
      <c r="A272" s="6" t="s">
        <v>1037</v>
      </c>
      <c r="B272" s="6" t="s">
        <v>6</v>
      </c>
      <c r="C272" s="6" t="s">
        <v>1038</v>
      </c>
      <c r="D272" s="6" t="s">
        <v>1039</v>
      </c>
      <c r="E272" s="6" t="s">
        <v>1040</v>
      </c>
    </row>
    <row r="273" spans="1:5">
      <c r="A273" s="6" t="s">
        <v>1041</v>
      </c>
      <c r="B273" s="6" t="s">
        <v>6</v>
      </c>
      <c r="C273" s="6" t="s">
        <v>1042</v>
      </c>
      <c r="D273" s="6" t="s">
        <v>1043</v>
      </c>
      <c r="E273" s="6" t="s">
        <v>1044</v>
      </c>
    </row>
    <row r="274" spans="1:5">
      <c r="A274" s="6" t="s">
        <v>1045</v>
      </c>
      <c r="B274" s="6" t="s">
        <v>6</v>
      </c>
      <c r="C274" s="6" t="s">
        <v>1046</v>
      </c>
      <c r="D274" s="6" t="s">
        <v>1047</v>
      </c>
      <c r="E274" s="6" t="s">
        <v>1048</v>
      </c>
    </row>
    <row r="275" spans="1:5">
      <c r="A275" s="6" t="s">
        <v>1049</v>
      </c>
      <c r="B275" s="6" t="s">
        <v>6</v>
      </c>
      <c r="C275" s="6" t="s">
        <v>1050</v>
      </c>
      <c r="D275" s="6" t="s">
        <v>1051</v>
      </c>
      <c r="E275" s="6" t="s">
        <v>1052</v>
      </c>
    </row>
    <row r="276" spans="1:5">
      <c r="A276" s="6" t="s">
        <v>1053</v>
      </c>
      <c r="B276" s="6" t="s">
        <v>6</v>
      </c>
      <c r="C276" s="6" t="s">
        <v>1054</v>
      </c>
      <c r="D276" s="6" t="s">
        <v>1055</v>
      </c>
      <c r="E276" s="6" t="s">
        <v>1056</v>
      </c>
    </row>
    <row r="277" spans="1:5">
      <c r="A277" s="6" t="s">
        <v>1057</v>
      </c>
      <c r="B277" s="6" t="s">
        <v>6</v>
      </c>
      <c r="C277" s="6" t="s">
        <v>1058</v>
      </c>
      <c r="D277" s="6" t="s">
        <v>1059</v>
      </c>
      <c r="E277" s="6" t="s">
        <v>1060</v>
      </c>
    </row>
    <row r="278" spans="1:5">
      <c r="A278" s="6" t="s">
        <v>1061</v>
      </c>
      <c r="B278" s="6" t="s">
        <v>6</v>
      </c>
      <c r="C278" s="6" t="s">
        <v>1062</v>
      </c>
      <c r="D278" s="6" t="s">
        <v>1063</v>
      </c>
      <c r="E278" s="6" t="s">
        <v>1064</v>
      </c>
    </row>
    <row r="279" spans="1:5">
      <c r="A279" s="6" t="s">
        <v>1065</v>
      </c>
      <c r="B279" s="6" t="s">
        <v>6</v>
      </c>
      <c r="C279" s="6" t="s">
        <v>1066</v>
      </c>
      <c r="D279" s="6" t="s">
        <v>1067</v>
      </c>
      <c r="E279" s="6" t="s">
        <v>1068</v>
      </c>
    </row>
    <row r="280" spans="1:5">
      <c r="A280" s="6" t="s">
        <v>1069</v>
      </c>
      <c r="B280" s="6" t="s">
        <v>6</v>
      </c>
      <c r="C280" s="6" t="s">
        <v>1070</v>
      </c>
      <c r="D280" s="6" t="s">
        <v>1071</v>
      </c>
      <c r="E280" s="6" t="s">
        <v>590</v>
      </c>
    </row>
    <row r="281" spans="1:5">
      <c r="A281" s="6" t="s">
        <v>1072</v>
      </c>
      <c r="B281" s="6" t="s">
        <v>6</v>
      </c>
      <c r="C281" s="6" t="s">
        <v>1073</v>
      </c>
      <c r="D281" s="6" t="s">
        <v>1074</v>
      </c>
      <c r="E281" s="6" t="s">
        <v>520</v>
      </c>
    </row>
    <row r="282" spans="1:5">
      <c r="A282" s="6" t="s">
        <v>1075</v>
      </c>
      <c r="B282" s="6" t="s">
        <v>6</v>
      </c>
      <c r="C282" s="6" t="s">
        <v>1076</v>
      </c>
      <c r="D282" s="6" t="s">
        <v>1077</v>
      </c>
      <c r="E282" s="6" t="s">
        <v>1078</v>
      </c>
    </row>
    <row r="283" spans="1:5">
      <c r="A283" s="6" t="s">
        <v>1079</v>
      </c>
      <c r="B283" s="6" t="s">
        <v>6</v>
      </c>
      <c r="C283" s="6" t="s">
        <v>1080</v>
      </c>
      <c r="D283" s="6" t="s">
        <v>1081</v>
      </c>
      <c r="E283" s="6" t="s">
        <v>21</v>
      </c>
    </row>
    <row r="284" spans="1:5">
      <c r="A284" s="6" t="s">
        <v>1082</v>
      </c>
      <c r="B284" s="6" t="s">
        <v>6</v>
      </c>
      <c r="C284" s="6" t="s">
        <v>1083</v>
      </c>
      <c r="D284" s="6" t="s">
        <v>1084</v>
      </c>
      <c r="E284" s="6" t="s">
        <v>1085</v>
      </c>
    </row>
    <row r="285" spans="1:5">
      <c r="A285" s="6" t="s">
        <v>1086</v>
      </c>
      <c r="B285" s="6" t="s">
        <v>6</v>
      </c>
      <c r="C285" s="6" t="s">
        <v>1087</v>
      </c>
      <c r="D285" s="6" t="s">
        <v>1088</v>
      </c>
      <c r="E285" s="6" t="s">
        <v>1089</v>
      </c>
    </row>
    <row r="286" spans="1:5">
      <c r="A286" s="6" t="s">
        <v>1090</v>
      </c>
      <c r="B286" s="6" t="s">
        <v>6</v>
      </c>
      <c r="C286" s="6" t="s">
        <v>1091</v>
      </c>
      <c r="D286" s="6" t="s">
        <v>1092</v>
      </c>
      <c r="E286" s="6" t="s">
        <v>1093</v>
      </c>
    </row>
    <row r="287" spans="1:5">
      <c r="A287" s="6" t="s">
        <v>1094</v>
      </c>
      <c r="B287" s="6" t="s">
        <v>6</v>
      </c>
      <c r="C287" s="6" t="s">
        <v>1095</v>
      </c>
      <c r="D287" s="6" t="s">
        <v>1096</v>
      </c>
      <c r="E287" s="6" t="s">
        <v>65</v>
      </c>
    </row>
    <row r="288" spans="1:5">
      <c r="A288" s="6" t="s">
        <v>1097</v>
      </c>
      <c r="B288" s="6" t="s">
        <v>6</v>
      </c>
      <c r="C288" s="6" t="s">
        <v>1098</v>
      </c>
      <c r="D288" s="6" t="s">
        <v>1099</v>
      </c>
      <c r="E288" s="6" t="s">
        <v>1100</v>
      </c>
    </row>
    <row r="289" spans="1:5">
      <c r="A289" s="6" t="s">
        <v>1101</v>
      </c>
      <c r="B289" s="6" t="s">
        <v>6</v>
      </c>
      <c r="C289" s="6" t="s">
        <v>1102</v>
      </c>
      <c r="D289" s="6" t="s">
        <v>1103</v>
      </c>
      <c r="E289" s="6" t="s">
        <v>725</v>
      </c>
    </row>
    <row r="290" spans="1:5">
      <c r="A290" s="6" t="s">
        <v>1104</v>
      </c>
      <c r="B290" s="6" t="s">
        <v>6</v>
      </c>
      <c r="C290" s="6" t="s">
        <v>1105</v>
      </c>
      <c r="D290" s="6" t="s">
        <v>1106</v>
      </c>
      <c r="E290" s="6" t="s">
        <v>1107</v>
      </c>
    </row>
    <row r="291" spans="1:5">
      <c r="A291" s="6" t="s">
        <v>1108</v>
      </c>
      <c r="B291" s="6" t="s">
        <v>6</v>
      </c>
      <c r="C291" s="6" t="s">
        <v>1109</v>
      </c>
      <c r="D291" s="6" t="s">
        <v>1110</v>
      </c>
      <c r="E291" s="6" t="s">
        <v>1111</v>
      </c>
    </row>
    <row r="292" spans="1:5">
      <c r="A292" s="6" t="s">
        <v>1112</v>
      </c>
      <c r="B292" s="6" t="s">
        <v>6</v>
      </c>
      <c r="C292" s="6" t="s">
        <v>1113</v>
      </c>
      <c r="D292" s="6" t="s">
        <v>1114</v>
      </c>
      <c r="E292" s="6" t="s">
        <v>1115</v>
      </c>
    </row>
    <row r="293" spans="1:5">
      <c r="A293" s="6" t="s">
        <v>1116</v>
      </c>
      <c r="B293" s="6" t="s">
        <v>6</v>
      </c>
      <c r="C293" s="6" t="s">
        <v>1117</v>
      </c>
      <c r="D293" s="6" t="s">
        <v>1118</v>
      </c>
      <c r="E293" s="6" t="s">
        <v>1119</v>
      </c>
    </row>
    <row r="294" spans="1:5">
      <c r="A294" s="6" t="s">
        <v>1120</v>
      </c>
      <c r="B294" s="6" t="s">
        <v>6</v>
      </c>
      <c r="C294" s="6" t="s">
        <v>1121</v>
      </c>
      <c r="D294" s="6" t="s">
        <v>1122</v>
      </c>
      <c r="E294" s="6" t="s">
        <v>1123</v>
      </c>
    </row>
    <row r="295" spans="1:5">
      <c r="A295" s="6" t="s">
        <v>1124</v>
      </c>
      <c r="B295" s="6" t="s">
        <v>6</v>
      </c>
      <c r="C295" s="6" t="s">
        <v>1125</v>
      </c>
      <c r="D295" s="6" t="s">
        <v>1126</v>
      </c>
      <c r="E295" s="6" t="s">
        <v>520</v>
      </c>
    </row>
    <row r="296" spans="1:5">
      <c r="A296" s="6" t="s">
        <v>1127</v>
      </c>
      <c r="B296" s="6" t="s">
        <v>6</v>
      </c>
      <c r="C296" s="6" t="s">
        <v>1128</v>
      </c>
      <c r="D296" s="6" t="s">
        <v>1129</v>
      </c>
      <c r="E296" s="6" t="s">
        <v>1130</v>
      </c>
    </row>
    <row r="297" spans="1:5">
      <c r="A297" s="6" t="s">
        <v>1131</v>
      </c>
      <c r="B297" s="6" t="s">
        <v>6</v>
      </c>
      <c r="C297" s="6" t="s">
        <v>1132</v>
      </c>
      <c r="D297" s="6" t="s">
        <v>1133</v>
      </c>
      <c r="E297" s="6" t="s">
        <v>651</v>
      </c>
    </row>
    <row r="298" spans="1:5">
      <c r="A298" s="6" t="s">
        <v>1134</v>
      </c>
      <c r="B298" s="6" t="s">
        <v>6</v>
      </c>
      <c r="C298" s="6" t="s">
        <v>1135</v>
      </c>
      <c r="D298" s="6" t="s">
        <v>1136</v>
      </c>
      <c r="E298" s="6" t="s">
        <v>1137</v>
      </c>
    </row>
    <row r="299" spans="1:5">
      <c r="A299" s="6" t="s">
        <v>1138</v>
      </c>
      <c r="B299" s="6" t="s">
        <v>6</v>
      </c>
      <c r="C299" s="6" t="s">
        <v>1139</v>
      </c>
      <c r="D299" s="6" t="s">
        <v>1140</v>
      </c>
      <c r="E299" s="6" t="s">
        <v>1141</v>
      </c>
    </row>
    <row r="300" spans="1:5">
      <c r="A300" s="6" t="s">
        <v>1142</v>
      </c>
      <c r="B300" s="6" t="s">
        <v>6</v>
      </c>
      <c r="C300" s="6" t="s">
        <v>1143</v>
      </c>
      <c r="D300" s="6" t="s">
        <v>1144</v>
      </c>
      <c r="E300" s="6" t="s">
        <v>1145</v>
      </c>
    </row>
    <row r="301" spans="1:5">
      <c r="A301" s="6" t="s">
        <v>1146</v>
      </c>
      <c r="B301" s="6" t="s">
        <v>6</v>
      </c>
      <c r="C301" s="6" t="s">
        <v>1147</v>
      </c>
      <c r="D301" s="6" t="s">
        <v>1148</v>
      </c>
      <c r="E301" s="6" t="s">
        <v>620</v>
      </c>
    </row>
    <row r="302" spans="1:5">
      <c r="A302" s="6" t="s">
        <v>1149</v>
      </c>
      <c r="B302" s="6" t="s">
        <v>6</v>
      </c>
      <c r="C302" s="6" t="s">
        <v>1150</v>
      </c>
      <c r="D302" s="6" t="s">
        <v>1151</v>
      </c>
      <c r="E302" s="6" t="s">
        <v>790</v>
      </c>
    </row>
    <row r="303" spans="1:5">
      <c r="A303" s="6" t="s">
        <v>1152</v>
      </c>
      <c r="B303" s="6" t="s">
        <v>6</v>
      </c>
      <c r="C303" s="6" t="s">
        <v>1153</v>
      </c>
      <c r="D303" s="6" t="s">
        <v>1154</v>
      </c>
      <c r="E303" s="6" t="s">
        <v>149</v>
      </c>
    </row>
    <row r="304" spans="1:5">
      <c r="A304" s="6" t="s">
        <v>1155</v>
      </c>
      <c r="B304" s="6" t="s">
        <v>6</v>
      </c>
      <c r="C304" s="6" t="s">
        <v>1156</v>
      </c>
      <c r="D304" s="6" t="s">
        <v>1157</v>
      </c>
      <c r="E304" s="6" t="s">
        <v>1158</v>
      </c>
    </row>
    <row r="305" spans="1:5">
      <c r="A305" s="6" t="s">
        <v>1159</v>
      </c>
      <c r="B305" s="6" t="s">
        <v>6</v>
      </c>
      <c r="C305" s="6" t="s">
        <v>1160</v>
      </c>
      <c r="D305" s="6" t="s">
        <v>1161</v>
      </c>
      <c r="E305" s="6" t="s">
        <v>1162</v>
      </c>
    </row>
    <row r="306" spans="1:5">
      <c r="A306" s="6" t="s">
        <v>1163</v>
      </c>
      <c r="B306" s="6" t="s">
        <v>6</v>
      </c>
      <c r="C306" s="6" t="s">
        <v>1164</v>
      </c>
      <c r="D306" s="6" t="s">
        <v>1165</v>
      </c>
      <c r="E306" s="6" t="s">
        <v>1166</v>
      </c>
    </row>
    <row r="307" spans="1:5">
      <c r="A307" s="6" t="s">
        <v>1167</v>
      </c>
      <c r="B307" s="6" t="s">
        <v>6</v>
      </c>
      <c r="C307" s="6" t="s">
        <v>1168</v>
      </c>
      <c r="D307" s="6" t="s">
        <v>1169</v>
      </c>
      <c r="E307" s="6" t="s">
        <v>1170</v>
      </c>
    </row>
    <row r="308" spans="1:5">
      <c r="A308" s="6" t="s">
        <v>1171</v>
      </c>
      <c r="B308" s="6" t="s">
        <v>6</v>
      </c>
      <c r="C308" s="6" t="s">
        <v>1172</v>
      </c>
      <c r="D308" s="6" t="s">
        <v>1173</v>
      </c>
      <c r="E308" s="6" t="s">
        <v>843</v>
      </c>
    </row>
    <row r="309" spans="1:5">
      <c r="A309" s="6" t="s">
        <v>1174</v>
      </c>
      <c r="B309" s="6" t="s">
        <v>6</v>
      </c>
      <c r="C309" s="6" t="s">
        <v>1175</v>
      </c>
      <c r="D309" s="6" t="s">
        <v>1176</v>
      </c>
      <c r="E309" s="6" t="s">
        <v>790</v>
      </c>
    </row>
    <row r="310" spans="1:5">
      <c r="A310" s="6" t="s">
        <v>1177</v>
      </c>
      <c r="B310" s="6" t="s">
        <v>6</v>
      </c>
      <c r="C310" s="6" t="s">
        <v>1178</v>
      </c>
      <c r="D310" s="6" t="s">
        <v>1179</v>
      </c>
      <c r="E310" s="6" t="s">
        <v>73</v>
      </c>
    </row>
    <row r="311" spans="1:5">
      <c r="A311" s="6" t="s">
        <v>1180</v>
      </c>
      <c r="B311" s="6" t="s">
        <v>6</v>
      </c>
      <c r="C311" s="6" t="s">
        <v>1181</v>
      </c>
      <c r="D311" s="6" t="s">
        <v>1182</v>
      </c>
      <c r="E311" s="6" t="s">
        <v>1183</v>
      </c>
    </row>
    <row r="312" spans="1:5">
      <c r="A312" s="6" t="s">
        <v>1184</v>
      </c>
      <c r="B312" s="6" t="s">
        <v>6</v>
      </c>
      <c r="C312" s="6" t="s">
        <v>1185</v>
      </c>
      <c r="D312" s="6" t="s">
        <v>1186</v>
      </c>
      <c r="E312" s="6" t="s">
        <v>254</v>
      </c>
    </row>
    <row r="313" spans="1:5">
      <c r="A313" s="6" t="s">
        <v>1187</v>
      </c>
      <c r="B313" s="6" t="s">
        <v>6</v>
      </c>
      <c r="C313" s="6" t="s">
        <v>1188</v>
      </c>
      <c r="D313" s="6" t="s">
        <v>1189</v>
      </c>
      <c r="E313" s="6" t="s">
        <v>1190</v>
      </c>
    </row>
    <row r="314" spans="1:5">
      <c r="A314" s="6" t="s">
        <v>1191</v>
      </c>
      <c r="B314" s="6" t="s">
        <v>6</v>
      </c>
      <c r="C314" s="6" t="s">
        <v>1192</v>
      </c>
      <c r="D314" s="6" t="s">
        <v>1193</v>
      </c>
      <c r="E314" s="6" t="s">
        <v>1068</v>
      </c>
    </row>
    <row r="315" spans="1:5">
      <c r="A315" s="6" t="s">
        <v>1194</v>
      </c>
      <c r="B315" s="6" t="s">
        <v>6</v>
      </c>
      <c r="C315" s="6" t="s">
        <v>1195</v>
      </c>
      <c r="D315" s="6" t="s">
        <v>1196</v>
      </c>
      <c r="E315" s="6" t="s">
        <v>548</v>
      </c>
    </row>
    <row r="316" spans="1:5">
      <c r="A316" s="6" t="s">
        <v>1197</v>
      </c>
      <c r="B316" s="6" t="s">
        <v>6</v>
      </c>
      <c r="C316" s="6" t="s">
        <v>1198</v>
      </c>
      <c r="D316" s="6" t="s">
        <v>1199</v>
      </c>
      <c r="E316" s="6" t="s">
        <v>1200</v>
      </c>
    </row>
    <row r="317" spans="1:5">
      <c r="A317" s="6" t="s">
        <v>1201</v>
      </c>
      <c r="B317" s="6" t="s">
        <v>6</v>
      </c>
      <c r="C317" s="6" t="s">
        <v>1202</v>
      </c>
      <c r="D317" s="6" t="s">
        <v>1203</v>
      </c>
      <c r="E317" s="6" t="s">
        <v>1204</v>
      </c>
    </row>
    <row r="318" spans="1:5">
      <c r="A318" s="6" t="s">
        <v>1205</v>
      </c>
      <c r="B318" s="6" t="s">
        <v>6</v>
      </c>
      <c r="C318" s="6" t="s">
        <v>1206</v>
      </c>
      <c r="D318" s="6" t="s">
        <v>1207</v>
      </c>
      <c r="E318" s="6" t="s">
        <v>999</v>
      </c>
    </row>
    <row r="319" spans="1:5">
      <c r="A319" s="6" t="s">
        <v>1208</v>
      </c>
      <c r="B319" s="6" t="s">
        <v>6</v>
      </c>
      <c r="C319" s="6" t="s">
        <v>1209</v>
      </c>
      <c r="D319" s="6" t="s">
        <v>1210</v>
      </c>
      <c r="E319" s="6" t="s">
        <v>1211</v>
      </c>
    </row>
    <row r="320" spans="1:5">
      <c r="A320" s="6" t="s">
        <v>1212</v>
      </c>
      <c r="B320" s="6" t="s">
        <v>6</v>
      </c>
      <c r="C320" s="6" t="s">
        <v>1213</v>
      </c>
      <c r="D320" s="6" t="s">
        <v>1214</v>
      </c>
      <c r="E320" s="6" t="s">
        <v>532</v>
      </c>
    </row>
    <row r="321" spans="1:5">
      <c r="A321" s="6" t="s">
        <v>1215</v>
      </c>
      <c r="B321" s="6" t="s">
        <v>6</v>
      </c>
      <c r="C321" s="6" t="s">
        <v>1216</v>
      </c>
      <c r="D321" s="6" t="s">
        <v>1217</v>
      </c>
      <c r="E321" s="6" t="s">
        <v>1218</v>
      </c>
    </row>
    <row r="322" spans="1:5">
      <c r="A322" s="6" t="s">
        <v>1219</v>
      </c>
      <c r="B322" s="6" t="s">
        <v>6</v>
      </c>
      <c r="C322" s="6" t="s">
        <v>1220</v>
      </c>
      <c r="D322" s="6" t="s">
        <v>1221</v>
      </c>
      <c r="E322" s="6" t="s">
        <v>1222</v>
      </c>
    </row>
    <row r="323" spans="1:5">
      <c r="A323" s="6" t="s">
        <v>1223</v>
      </c>
      <c r="B323" s="6" t="s">
        <v>6</v>
      </c>
      <c r="C323" s="6" t="s">
        <v>1224</v>
      </c>
      <c r="D323" s="6" t="s">
        <v>1225</v>
      </c>
      <c r="E323" s="6" t="s">
        <v>1226</v>
      </c>
    </row>
    <row r="324" spans="1:5">
      <c r="A324" s="6" t="s">
        <v>1227</v>
      </c>
      <c r="B324" s="6" t="s">
        <v>6</v>
      </c>
      <c r="C324" s="6" t="s">
        <v>1228</v>
      </c>
      <c r="D324" s="6" t="s">
        <v>1229</v>
      </c>
      <c r="E324" s="6" t="s">
        <v>423</v>
      </c>
    </row>
    <row r="325" spans="1:5">
      <c r="A325" s="6" t="s">
        <v>1230</v>
      </c>
      <c r="B325" s="6" t="s">
        <v>6</v>
      </c>
      <c r="C325" s="6" t="s">
        <v>1231</v>
      </c>
      <c r="D325" s="6" t="s">
        <v>1232</v>
      </c>
      <c r="E325" s="6" t="s">
        <v>1119</v>
      </c>
    </row>
    <row r="326" spans="1:5">
      <c r="A326" s="6" t="s">
        <v>1233</v>
      </c>
      <c r="B326" s="6" t="s">
        <v>6</v>
      </c>
      <c r="C326" s="6" t="s">
        <v>1234</v>
      </c>
      <c r="D326" s="6" t="s">
        <v>1235</v>
      </c>
      <c r="E326" s="6" t="s">
        <v>1236</v>
      </c>
    </row>
    <row r="327" spans="1:5">
      <c r="A327" s="6" t="s">
        <v>1237</v>
      </c>
      <c r="B327" s="6" t="s">
        <v>6</v>
      </c>
      <c r="C327" s="6" t="s">
        <v>1238</v>
      </c>
      <c r="D327" s="6" t="s">
        <v>1239</v>
      </c>
      <c r="E327" s="6" t="s">
        <v>847</v>
      </c>
    </row>
    <row r="328" spans="1:5">
      <c r="A328" s="6" t="s">
        <v>1240</v>
      </c>
      <c r="B328" s="6" t="s">
        <v>6</v>
      </c>
      <c r="C328" s="6" t="s">
        <v>1241</v>
      </c>
      <c r="D328" s="6" t="s">
        <v>1242</v>
      </c>
      <c r="E328" s="6" t="s">
        <v>262</v>
      </c>
    </row>
    <row r="329" spans="1:5">
      <c r="A329" s="6" t="s">
        <v>1243</v>
      </c>
      <c r="B329" s="6" t="s">
        <v>6</v>
      </c>
      <c r="C329" s="6" t="s">
        <v>1244</v>
      </c>
      <c r="D329" s="6" t="s">
        <v>1245</v>
      </c>
      <c r="E329" s="6" t="s">
        <v>1246</v>
      </c>
    </row>
    <row r="330" spans="1:5">
      <c r="A330" s="6" t="s">
        <v>1247</v>
      </c>
      <c r="B330" s="6" t="s">
        <v>6</v>
      </c>
      <c r="C330" s="6" t="s">
        <v>1248</v>
      </c>
      <c r="D330" s="6" t="s">
        <v>1249</v>
      </c>
      <c r="E330" s="6" t="s">
        <v>1250</v>
      </c>
    </row>
    <row r="331" spans="1:5">
      <c r="A331" s="6" t="s">
        <v>1251</v>
      </c>
      <c r="B331" s="6" t="s">
        <v>6</v>
      </c>
      <c r="C331" s="6" t="s">
        <v>1252</v>
      </c>
      <c r="D331" s="6" t="s">
        <v>1253</v>
      </c>
      <c r="E331" s="6" t="s">
        <v>1254</v>
      </c>
    </row>
    <row r="332" spans="1:5">
      <c r="A332" s="6" t="s">
        <v>1255</v>
      </c>
      <c r="B332" s="6" t="s">
        <v>6</v>
      </c>
      <c r="C332" s="6" t="s">
        <v>1256</v>
      </c>
      <c r="D332" s="6" t="s">
        <v>1257</v>
      </c>
      <c r="E332" s="6" t="s">
        <v>1258</v>
      </c>
    </row>
    <row r="333" spans="1:5">
      <c r="A333" s="6" t="s">
        <v>1259</v>
      </c>
      <c r="B333" s="6" t="s">
        <v>6</v>
      </c>
      <c r="C333" s="6" t="s">
        <v>1260</v>
      </c>
      <c r="D333" s="6" t="s">
        <v>1261</v>
      </c>
      <c r="E333" s="6" t="s">
        <v>1262</v>
      </c>
    </row>
    <row r="334" spans="1:5">
      <c r="A334" s="6" t="s">
        <v>1263</v>
      </c>
      <c r="B334" s="6" t="s">
        <v>6</v>
      </c>
      <c r="C334" s="6" t="s">
        <v>1264</v>
      </c>
      <c r="D334" s="6" t="s">
        <v>1265</v>
      </c>
      <c r="E334" s="6" t="s">
        <v>1266</v>
      </c>
    </row>
    <row r="335" spans="1:5">
      <c r="A335" s="6" t="s">
        <v>1267</v>
      </c>
      <c r="B335" s="6" t="s">
        <v>6</v>
      </c>
      <c r="C335" s="6" t="s">
        <v>1268</v>
      </c>
      <c r="D335" s="6" t="s">
        <v>1269</v>
      </c>
      <c r="E335" s="6" t="s">
        <v>1270</v>
      </c>
    </row>
    <row r="336" spans="1:5">
      <c r="A336" s="6" t="s">
        <v>1271</v>
      </c>
      <c r="B336" s="6" t="s">
        <v>6</v>
      </c>
      <c r="C336" s="6" t="s">
        <v>1272</v>
      </c>
      <c r="D336" s="6" t="s">
        <v>1273</v>
      </c>
      <c r="E336" s="6" t="s">
        <v>403</v>
      </c>
    </row>
    <row r="337" spans="1:5">
      <c r="A337" s="6" t="s">
        <v>1274</v>
      </c>
      <c r="B337" s="6" t="s">
        <v>6</v>
      </c>
      <c r="C337" s="6" t="s">
        <v>1275</v>
      </c>
      <c r="D337" s="6" t="s">
        <v>1276</v>
      </c>
      <c r="E337" s="6" t="s">
        <v>37</v>
      </c>
    </row>
    <row r="338" spans="1:5">
      <c r="A338" s="6" t="s">
        <v>1277</v>
      </c>
      <c r="B338" s="6" t="s">
        <v>6</v>
      </c>
      <c r="C338" s="6" t="s">
        <v>1278</v>
      </c>
      <c r="D338" s="6" t="s">
        <v>1279</v>
      </c>
      <c r="E338" s="6" t="s">
        <v>1280</v>
      </c>
    </row>
    <row r="339" spans="1:5">
      <c r="A339" s="6" t="s">
        <v>1281</v>
      </c>
      <c r="B339" s="6" t="s">
        <v>6</v>
      </c>
      <c r="C339" s="6" t="s">
        <v>1282</v>
      </c>
      <c r="D339" s="6" t="s">
        <v>1283</v>
      </c>
      <c r="E339" s="6" t="s">
        <v>1284</v>
      </c>
    </row>
    <row r="340" spans="1:5">
      <c r="A340" s="6" t="s">
        <v>1285</v>
      </c>
      <c r="B340" s="6" t="s">
        <v>6</v>
      </c>
      <c r="C340" s="6" t="s">
        <v>1286</v>
      </c>
      <c r="D340" s="6" t="s">
        <v>1287</v>
      </c>
      <c r="E340" s="6" t="s">
        <v>1288</v>
      </c>
    </row>
    <row r="341" spans="1:5">
      <c r="A341" s="6" t="s">
        <v>1289</v>
      </c>
      <c r="B341" s="6" t="s">
        <v>6</v>
      </c>
      <c r="C341" s="6" t="s">
        <v>1290</v>
      </c>
      <c r="D341" s="6" t="s">
        <v>1291</v>
      </c>
      <c r="E341" s="6" t="s">
        <v>786</v>
      </c>
    </row>
    <row r="342" spans="1:5">
      <c r="A342" s="6" t="s">
        <v>1292</v>
      </c>
      <c r="B342" s="6" t="s">
        <v>6</v>
      </c>
      <c r="C342" s="6" t="s">
        <v>1293</v>
      </c>
      <c r="D342" s="6" t="s">
        <v>1294</v>
      </c>
      <c r="E342" s="6" t="s">
        <v>89</v>
      </c>
    </row>
    <row r="343" spans="1:5">
      <c r="A343" s="6" t="s">
        <v>1295</v>
      </c>
      <c r="B343" s="6" t="s">
        <v>6</v>
      </c>
      <c r="C343" s="6" t="s">
        <v>1296</v>
      </c>
      <c r="D343" s="6" t="s">
        <v>1297</v>
      </c>
      <c r="E343" s="6" t="s">
        <v>1298</v>
      </c>
    </row>
    <row r="344" spans="1:5">
      <c r="A344" s="6" t="s">
        <v>1299</v>
      </c>
      <c r="B344" s="6" t="s">
        <v>6</v>
      </c>
      <c r="C344" s="6" t="s">
        <v>1300</v>
      </c>
      <c r="D344" s="6" t="s">
        <v>1301</v>
      </c>
      <c r="E344" s="6" t="s">
        <v>1013</v>
      </c>
    </row>
    <row r="345" spans="1:5">
      <c r="A345" s="6" t="s">
        <v>1302</v>
      </c>
      <c r="B345" s="6" t="s">
        <v>6</v>
      </c>
      <c r="C345" s="6" t="s">
        <v>1303</v>
      </c>
      <c r="D345" s="6" t="s">
        <v>1304</v>
      </c>
      <c r="E345" s="6" t="s">
        <v>1236</v>
      </c>
    </row>
    <row r="346" spans="1:5">
      <c r="A346" s="6" t="s">
        <v>1305</v>
      </c>
      <c r="B346" s="6" t="s">
        <v>6</v>
      </c>
      <c r="C346" s="6" t="s">
        <v>1306</v>
      </c>
      <c r="D346" s="6" t="s">
        <v>1307</v>
      </c>
      <c r="E346" s="6" t="s">
        <v>1308</v>
      </c>
    </row>
    <row r="347" spans="1:5">
      <c r="A347" s="6" t="s">
        <v>1309</v>
      </c>
      <c r="B347" s="6" t="s">
        <v>6</v>
      </c>
      <c r="C347" s="6" t="s">
        <v>1310</v>
      </c>
      <c r="D347" s="6" t="s">
        <v>1311</v>
      </c>
      <c r="E347" s="6" t="s">
        <v>29</v>
      </c>
    </row>
    <row r="348" spans="1:5">
      <c r="A348" s="6" t="s">
        <v>1312</v>
      </c>
      <c r="B348" s="6" t="s">
        <v>6</v>
      </c>
      <c r="C348" s="6" t="s">
        <v>1313</v>
      </c>
      <c r="D348" s="6" t="s">
        <v>1314</v>
      </c>
      <c r="E348" s="6" t="s">
        <v>1315</v>
      </c>
    </row>
    <row r="349" spans="1:5">
      <c r="A349" s="6" t="s">
        <v>1316</v>
      </c>
      <c r="B349" s="6" t="s">
        <v>6</v>
      </c>
      <c r="C349" s="6" t="s">
        <v>1317</v>
      </c>
      <c r="D349" s="6" t="s">
        <v>1318</v>
      </c>
      <c r="E349" s="6" t="s">
        <v>976</v>
      </c>
    </row>
    <row r="350" spans="1:5">
      <c r="A350" s="6" t="s">
        <v>1319</v>
      </c>
      <c r="B350" s="6" t="s">
        <v>6</v>
      </c>
      <c r="C350" s="6" t="s">
        <v>1320</v>
      </c>
      <c r="D350" s="6" t="s">
        <v>1321</v>
      </c>
      <c r="E350" s="6" t="s">
        <v>544</v>
      </c>
    </row>
    <row r="351" spans="1:5">
      <c r="A351" s="6" t="s">
        <v>1322</v>
      </c>
      <c r="B351" s="6" t="s">
        <v>6</v>
      </c>
      <c r="C351" s="6" t="s">
        <v>1323</v>
      </c>
      <c r="D351" s="6" t="s">
        <v>1324</v>
      </c>
      <c r="E351" s="6" t="s">
        <v>1325</v>
      </c>
    </row>
    <row r="352" spans="1:5">
      <c r="A352" s="6" t="s">
        <v>1326</v>
      </c>
      <c r="B352" s="6" t="s">
        <v>6</v>
      </c>
      <c r="C352" s="6" t="s">
        <v>1327</v>
      </c>
      <c r="D352" s="6" t="s">
        <v>1328</v>
      </c>
      <c r="E352" s="6" t="s">
        <v>548</v>
      </c>
    </row>
    <row r="353" spans="1:5">
      <c r="A353" s="6" t="s">
        <v>1329</v>
      </c>
      <c r="B353" s="6" t="s">
        <v>6</v>
      </c>
      <c r="C353" s="6" t="s">
        <v>1330</v>
      </c>
      <c r="D353" s="6" t="s">
        <v>1331</v>
      </c>
      <c r="E353" s="6" t="s">
        <v>1332</v>
      </c>
    </row>
    <row r="354" spans="1:5">
      <c r="A354" s="6" t="s">
        <v>1333</v>
      </c>
      <c r="B354" s="6" t="s">
        <v>6</v>
      </c>
      <c r="C354" s="6" t="s">
        <v>1334</v>
      </c>
      <c r="D354" s="6" t="s">
        <v>1335</v>
      </c>
      <c r="E354" s="6" t="s">
        <v>1336</v>
      </c>
    </row>
    <row r="355" spans="1:5">
      <c r="A355" s="6" t="s">
        <v>1337</v>
      </c>
      <c r="B355" s="6" t="s">
        <v>6</v>
      </c>
      <c r="C355" s="6" t="s">
        <v>1338</v>
      </c>
      <c r="D355" s="6" t="s">
        <v>1339</v>
      </c>
      <c r="E355" s="6" t="s">
        <v>1340</v>
      </c>
    </row>
    <row r="356" spans="1:5">
      <c r="A356" s="6" t="s">
        <v>1341</v>
      </c>
      <c r="B356" s="6" t="s">
        <v>6</v>
      </c>
      <c r="C356" s="6" t="s">
        <v>1342</v>
      </c>
      <c r="D356" s="6" t="s">
        <v>1343</v>
      </c>
      <c r="E356" s="6" t="s">
        <v>1344</v>
      </c>
    </row>
    <row r="357" spans="1:5">
      <c r="A357" s="6" t="s">
        <v>1345</v>
      </c>
      <c r="B357" s="6" t="s">
        <v>6</v>
      </c>
      <c r="C357" s="6" t="s">
        <v>1346</v>
      </c>
      <c r="D357" s="6" t="s">
        <v>1347</v>
      </c>
      <c r="E357" s="6" t="s">
        <v>1348</v>
      </c>
    </row>
    <row r="358" spans="1:5">
      <c r="A358" s="6" t="s">
        <v>1349</v>
      </c>
      <c r="B358" s="6" t="s">
        <v>6</v>
      </c>
      <c r="C358" s="6" t="s">
        <v>1350</v>
      </c>
      <c r="D358" s="6" t="s">
        <v>1351</v>
      </c>
      <c r="E358" s="6" t="s">
        <v>1352</v>
      </c>
    </row>
    <row r="359" spans="1:5">
      <c r="A359" s="6" t="s">
        <v>1353</v>
      </c>
      <c r="B359" s="6" t="s">
        <v>6</v>
      </c>
      <c r="C359" s="6" t="s">
        <v>1354</v>
      </c>
      <c r="D359" s="6" t="s">
        <v>1355</v>
      </c>
      <c r="E359" s="6" t="s">
        <v>1356</v>
      </c>
    </row>
    <row r="360" spans="1:5">
      <c r="A360" s="6" t="s">
        <v>1357</v>
      </c>
      <c r="B360" s="6" t="s">
        <v>6</v>
      </c>
      <c r="C360" s="6" t="s">
        <v>1358</v>
      </c>
      <c r="D360" s="6" t="s">
        <v>1359</v>
      </c>
      <c r="E360" s="6" t="s">
        <v>312</v>
      </c>
    </row>
    <row r="361" spans="1:5">
      <c r="A361" s="6" t="s">
        <v>1360</v>
      </c>
      <c r="B361" s="6" t="s">
        <v>6</v>
      </c>
      <c r="C361" s="6" t="s">
        <v>1361</v>
      </c>
      <c r="D361" s="6" t="s">
        <v>1362</v>
      </c>
      <c r="E361" s="6" t="s">
        <v>1363</v>
      </c>
    </row>
    <row r="362" spans="1:5">
      <c r="A362" s="6" t="s">
        <v>1364</v>
      </c>
      <c r="B362" s="6" t="s">
        <v>6</v>
      </c>
      <c r="C362" s="6" t="s">
        <v>1365</v>
      </c>
      <c r="D362" s="6" t="s">
        <v>1366</v>
      </c>
      <c r="E362" s="6" t="s">
        <v>1367</v>
      </c>
    </row>
    <row r="363" spans="1:5">
      <c r="A363" s="6" t="s">
        <v>1368</v>
      </c>
      <c r="B363" s="6" t="s">
        <v>6</v>
      </c>
      <c r="C363" s="6" t="s">
        <v>1369</v>
      </c>
      <c r="D363" s="6" t="s">
        <v>1370</v>
      </c>
      <c r="E363" s="6" t="s">
        <v>984</v>
      </c>
    </row>
    <row r="364" spans="1:5">
      <c r="A364" s="6" t="s">
        <v>1371</v>
      </c>
      <c r="B364" s="6" t="s">
        <v>6</v>
      </c>
      <c r="C364" s="6" t="s">
        <v>1372</v>
      </c>
      <c r="D364" s="6" t="s">
        <v>1373</v>
      </c>
      <c r="E364" s="6" t="s">
        <v>1374</v>
      </c>
    </row>
    <row r="365" spans="1:5">
      <c r="A365" s="6" t="s">
        <v>1375</v>
      </c>
      <c r="B365" s="6" t="s">
        <v>6</v>
      </c>
      <c r="C365" s="6" t="s">
        <v>1376</v>
      </c>
      <c r="D365" s="6" t="s">
        <v>1377</v>
      </c>
      <c r="E365" s="6" t="s">
        <v>1378</v>
      </c>
    </row>
    <row r="366" spans="1:5">
      <c r="A366" s="6" t="s">
        <v>1379</v>
      </c>
      <c r="B366" s="6" t="s">
        <v>6</v>
      </c>
      <c r="C366" s="6" t="s">
        <v>1380</v>
      </c>
      <c r="D366" s="6" t="s">
        <v>1381</v>
      </c>
      <c r="E366" s="6" t="s">
        <v>1382</v>
      </c>
    </row>
    <row r="367" spans="1:5">
      <c r="A367" s="6" t="s">
        <v>1383</v>
      </c>
      <c r="B367" s="6" t="s">
        <v>6</v>
      </c>
      <c r="C367" s="6" t="s">
        <v>1384</v>
      </c>
      <c r="D367" s="6" t="s">
        <v>1385</v>
      </c>
      <c r="E367" s="6" t="s">
        <v>1386</v>
      </c>
    </row>
    <row r="368" spans="1:5">
      <c r="A368" s="6" t="s">
        <v>1387</v>
      </c>
      <c r="B368" s="6" t="s">
        <v>6</v>
      </c>
      <c r="C368" s="6" t="s">
        <v>1388</v>
      </c>
      <c r="D368" s="6" t="s">
        <v>1389</v>
      </c>
      <c r="E368" s="6" t="s">
        <v>1390</v>
      </c>
    </row>
    <row r="369" spans="1:5">
      <c r="A369" s="6" t="s">
        <v>1391</v>
      </c>
      <c r="B369" s="6" t="s">
        <v>6</v>
      </c>
      <c r="C369" s="6" t="s">
        <v>1392</v>
      </c>
      <c r="D369" s="6" t="s">
        <v>1393</v>
      </c>
      <c r="E369" s="6" t="s">
        <v>1394</v>
      </c>
    </row>
    <row r="370" spans="1:5">
      <c r="A370" s="6" t="s">
        <v>1395</v>
      </c>
      <c r="B370" s="6" t="s">
        <v>6</v>
      </c>
      <c r="C370" s="6" t="s">
        <v>1396</v>
      </c>
      <c r="D370" s="6" t="s">
        <v>1397</v>
      </c>
      <c r="E370" s="6" t="s">
        <v>1398</v>
      </c>
    </row>
    <row r="371" spans="1:5">
      <c r="A371" s="6" t="s">
        <v>1399</v>
      </c>
      <c r="B371" s="6" t="s">
        <v>6</v>
      </c>
      <c r="C371" s="6" t="s">
        <v>1400</v>
      </c>
      <c r="D371" s="6" t="s">
        <v>1401</v>
      </c>
      <c r="E371" s="6" t="s">
        <v>1402</v>
      </c>
    </row>
    <row r="372" spans="1:5">
      <c r="A372" s="6" t="s">
        <v>1403</v>
      </c>
      <c r="B372" s="6" t="s">
        <v>6</v>
      </c>
      <c r="C372" s="6" t="s">
        <v>1404</v>
      </c>
      <c r="D372" s="6" t="s">
        <v>1405</v>
      </c>
      <c r="E372" s="6" t="s">
        <v>1406</v>
      </c>
    </row>
    <row r="373" spans="1:5">
      <c r="A373" s="6" t="s">
        <v>1407</v>
      </c>
      <c r="B373" s="6" t="s">
        <v>6</v>
      </c>
      <c r="C373" s="6" t="s">
        <v>1408</v>
      </c>
      <c r="D373" s="6" t="s">
        <v>1409</v>
      </c>
      <c r="E373" s="6" t="s">
        <v>1410</v>
      </c>
    </row>
    <row r="374" spans="1:5">
      <c r="A374" s="6" t="s">
        <v>1411</v>
      </c>
      <c r="B374" s="6" t="s">
        <v>6</v>
      </c>
      <c r="C374" s="6" t="s">
        <v>1412</v>
      </c>
      <c r="D374" s="6" t="s">
        <v>1413</v>
      </c>
      <c r="E374" s="6" t="s">
        <v>1414</v>
      </c>
    </row>
    <row r="375" spans="1:5">
      <c r="A375" s="6" t="s">
        <v>1415</v>
      </c>
      <c r="B375" s="6" t="s">
        <v>6</v>
      </c>
      <c r="C375" s="6" t="s">
        <v>1416</v>
      </c>
      <c r="D375" s="6" t="s">
        <v>1417</v>
      </c>
      <c r="E375" s="6" t="s">
        <v>1418</v>
      </c>
    </row>
    <row r="376" spans="1:5">
      <c r="A376" s="6" t="s">
        <v>1419</v>
      </c>
      <c r="B376" s="6" t="s">
        <v>6</v>
      </c>
      <c r="C376" s="6" t="s">
        <v>1420</v>
      </c>
      <c r="D376" s="6" t="s">
        <v>1421</v>
      </c>
      <c r="E376" s="6" t="s">
        <v>532</v>
      </c>
    </row>
    <row r="377" spans="1:5">
      <c r="A377" s="6" t="s">
        <v>1422</v>
      </c>
      <c r="B377" s="6" t="s">
        <v>6</v>
      </c>
      <c r="C377" s="6" t="s">
        <v>1423</v>
      </c>
      <c r="D377" s="6" t="s">
        <v>1424</v>
      </c>
      <c r="E377" s="6" t="s">
        <v>628</v>
      </c>
    </row>
    <row r="378" spans="1:5">
      <c r="A378" s="6" t="s">
        <v>1425</v>
      </c>
      <c r="B378" s="6" t="s">
        <v>6</v>
      </c>
      <c r="C378" s="6" t="s">
        <v>1426</v>
      </c>
      <c r="D378" s="6" t="s">
        <v>1427</v>
      </c>
      <c r="E378" s="6" t="s">
        <v>1428</v>
      </c>
    </row>
    <row r="379" spans="1:5">
      <c r="A379" s="6" t="s">
        <v>1429</v>
      </c>
      <c r="B379" s="6" t="s">
        <v>6</v>
      </c>
      <c r="C379" s="6" t="s">
        <v>1430</v>
      </c>
      <c r="D379" s="6" t="s">
        <v>1431</v>
      </c>
      <c r="E379" s="6" t="s">
        <v>37</v>
      </c>
    </row>
    <row r="380" spans="1:5">
      <c r="A380" s="6" t="s">
        <v>1432</v>
      </c>
      <c r="B380" s="6" t="s">
        <v>6</v>
      </c>
      <c r="C380" s="6" t="s">
        <v>1433</v>
      </c>
      <c r="D380" s="6" t="s">
        <v>1434</v>
      </c>
      <c r="E380" s="6" t="s">
        <v>1435</v>
      </c>
    </row>
    <row r="381" spans="1:5">
      <c r="A381" s="6" t="s">
        <v>1436</v>
      </c>
      <c r="B381" s="6" t="s">
        <v>6</v>
      </c>
      <c r="C381" s="6" t="s">
        <v>1437</v>
      </c>
      <c r="D381" s="6" t="s">
        <v>1438</v>
      </c>
      <c r="E381" s="6" t="s">
        <v>490</v>
      </c>
    </row>
    <row r="382" spans="1:5">
      <c r="A382" s="6" t="s">
        <v>1439</v>
      </c>
      <c r="B382" s="6" t="s">
        <v>6</v>
      </c>
      <c r="C382" s="6" t="s">
        <v>1440</v>
      </c>
      <c r="D382" s="6" t="s">
        <v>1441</v>
      </c>
      <c r="E382" s="6" t="s">
        <v>1068</v>
      </c>
    </row>
    <row r="383" spans="1:5">
      <c r="A383" s="6" t="s">
        <v>1442</v>
      </c>
      <c r="B383" s="6" t="s">
        <v>6</v>
      </c>
      <c r="C383" s="6" t="s">
        <v>1443</v>
      </c>
      <c r="D383" s="6" t="s">
        <v>1444</v>
      </c>
      <c r="E383" s="6" t="s">
        <v>1445</v>
      </c>
    </row>
    <row r="384" spans="1:5">
      <c r="A384" s="6" t="s">
        <v>1446</v>
      </c>
      <c r="B384" s="6" t="s">
        <v>6</v>
      </c>
      <c r="C384" s="6" t="s">
        <v>1447</v>
      </c>
      <c r="D384" s="6" t="s">
        <v>1448</v>
      </c>
      <c r="E384" s="6" t="s">
        <v>1190</v>
      </c>
    </row>
    <row r="385" spans="1:5">
      <c r="A385" s="6" t="s">
        <v>1449</v>
      </c>
      <c r="B385" s="6" t="s">
        <v>6</v>
      </c>
      <c r="C385" s="6" t="s">
        <v>1450</v>
      </c>
      <c r="D385" s="6" t="s">
        <v>1451</v>
      </c>
      <c r="E385" s="6" t="s">
        <v>1452</v>
      </c>
    </row>
    <row r="386" spans="1:5">
      <c r="A386" s="6" t="s">
        <v>1453</v>
      </c>
      <c r="B386" s="6" t="s">
        <v>6</v>
      </c>
      <c r="C386" s="6" t="s">
        <v>1454</v>
      </c>
      <c r="D386" s="6" t="s">
        <v>1455</v>
      </c>
      <c r="E386" s="6" t="s">
        <v>1456</v>
      </c>
    </row>
    <row r="387" spans="1:5">
      <c r="A387" s="6" t="s">
        <v>1457</v>
      </c>
      <c r="B387" s="6" t="s">
        <v>6</v>
      </c>
      <c r="C387" s="6" t="s">
        <v>1458</v>
      </c>
      <c r="D387" s="6" t="s">
        <v>1459</v>
      </c>
      <c r="E387" s="6" t="s">
        <v>1460</v>
      </c>
    </row>
    <row r="388" spans="1:5">
      <c r="A388" s="6" t="s">
        <v>1461</v>
      </c>
      <c r="B388" s="6" t="s">
        <v>6</v>
      </c>
      <c r="C388" s="6" t="s">
        <v>1462</v>
      </c>
      <c r="D388" s="6" t="s">
        <v>1463</v>
      </c>
      <c r="E388" s="6" t="s">
        <v>1464</v>
      </c>
    </row>
    <row r="389" spans="1:5">
      <c r="A389" s="6" t="s">
        <v>1465</v>
      </c>
      <c r="B389" s="6" t="s">
        <v>6</v>
      </c>
      <c r="C389" s="6" t="s">
        <v>1466</v>
      </c>
      <c r="D389" s="6" t="s">
        <v>1467</v>
      </c>
      <c r="E389" s="6" t="s">
        <v>1246</v>
      </c>
    </row>
    <row r="390" spans="1:5">
      <c r="A390" s="6" t="s">
        <v>1468</v>
      </c>
      <c r="B390" s="6" t="s">
        <v>6</v>
      </c>
      <c r="C390" s="6" t="s">
        <v>1469</v>
      </c>
      <c r="D390" s="6" t="s">
        <v>1470</v>
      </c>
      <c r="E390" s="6" t="s">
        <v>1471</v>
      </c>
    </row>
    <row r="391" spans="1:5">
      <c r="A391" s="6" t="s">
        <v>1472</v>
      </c>
      <c r="B391" s="6" t="s">
        <v>6</v>
      </c>
      <c r="C391" s="6" t="s">
        <v>1473</v>
      </c>
      <c r="D391" s="6" t="s">
        <v>1474</v>
      </c>
      <c r="E391" s="6" t="s">
        <v>1475</v>
      </c>
    </row>
    <row r="392" spans="1:5">
      <c r="A392" s="6" t="s">
        <v>1476</v>
      </c>
      <c r="B392" s="6" t="s">
        <v>6</v>
      </c>
      <c r="C392" s="6" t="s">
        <v>1477</v>
      </c>
      <c r="D392" s="6" t="s">
        <v>1478</v>
      </c>
      <c r="E392" s="6" t="s">
        <v>1479</v>
      </c>
    </row>
    <row r="393" spans="1:5">
      <c r="A393" s="6" t="s">
        <v>1480</v>
      </c>
      <c r="B393" s="6" t="s">
        <v>6</v>
      </c>
      <c r="C393" s="6" t="s">
        <v>1481</v>
      </c>
      <c r="D393" s="6" t="s">
        <v>1482</v>
      </c>
      <c r="E393" s="6" t="s">
        <v>1483</v>
      </c>
    </row>
    <row r="394" spans="1:5">
      <c r="A394" s="6" t="s">
        <v>1484</v>
      </c>
      <c r="B394" s="6" t="s">
        <v>6</v>
      </c>
      <c r="C394" s="6" t="s">
        <v>1485</v>
      </c>
      <c r="D394" s="6" t="s">
        <v>1486</v>
      </c>
      <c r="E394" s="6" t="s">
        <v>1487</v>
      </c>
    </row>
    <row r="395" spans="1:5">
      <c r="A395" s="6" t="s">
        <v>1488</v>
      </c>
      <c r="B395" s="6" t="s">
        <v>6</v>
      </c>
      <c r="C395" s="6" t="s">
        <v>1489</v>
      </c>
      <c r="D395" s="6" t="s">
        <v>1490</v>
      </c>
      <c r="E395" s="6" t="s">
        <v>812</v>
      </c>
    </row>
    <row r="396" spans="1:5">
      <c r="A396" s="6" t="s">
        <v>1491</v>
      </c>
      <c r="B396" s="6" t="s">
        <v>6</v>
      </c>
      <c r="C396" s="6" t="s">
        <v>1492</v>
      </c>
      <c r="D396" s="6" t="s">
        <v>1493</v>
      </c>
      <c r="E396" s="6" t="s">
        <v>33</v>
      </c>
    </row>
    <row r="397" spans="1:5">
      <c r="A397" s="6" t="s">
        <v>1494</v>
      </c>
      <c r="B397" s="6" t="s">
        <v>6</v>
      </c>
      <c r="C397" s="6" t="s">
        <v>1495</v>
      </c>
      <c r="D397" s="6" t="s">
        <v>1496</v>
      </c>
      <c r="E397" s="6" t="s">
        <v>1414</v>
      </c>
    </row>
    <row r="398" spans="1:5">
      <c r="A398" s="6" t="s">
        <v>1497</v>
      </c>
      <c r="B398" s="6" t="s">
        <v>6</v>
      </c>
      <c r="C398" s="6" t="s">
        <v>1498</v>
      </c>
      <c r="D398" s="6" t="s">
        <v>1499</v>
      </c>
      <c r="E398" s="6" t="s">
        <v>1024</v>
      </c>
    </row>
    <row r="399" spans="1:5">
      <c r="A399" s="6" t="s">
        <v>1500</v>
      </c>
      <c r="B399" s="6" t="s">
        <v>6</v>
      </c>
      <c r="C399" s="6" t="s">
        <v>1501</v>
      </c>
      <c r="D399" s="6" t="s">
        <v>1502</v>
      </c>
      <c r="E399" s="6" t="s">
        <v>1503</v>
      </c>
    </row>
    <row r="400" spans="1:5">
      <c r="A400" s="6" t="s">
        <v>1504</v>
      </c>
      <c r="B400" s="6" t="s">
        <v>6</v>
      </c>
      <c r="C400" s="6" t="s">
        <v>1505</v>
      </c>
      <c r="D400" s="6" t="s">
        <v>1506</v>
      </c>
      <c r="E400" s="6" t="s">
        <v>1507</v>
      </c>
    </row>
    <row r="401" spans="1:5">
      <c r="A401" s="6" t="s">
        <v>1508</v>
      </c>
      <c r="B401" s="6" t="s">
        <v>6</v>
      </c>
      <c r="C401" s="6" t="s">
        <v>1509</v>
      </c>
      <c r="D401" s="6" t="s">
        <v>1510</v>
      </c>
      <c r="E401" s="6" t="s">
        <v>1511</v>
      </c>
    </row>
    <row r="402" spans="1:5">
      <c r="A402" s="6" t="s">
        <v>1512</v>
      </c>
      <c r="B402" s="6" t="s">
        <v>6</v>
      </c>
      <c r="C402" s="6" t="s">
        <v>1513</v>
      </c>
      <c r="D402" s="6" t="s">
        <v>1514</v>
      </c>
      <c r="E402" s="6" t="s">
        <v>1515</v>
      </c>
    </row>
    <row r="403" spans="1:5">
      <c r="A403" s="6" t="s">
        <v>1516</v>
      </c>
      <c r="B403" s="6" t="s">
        <v>6</v>
      </c>
      <c r="C403" s="6" t="s">
        <v>1517</v>
      </c>
      <c r="D403" s="6" t="s">
        <v>1518</v>
      </c>
      <c r="E403" s="6" t="s">
        <v>1519</v>
      </c>
    </row>
    <row r="404" spans="1:5">
      <c r="A404" s="6" t="s">
        <v>1520</v>
      </c>
      <c r="B404" s="6" t="s">
        <v>6</v>
      </c>
      <c r="C404" s="6" t="s">
        <v>1521</v>
      </c>
      <c r="D404" s="6" t="s">
        <v>1522</v>
      </c>
      <c r="E404" s="6" t="s">
        <v>1523</v>
      </c>
    </row>
    <row r="405" spans="1:5">
      <c r="A405" s="6" t="s">
        <v>1524</v>
      </c>
      <c r="B405" s="6" t="s">
        <v>6</v>
      </c>
      <c r="C405" s="6" t="s">
        <v>1525</v>
      </c>
      <c r="D405" s="6" t="s">
        <v>1526</v>
      </c>
      <c r="E405" s="6" t="s">
        <v>1527</v>
      </c>
    </row>
    <row r="406" spans="1:5">
      <c r="A406" s="6" t="s">
        <v>1528</v>
      </c>
      <c r="B406" s="6" t="s">
        <v>6</v>
      </c>
      <c r="C406" s="6" t="s">
        <v>1529</v>
      </c>
      <c r="D406" s="6" t="s">
        <v>1530</v>
      </c>
      <c r="E406" s="6" t="s">
        <v>944</v>
      </c>
    </row>
    <row r="407" spans="1:5">
      <c r="A407" s="6" t="s">
        <v>1531</v>
      </c>
      <c r="B407" s="6" t="s">
        <v>6</v>
      </c>
      <c r="C407" s="6" t="s">
        <v>1532</v>
      </c>
      <c r="D407" s="6" t="s">
        <v>1533</v>
      </c>
      <c r="E407" s="6" t="s">
        <v>1534</v>
      </c>
    </row>
    <row r="408" spans="1:5">
      <c r="A408" s="6" t="s">
        <v>1535</v>
      </c>
      <c r="B408" s="6" t="s">
        <v>6</v>
      </c>
      <c r="C408" s="6" t="s">
        <v>1536</v>
      </c>
      <c r="D408" s="6" t="s">
        <v>1537</v>
      </c>
      <c r="E408" s="6" t="s">
        <v>1538</v>
      </c>
    </row>
    <row r="409" spans="1:5">
      <c r="A409" s="6" t="s">
        <v>1539</v>
      </c>
      <c r="B409" s="6" t="s">
        <v>6</v>
      </c>
      <c r="C409" s="6" t="s">
        <v>1540</v>
      </c>
      <c r="D409" s="6" t="s">
        <v>1541</v>
      </c>
      <c r="E409" s="6" t="s">
        <v>1542</v>
      </c>
    </row>
    <row r="410" spans="1:5">
      <c r="A410" s="6" t="s">
        <v>1543</v>
      </c>
      <c r="B410" s="6" t="s">
        <v>6</v>
      </c>
      <c r="C410" s="6" t="s">
        <v>1544</v>
      </c>
      <c r="D410" s="6" t="s">
        <v>1545</v>
      </c>
      <c r="E410" s="6" t="s">
        <v>1546</v>
      </c>
    </row>
    <row r="411" spans="1:5">
      <c r="A411" s="6" t="s">
        <v>1547</v>
      </c>
      <c r="B411" s="6" t="s">
        <v>6</v>
      </c>
      <c r="C411" s="6" t="s">
        <v>1548</v>
      </c>
      <c r="D411" s="6" t="s">
        <v>1549</v>
      </c>
      <c r="E411" s="6" t="s">
        <v>1550</v>
      </c>
    </row>
    <row r="412" spans="1:5">
      <c r="A412" s="6" t="s">
        <v>1551</v>
      </c>
      <c r="B412" s="6" t="s">
        <v>6</v>
      </c>
      <c r="C412" s="6" t="s">
        <v>1552</v>
      </c>
      <c r="D412" s="6" t="s">
        <v>1553</v>
      </c>
      <c r="E412" s="6" t="s">
        <v>1554</v>
      </c>
    </row>
    <row r="413" spans="1:5">
      <c r="A413" s="6" t="s">
        <v>1555</v>
      </c>
      <c r="B413" s="6" t="s">
        <v>6</v>
      </c>
      <c r="C413" s="6" t="s">
        <v>1556</v>
      </c>
      <c r="D413" s="6" t="s">
        <v>1557</v>
      </c>
      <c r="E413" s="6" t="s">
        <v>1558</v>
      </c>
    </row>
    <row r="414" spans="1:5">
      <c r="A414" s="6" t="s">
        <v>1559</v>
      </c>
      <c r="B414" s="6" t="s">
        <v>6</v>
      </c>
      <c r="C414" s="6" t="s">
        <v>1560</v>
      </c>
      <c r="D414" s="6" t="s">
        <v>1561</v>
      </c>
      <c r="E414" s="6" t="s">
        <v>231</v>
      </c>
    </row>
    <row r="415" spans="1:5">
      <c r="A415" s="6" t="s">
        <v>1562</v>
      </c>
      <c r="B415" s="6" t="s">
        <v>6</v>
      </c>
      <c r="C415" s="6" t="s">
        <v>1563</v>
      </c>
      <c r="D415" s="6" t="s">
        <v>1564</v>
      </c>
      <c r="E415" s="6" t="s">
        <v>1565</v>
      </c>
    </row>
    <row r="416" spans="1:5">
      <c r="A416" s="6" t="s">
        <v>1566</v>
      </c>
      <c r="B416" s="6" t="s">
        <v>6</v>
      </c>
      <c r="C416" s="6" t="s">
        <v>1567</v>
      </c>
      <c r="D416" s="6" t="s">
        <v>1568</v>
      </c>
      <c r="E416" s="6" t="s">
        <v>725</v>
      </c>
    </row>
    <row r="417" spans="1:5">
      <c r="A417" s="6" t="s">
        <v>1569</v>
      </c>
      <c r="B417" s="6" t="s">
        <v>6</v>
      </c>
      <c r="C417" s="6" t="s">
        <v>1570</v>
      </c>
      <c r="D417" s="6" t="s">
        <v>1571</v>
      </c>
      <c r="E417" s="6" t="s">
        <v>1572</v>
      </c>
    </row>
    <row r="418" spans="1:5">
      <c r="A418" s="6" t="s">
        <v>1573</v>
      </c>
      <c r="B418" s="6" t="s">
        <v>6</v>
      </c>
      <c r="C418" s="6" t="s">
        <v>1574</v>
      </c>
      <c r="D418" s="6" t="s">
        <v>1575</v>
      </c>
      <c r="E418" s="6" t="s">
        <v>1576</v>
      </c>
    </row>
    <row r="419" spans="1:5">
      <c r="A419" s="6" t="s">
        <v>1577</v>
      </c>
      <c r="B419" s="6" t="s">
        <v>6</v>
      </c>
      <c r="C419" s="6" t="s">
        <v>1578</v>
      </c>
      <c r="D419" s="6" t="s">
        <v>1579</v>
      </c>
      <c r="E419" s="6" t="s">
        <v>1580</v>
      </c>
    </row>
    <row r="420" spans="1:5">
      <c r="A420" s="6" t="s">
        <v>1581</v>
      </c>
      <c r="B420" s="6" t="s">
        <v>6</v>
      </c>
      <c r="C420" s="6" t="s">
        <v>1582</v>
      </c>
      <c r="D420" s="6" t="s">
        <v>1583</v>
      </c>
      <c r="E420" s="6" t="s">
        <v>520</v>
      </c>
    </row>
    <row r="421" spans="1:5">
      <c r="A421" s="6" t="s">
        <v>1584</v>
      </c>
      <c r="B421" s="6" t="s">
        <v>6</v>
      </c>
      <c r="C421" s="6" t="s">
        <v>1585</v>
      </c>
      <c r="D421" s="6" t="s">
        <v>1586</v>
      </c>
      <c r="E421" s="6" t="s">
        <v>1587</v>
      </c>
    </row>
    <row r="422" spans="1:5">
      <c r="A422" s="6" t="s">
        <v>1588</v>
      </c>
      <c r="B422" s="6" t="s">
        <v>6</v>
      </c>
      <c r="C422" s="6" t="s">
        <v>1589</v>
      </c>
      <c r="D422" s="6" t="s">
        <v>1590</v>
      </c>
      <c r="E422" s="6" t="s">
        <v>1587</v>
      </c>
    </row>
    <row r="423" spans="1:5">
      <c r="A423" s="6" t="s">
        <v>1591</v>
      </c>
      <c r="B423" s="6" t="s">
        <v>6</v>
      </c>
      <c r="C423" s="6" t="s">
        <v>1592</v>
      </c>
      <c r="D423" s="6" t="s">
        <v>1593</v>
      </c>
      <c r="E423" s="6" t="s">
        <v>1594</v>
      </c>
    </row>
    <row r="424" spans="1:5">
      <c r="A424" s="6" t="s">
        <v>1595</v>
      </c>
      <c r="B424" s="6" t="s">
        <v>6</v>
      </c>
      <c r="C424" s="6" t="s">
        <v>1596</v>
      </c>
      <c r="D424" s="6" t="s">
        <v>1597</v>
      </c>
      <c r="E424" s="6" t="s">
        <v>1598</v>
      </c>
    </row>
    <row r="425" spans="1:5">
      <c r="A425" s="6" t="s">
        <v>1599</v>
      </c>
      <c r="B425" s="6" t="s">
        <v>6</v>
      </c>
      <c r="C425" s="6" t="s">
        <v>1600</v>
      </c>
      <c r="D425" s="6" t="s">
        <v>1601</v>
      </c>
      <c r="E425" s="6" t="s">
        <v>1602</v>
      </c>
    </row>
    <row r="426" spans="1:5">
      <c r="A426" s="6" t="s">
        <v>1603</v>
      </c>
      <c r="B426" s="6" t="s">
        <v>6</v>
      </c>
      <c r="C426" s="6" t="s">
        <v>1604</v>
      </c>
      <c r="D426" s="6" t="s">
        <v>1605</v>
      </c>
      <c r="E426" s="6" t="s">
        <v>324</v>
      </c>
    </row>
    <row r="427" spans="1:5">
      <c r="A427" s="6" t="s">
        <v>1606</v>
      </c>
      <c r="B427" s="6" t="s">
        <v>6</v>
      </c>
      <c r="C427" s="6" t="s">
        <v>1607</v>
      </c>
      <c r="D427" s="6" t="s">
        <v>1608</v>
      </c>
      <c r="E427" s="6" t="s">
        <v>1609</v>
      </c>
    </row>
    <row r="428" spans="1:5">
      <c r="A428" s="6" t="s">
        <v>1610</v>
      </c>
      <c r="B428" s="6" t="s">
        <v>6</v>
      </c>
      <c r="C428" s="6" t="s">
        <v>1611</v>
      </c>
      <c r="D428" s="6" t="s">
        <v>1612</v>
      </c>
      <c r="E428" s="6" t="s">
        <v>1613</v>
      </c>
    </row>
    <row r="429" spans="1:5">
      <c r="A429" s="6" t="s">
        <v>1614</v>
      </c>
      <c r="B429" s="6" t="s">
        <v>6</v>
      </c>
      <c r="C429" s="6" t="s">
        <v>1615</v>
      </c>
      <c r="D429" s="6" t="s">
        <v>1616</v>
      </c>
      <c r="E429" s="6" t="s">
        <v>1617</v>
      </c>
    </row>
    <row r="430" spans="1:5">
      <c r="A430" s="6" t="s">
        <v>1618</v>
      </c>
      <c r="B430" s="6" t="s">
        <v>6</v>
      </c>
      <c r="C430" s="6" t="s">
        <v>1619</v>
      </c>
      <c r="D430" s="6" t="s">
        <v>1620</v>
      </c>
      <c r="E430" s="6" t="s">
        <v>1621</v>
      </c>
    </row>
    <row r="431" spans="1:5">
      <c r="A431" s="6" t="s">
        <v>1622</v>
      </c>
      <c r="B431" s="6" t="s">
        <v>6</v>
      </c>
      <c r="C431" s="6" t="s">
        <v>1623</v>
      </c>
      <c r="D431" s="6" t="s">
        <v>1624</v>
      </c>
      <c r="E431" s="6" t="s">
        <v>185</v>
      </c>
    </row>
    <row r="432" spans="1:5">
      <c r="A432" s="6" t="s">
        <v>1625</v>
      </c>
      <c r="B432" s="6" t="s">
        <v>6</v>
      </c>
      <c r="C432" s="6" t="s">
        <v>1626</v>
      </c>
      <c r="D432" s="6" t="s">
        <v>1627</v>
      </c>
      <c r="E432" s="6" t="s">
        <v>1628</v>
      </c>
    </row>
    <row r="433" spans="1:5">
      <c r="A433" s="6" t="s">
        <v>1629</v>
      </c>
      <c r="B433" s="6" t="s">
        <v>6</v>
      </c>
      <c r="C433" s="6" t="s">
        <v>1630</v>
      </c>
      <c r="D433" s="6" t="s">
        <v>1631</v>
      </c>
      <c r="E433" s="6" t="s">
        <v>1344</v>
      </c>
    </row>
    <row r="434" spans="1:5">
      <c r="A434" s="6" t="s">
        <v>1632</v>
      </c>
      <c r="B434" s="6" t="s">
        <v>6</v>
      </c>
      <c r="C434" s="6" t="s">
        <v>1633</v>
      </c>
      <c r="D434" s="6" t="s">
        <v>1634</v>
      </c>
      <c r="E434" s="6" t="s">
        <v>1635</v>
      </c>
    </row>
    <row r="435" spans="1:5">
      <c r="A435" s="6" t="s">
        <v>1636</v>
      </c>
      <c r="B435" s="6" t="s">
        <v>6</v>
      </c>
      <c r="C435" s="6" t="s">
        <v>1637</v>
      </c>
      <c r="D435" s="6" t="s">
        <v>1638</v>
      </c>
      <c r="E435" s="6" t="s">
        <v>1639</v>
      </c>
    </row>
    <row r="436" spans="1:5">
      <c r="A436" s="6" t="s">
        <v>1640</v>
      </c>
      <c r="B436" s="6" t="s">
        <v>6</v>
      </c>
      <c r="C436" s="6" t="s">
        <v>1641</v>
      </c>
      <c r="D436" s="6" t="s">
        <v>1642</v>
      </c>
      <c r="E436" s="6" t="s">
        <v>1643</v>
      </c>
    </row>
    <row r="437" spans="1:5">
      <c r="A437" s="6" t="s">
        <v>1644</v>
      </c>
      <c r="B437" s="6" t="s">
        <v>6</v>
      </c>
      <c r="C437" s="6" t="s">
        <v>1645</v>
      </c>
      <c r="D437" s="6" t="s">
        <v>1646</v>
      </c>
      <c r="E437" s="6" t="s">
        <v>1639</v>
      </c>
    </row>
    <row r="438" spans="1:5">
      <c r="A438" s="6" t="s">
        <v>1647</v>
      </c>
      <c r="B438" s="6" t="s">
        <v>6</v>
      </c>
      <c r="C438" s="6" t="s">
        <v>1648</v>
      </c>
      <c r="D438" s="6" t="s">
        <v>1649</v>
      </c>
      <c r="E438" s="6" t="s">
        <v>1650</v>
      </c>
    </row>
    <row r="439" spans="1:5">
      <c r="A439" s="6" t="s">
        <v>1651</v>
      </c>
      <c r="B439" s="6" t="s">
        <v>6</v>
      </c>
      <c r="C439" s="6" t="s">
        <v>1652</v>
      </c>
      <c r="D439" s="6" t="s">
        <v>1653</v>
      </c>
      <c r="E439" s="6" t="s">
        <v>1654</v>
      </c>
    </row>
    <row r="440" spans="1:5">
      <c r="A440" s="6" t="s">
        <v>1655</v>
      </c>
      <c r="B440" s="6" t="s">
        <v>6</v>
      </c>
      <c r="C440" s="6" t="s">
        <v>1656</v>
      </c>
      <c r="D440" s="6" t="s">
        <v>1657</v>
      </c>
      <c r="E440" s="6" t="s">
        <v>1658</v>
      </c>
    </row>
    <row r="441" spans="1:5">
      <c r="A441" s="6" t="s">
        <v>1659</v>
      </c>
      <c r="B441" s="6" t="s">
        <v>6</v>
      </c>
      <c r="C441" s="6" t="s">
        <v>1660</v>
      </c>
      <c r="D441" s="6" t="s">
        <v>1661</v>
      </c>
      <c r="E441" s="6" t="s">
        <v>1662</v>
      </c>
    </row>
    <row r="442" spans="1:5">
      <c r="A442" s="6" t="s">
        <v>1663</v>
      </c>
      <c r="B442" s="6" t="s">
        <v>6</v>
      </c>
      <c r="C442" s="6" t="s">
        <v>1664</v>
      </c>
      <c r="D442" s="6" t="s">
        <v>1665</v>
      </c>
      <c r="E442" s="6" t="s">
        <v>1666</v>
      </c>
    </row>
    <row r="443" spans="1:5">
      <c r="A443" s="6" t="s">
        <v>1667</v>
      </c>
      <c r="B443" s="6" t="s">
        <v>6</v>
      </c>
      <c r="C443" s="6" t="s">
        <v>1668</v>
      </c>
      <c r="D443" s="6" t="s">
        <v>1669</v>
      </c>
      <c r="E443" s="6" t="s">
        <v>1670</v>
      </c>
    </row>
    <row r="444" spans="1:5">
      <c r="A444" s="6" t="s">
        <v>1671</v>
      </c>
      <c r="B444" s="6" t="s">
        <v>6</v>
      </c>
      <c r="C444" s="6" t="s">
        <v>1672</v>
      </c>
      <c r="D444" s="6" t="s">
        <v>1673</v>
      </c>
      <c r="E444" s="6" t="s">
        <v>1674</v>
      </c>
    </row>
    <row r="445" spans="1:5">
      <c r="A445" s="6" t="s">
        <v>1675</v>
      </c>
      <c r="B445" s="6" t="s">
        <v>6</v>
      </c>
      <c r="C445" s="6" t="s">
        <v>1676</v>
      </c>
      <c r="D445" s="6" t="s">
        <v>1677</v>
      </c>
      <c r="E445" s="6" t="s">
        <v>1674</v>
      </c>
    </row>
    <row r="446" spans="1:5">
      <c r="A446" s="6" t="s">
        <v>1678</v>
      </c>
      <c r="B446" s="6" t="s">
        <v>6</v>
      </c>
      <c r="C446" s="6" t="s">
        <v>1679</v>
      </c>
      <c r="D446" s="6" t="s">
        <v>1680</v>
      </c>
      <c r="E446" s="6" t="s">
        <v>1681</v>
      </c>
    </row>
    <row r="447" spans="1:5">
      <c r="A447" s="6" t="s">
        <v>1682</v>
      </c>
      <c r="B447" s="6" t="s">
        <v>6</v>
      </c>
      <c r="C447" s="6" t="s">
        <v>1683</v>
      </c>
      <c r="D447" s="6" t="s">
        <v>1684</v>
      </c>
      <c r="E447" s="6" t="s">
        <v>1681</v>
      </c>
    </row>
    <row r="448" spans="1:5">
      <c r="A448" s="6" t="s">
        <v>1685</v>
      </c>
      <c r="B448" s="6" t="s">
        <v>6</v>
      </c>
      <c r="C448" s="6" t="s">
        <v>1686</v>
      </c>
      <c r="D448" s="6" t="s">
        <v>1687</v>
      </c>
      <c r="E448" s="6" t="s">
        <v>1639</v>
      </c>
    </row>
    <row r="449" spans="1:5">
      <c r="A449" s="6" t="s">
        <v>1688</v>
      </c>
      <c r="B449" s="6" t="s">
        <v>6</v>
      </c>
      <c r="C449" s="6" t="s">
        <v>1689</v>
      </c>
      <c r="D449" s="6" t="s">
        <v>1690</v>
      </c>
      <c r="E449" s="6" t="s">
        <v>57</v>
      </c>
    </row>
    <row r="450" spans="1:5">
      <c r="A450" s="6" t="s">
        <v>1691</v>
      </c>
      <c r="B450" s="6" t="s">
        <v>6</v>
      </c>
      <c r="C450" s="6" t="s">
        <v>1692</v>
      </c>
      <c r="D450" s="6" t="s">
        <v>1693</v>
      </c>
      <c r="E450" s="6" t="s">
        <v>1694</v>
      </c>
    </row>
    <row r="451" spans="1:5">
      <c r="A451" s="6" t="s">
        <v>1695</v>
      </c>
      <c r="B451" s="6" t="s">
        <v>6</v>
      </c>
      <c r="C451" s="6" t="s">
        <v>1696</v>
      </c>
      <c r="D451" s="6" t="s">
        <v>1697</v>
      </c>
      <c r="E451" s="6" t="s">
        <v>1698</v>
      </c>
    </row>
    <row r="452" spans="1:5">
      <c r="A452" s="6" t="s">
        <v>1699</v>
      </c>
      <c r="B452" s="6" t="s">
        <v>6</v>
      </c>
      <c r="C452" s="6" t="s">
        <v>1700</v>
      </c>
      <c r="D452" s="6" t="s">
        <v>1701</v>
      </c>
      <c r="E452" s="6" t="s">
        <v>336</v>
      </c>
    </row>
    <row r="453" spans="1:5">
      <c r="A453" s="6" t="s">
        <v>1702</v>
      </c>
      <c r="B453" s="6" t="s">
        <v>6</v>
      </c>
      <c r="C453" s="6" t="s">
        <v>1703</v>
      </c>
      <c r="D453" s="6" t="s">
        <v>1704</v>
      </c>
      <c r="E453" s="6" t="s">
        <v>1705</v>
      </c>
    </row>
    <row r="454" spans="1:5">
      <c r="A454" s="6" t="s">
        <v>1706</v>
      </c>
      <c r="B454" s="6" t="s">
        <v>6</v>
      </c>
      <c r="C454" s="6" t="s">
        <v>1707</v>
      </c>
      <c r="D454" s="6" t="s">
        <v>1708</v>
      </c>
      <c r="E454" s="6" t="s">
        <v>1709</v>
      </c>
    </row>
    <row r="455" spans="1:5">
      <c r="A455" s="6" t="s">
        <v>1710</v>
      </c>
      <c r="B455" s="6" t="s">
        <v>6</v>
      </c>
      <c r="C455" s="6" t="s">
        <v>1711</v>
      </c>
      <c r="D455" s="6" t="s">
        <v>1712</v>
      </c>
      <c r="E455" s="6" t="s">
        <v>1709</v>
      </c>
    </row>
    <row r="456" spans="1:5">
      <c r="A456" s="6" t="s">
        <v>1713</v>
      </c>
      <c r="B456" s="6" t="s">
        <v>6</v>
      </c>
      <c r="C456" s="6" t="s">
        <v>1714</v>
      </c>
      <c r="D456" s="6" t="s">
        <v>1715</v>
      </c>
      <c r="E456" s="6" t="s">
        <v>1635</v>
      </c>
    </row>
    <row r="457" spans="1:5">
      <c r="A457" s="6" t="s">
        <v>1716</v>
      </c>
      <c r="B457" s="6" t="s">
        <v>6</v>
      </c>
      <c r="C457" s="6" t="s">
        <v>1717</v>
      </c>
      <c r="D457" s="6" t="s">
        <v>1718</v>
      </c>
      <c r="E457" s="6" t="s">
        <v>1348</v>
      </c>
    </row>
    <row r="458" spans="1:5">
      <c r="A458" s="6" t="s">
        <v>1719</v>
      </c>
      <c r="B458" s="6" t="s">
        <v>6</v>
      </c>
      <c r="C458" s="6" t="s">
        <v>1720</v>
      </c>
      <c r="D458" s="6" t="s">
        <v>1721</v>
      </c>
      <c r="E458" s="6" t="s">
        <v>1722</v>
      </c>
    </row>
    <row r="459" spans="1:5">
      <c r="A459" s="6" t="s">
        <v>1723</v>
      </c>
      <c r="B459" s="6" t="s">
        <v>6</v>
      </c>
      <c r="C459" s="6" t="s">
        <v>1724</v>
      </c>
      <c r="D459" s="6" t="s">
        <v>1725</v>
      </c>
      <c r="E459" s="6" t="s">
        <v>1726</v>
      </c>
    </row>
    <row r="460" spans="1:5">
      <c r="A460" s="6" t="s">
        <v>1727</v>
      </c>
      <c r="B460" s="6" t="s">
        <v>6</v>
      </c>
      <c r="C460" s="6" t="s">
        <v>1728</v>
      </c>
      <c r="D460" s="6" t="s">
        <v>1729</v>
      </c>
      <c r="E460" s="6" t="s">
        <v>1020</v>
      </c>
    </row>
    <row r="461" spans="1:5">
      <c r="A461" s="6" t="s">
        <v>1730</v>
      </c>
      <c r="B461" s="6" t="s">
        <v>6</v>
      </c>
      <c r="C461" s="6" t="s">
        <v>1731</v>
      </c>
      <c r="D461" s="6" t="s">
        <v>1732</v>
      </c>
      <c r="E461" s="6" t="s">
        <v>211</v>
      </c>
    </row>
    <row r="462" spans="1:5">
      <c r="A462" s="6" t="s">
        <v>1733</v>
      </c>
      <c r="B462" s="6" t="s">
        <v>6</v>
      </c>
      <c r="C462" s="6" t="s">
        <v>1734</v>
      </c>
      <c r="D462" s="6" t="s">
        <v>1735</v>
      </c>
      <c r="E462" s="6" t="s">
        <v>501</v>
      </c>
    </row>
    <row r="463" spans="1:5">
      <c r="A463" s="6" t="s">
        <v>1736</v>
      </c>
      <c r="B463" s="6" t="s">
        <v>6</v>
      </c>
      <c r="C463" s="6" t="s">
        <v>1737</v>
      </c>
      <c r="D463" s="6" t="s">
        <v>1738</v>
      </c>
      <c r="E463" s="6" t="s">
        <v>215</v>
      </c>
    </row>
    <row r="464" spans="1:5">
      <c r="A464" s="6" t="s">
        <v>1739</v>
      </c>
      <c r="B464" s="6" t="s">
        <v>6</v>
      </c>
      <c r="C464" s="6" t="s">
        <v>1740</v>
      </c>
      <c r="D464" s="6" t="s">
        <v>1741</v>
      </c>
      <c r="E464" s="6" t="s">
        <v>1742</v>
      </c>
    </row>
    <row r="465" spans="1:5">
      <c r="A465" s="6" t="s">
        <v>1743</v>
      </c>
      <c r="B465" s="6" t="s">
        <v>6</v>
      </c>
      <c r="C465" s="6" t="s">
        <v>1744</v>
      </c>
      <c r="D465" s="6" t="s">
        <v>1745</v>
      </c>
      <c r="E465" s="6" t="s">
        <v>1742</v>
      </c>
    </row>
    <row r="466" spans="1:5">
      <c r="A466" s="6" t="s">
        <v>1746</v>
      </c>
      <c r="B466" s="6" t="s">
        <v>6</v>
      </c>
      <c r="C466" s="6" t="s">
        <v>1747</v>
      </c>
      <c r="D466" s="6" t="s">
        <v>1748</v>
      </c>
      <c r="E466" s="6" t="s">
        <v>1749</v>
      </c>
    </row>
    <row r="467" spans="1:5">
      <c r="A467" s="6" t="s">
        <v>1750</v>
      </c>
      <c r="B467" s="6" t="s">
        <v>6</v>
      </c>
      <c r="C467" s="6" t="s">
        <v>1751</v>
      </c>
      <c r="D467" s="6" t="s">
        <v>1752</v>
      </c>
      <c r="E467" s="6" t="s">
        <v>1753</v>
      </c>
    </row>
    <row r="468" spans="1:5">
      <c r="A468" s="6" t="s">
        <v>1754</v>
      </c>
      <c r="B468" s="6" t="s">
        <v>6</v>
      </c>
      <c r="C468" s="6" t="s">
        <v>1755</v>
      </c>
      <c r="D468" s="6" t="s">
        <v>1756</v>
      </c>
      <c r="E468" s="6" t="s">
        <v>141</v>
      </c>
    </row>
    <row r="469" spans="1:5">
      <c r="A469" s="6" t="s">
        <v>1757</v>
      </c>
      <c r="B469" s="6" t="s">
        <v>6</v>
      </c>
      <c r="C469" s="6" t="s">
        <v>1758</v>
      </c>
      <c r="D469" s="6" t="s">
        <v>1759</v>
      </c>
      <c r="E469" s="6" t="s">
        <v>1760</v>
      </c>
    </row>
    <row r="470" spans="1:5">
      <c r="A470" s="6" t="s">
        <v>1761</v>
      </c>
      <c r="B470" s="6" t="s">
        <v>6</v>
      </c>
      <c r="C470" s="6" t="s">
        <v>1762</v>
      </c>
      <c r="D470" s="6" t="s">
        <v>1763</v>
      </c>
      <c r="E470" s="6" t="s">
        <v>624</v>
      </c>
    </row>
    <row r="471" spans="1:5">
      <c r="A471" s="6" t="s">
        <v>1764</v>
      </c>
      <c r="B471" s="6" t="s">
        <v>6</v>
      </c>
      <c r="C471" s="6" t="s">
        <v>1765</v>
      </c>
      <c r="D471" s="6" t="s">
        <v>1766</v>
      </c>
      <c r="E471" s="6" t="s">
        <v>1546</v>
      </c>
    </row>
    <row r="472" spans="1:5">
      <c r="A472" s="6" t="s">
        <v>1767</v>
      </c>
      <c r="B472" s="6" t="s">
        <v>6</v>
      </c>
      <c r="C472" s="6" t="s">
        <v>1768</v>
      </c>
      <c r="D472" s="6" t="s">
        <v>1769</v>
      </c>
      <c r="E472" s="6" t="s">
        <v>1770</v>
      </c>
    </row>
    <row r="473" spans="1:5">
      <c r="A473" s="6" t="s">
        <v>1771</v>
      </c>
      <c r="B473" s="6" t="s">
        <v>6</v>
      </c>
      <c r="C473" s="6" t="s">
        <v>1772</v>
      </c>
      <c r="D473" s="6" t="s">
        <v>1773</v>
      </c>
      <c r="E473" s="6" t="s">
        <v>77</v>
      </c>
    </row>
    <row r="474" spans="1:5">
      <c r="A474" s="6" t="s">
        <v>1774</v>
      </c>
      <c r="B474" s="6" t="s">
        <v>6</v>
      </c>
      <c r="C474" s="6" t="s">
        <v>1775</v>
      </c>
      <c r="D474" s="6" t="s">
        <v>1776</v>
      </c>
      <c r="E474" s="6" t="s">
        <v>1777</v>
      </c>
    </row>
    <row r="475" spans="1:5">
      <c r="A475" s="6" t="s">
        <v>1778</v>
      </c>
      <c r="B475" s="6" t="s">
        <v>6</v>
      </c>
      <c r="C475" s="6" t="s">
        <v>1779</v>
      </c>
      <c r="D475" s="6" t="s">
        <v>1780</v>
      </c>
      <c r="E475" s="6" t="s">
        <v>1777</v>
      </c>
    </row>
    <row r="476" spans="1:5">
      <c r="A476" s="6" t="s">
        <v>1781</v>
      </c>
      <c r="B476" s="6" t="s">
        <v>6</v>
      </c>
      <c r="C476" s="6" t="s">
        <v>1782</v>
      </c>
      <c r="D476" s="6" t="s">
        <v>1783</v>
      </c>
      <c r="E476" s="6" t="s">
        <v>1784</v>
      </c>
    </row>
    <row r="477" spans="1:5">
      <c r="A477" s="6" t="s">
        <v>1785</v>
      </c>
      <c r="B477" s="6" t="s">
        <v>6</v>
      </c>
      <c r="C477" s="6" t="s">
        <v>1786</v>
      </c>
      <c r="D477" s="6" t="s">
        <v>1787</v>
      </c>
      <c r="E477" s="6" t="s">
        <v>1749</v>
      </c>
    </row>
    <row r="478" spans="1:5">
      <c r="A478" s="6" t="s">
        <v>1788</v>
      </c>
      <c r="B478" s="6" t="s">
        <v>6</v>
      </c>
      <c r="C478" s="6" t="s">
        <v>1789</v>
      </c>
      <c r="D478" s="6" t="s">
        <v>1790</v>
      </c>
      <c r="E478" s="6" t="s">
        <v>9</v>
      </c>
    </row>
    <row r="479" spans="1:5">
      <c r="A479" s="6" t="s">
        <v>1791</v>
      </c>
      <c r="B479" s="6" t="s">
        <v>6</v>
      </c>
      <c r="C479" s="6" t="s">
        <v>1792</v>
      </c>
      <c r="D479" s="6" t="s">
        <v>1793</v>
      </c>
      <c r="E479" s="6" t="s">
        <v>1794</v>
      </c>
    </row>
    <row r="480" spans="1:5">
      <c r="A480" s="6" t="s">
        <v>1795</v>
      </c>
      <c r="B480" s="6" t="s">
        <v>6</v>
      </c>
      <c r="C480" s="6" t="s">
        <v>1796</v>
      </c>
      <c r="D480" s="6" t="s">
        <v>1797</v>
      </c>
      <c r="E480" s="6" t="s">
        <v>1621</v>
      </c>
    </row>
    <row r="481" spans="1:5">
      <c r="A481" s="6" t="s">
        <v>1798</v>
      </c>
      <c r="B481" s="6" t="s">
        <v>6</v>
      </c>
      <c r="C481" s="6" t="s">
        <v>1799</v>
      </c>
      <c r="D481" s="6" t="s">
        <v>1800</v>
      </c>
      <c r="E481" s="6" t="s">
        <v>1236</v>
      </c>
    </row>
    <row r="482" spans="1:5">
      <c r="A482" s="6" t="s">
        <v>1801</v>
      </c>
      <c r="B482" s="6" t="s">
        <v>6</v>
      </c>
      <c r="C482" s="6" t="s">
        <v>1802</v>
      </c>
      <c r="D482" s="6" t="s">
        <v>1803</v>
      </c>
      <c r="E482" s="6" t="s">
        <v>1804</v>
      </c>
    </row>
    <row r="483" spans="1:5">
      <c r="A483" s="6" t="s">
        <v>1805</v>
      </c>
      <c r="B483" s="6" t="s">
        <v>6</v>
      </c>
      <c r="C483" s="6" t="s">
        <v>1806</v>
      </c>
      <c r="D483" s="6" t="s">
        <v>1807</v>
      </c>
      <c r="E483" s="6" t="s">
        <v>1808</v>
      </c>
    </row>
    <row r="484" spans="1:5">
      <c r="A484" s="6" t="s">
        <v>1809</v>
      </c>
      <c r="B484" s="6" t="s">
        <v>6</v>
      </c>
      <c r="C484" s="6" t="s">
        <v>1810</v>
      </c>
      <c r="D484" s="6" t="s">
        <v>1811</v>
      </c>
      <c r="E484" s="6" t="s">
        <v>133</v>
      </c>
    </row>
    <row r="485" spans="1:5">
      <c r="A485" s="6" t="s">
        <v>1812</v>
      </c>
      <c r="B485" s="6" t="s">
        <v>6</v>
      </c>
      <c r="C485" s="6" t="s">
        <v>1813</v>
      </c>
      <c r="D485" s="6" t="s">
        <v>1814</v>
      </c>
      <c r="E485" s="6" t="s">
        <v>336</v>
      </c>
    </row>
    <row r="486" spans="1:5">
      <c r="A486" s="6" t="s">
        <v>1815</v>
      </c>
      <c r="B486" s="6" t="s">
        <v>6</v>
      </c>
      <c r="C486" s="6" t="s">
        <v>1816</v>
      </c>
      <c r="D486" s="6" t="s">
        <v>1817</v>
      </c>
      <c r="E486" s="6" t="s">
        <v>1818</v>
      </c>
    </row>
    <row r="487" spans="1:5">
      <c r="A487" s="6" t="s">
        <v>1819</v>
      </c>
      <c r="B487" s="6" t="s">
        <v>6</v>
      </c>
      <c r="C487" s="6" t="s">
        <v>1820</v>
      </c>
      <c r="D487" s="6" t="s">
        <v>1821</v>
      </c>
      <c r="E487" s="6" t="s">
        <v>371</v>
      </c>
    </row>
    <row r="488" spans="1:5">
      <c r="A488" s="6" t="s">
        <v>1822</v>
      </c>
      <c r="B488" s="6" t="s">
        <v>6</v>
      </c>
      <c r="C488" s="6" t="s">
        <v>1823</v>
      </c>
      <c r="D488" s="6" t="s">
        <v>1824</v>
      </c>
      <c r="E488" s="6" t="s">
        <v>1398</v>
      </c>
    </row>
    <row r="489" spans="1:5">
      <c r="A489" s="6" t="s">
        <v>1825</v>
      </c>
      <c r="B489" s="6" t="s">
        <v>6</v>
      </c>
      <c r="C489" s="6" t="s">
        <v>1826</v>
      </c>
      <c r="D489" s="6" t="s">
        <v>1827</v>
      </c>
      <c r="E489" s="6" t="s">
        <v>29</v>
      </c>
    </row>
    <row r="490" spans="1:5">
      <c r="A490" s="6" t="s">
        <v>1828</v>
      </c>
      <c r="B490" s="6" t="s">
        <v>6</v>
      </c>
      <c r="C490" s="6" t="s">
        <v>1829</v>
      </c>
      <c r="D490" s="6" t="s">
        <v>1830</v>
      </c>
      <c r="E490" s="6" t="s">
        <v>1831</v>
      </c>
    </row>
    <row r="491" spans="1:5">
      <c r="A491" s="6" t="s">
        <v>1832</v>
      </c>
      <c r="B491" s="6" t="s">
        <v>6</v>
      </c>
      <c r="C491" s="6" t="s">
        <v>1833</v>
      </c>
      <c r="D491" s="6" t="s">
        <v>1834</v>
      </c>
      <c r="E491" s="6" t="s">
        <v>851</v>
      </c>
    </row>
    <row r="492" spans="1:5">
      <c r="A492" s="6" t="s">
        <v>1835</v>
      </c>
      <c r="B492" s="6" t="s">
        <v>6</v>
      </c>
      <c r="C492" s="6" t="s">
        <v>1836</v>
      </c>
      <c r="D492" s="6" t="s">
        <v>1837</v>
      </c>
      <c r="E492" s="6" t="s">
        <v>940</v>
      </c>
    </row>
    <row r="493" spans="1:5">
      <c r="A493" s="6" t="s">
        <v>1838</v>
      </c>
      <c r="B493" s="6" t="s">
        <v>6</v>
      </c>
      <c r="C493" s="6" t="s">
        <v>1839</v>
      </c>
      <c r="D493" s="6" t="s">
        <v>1840</v>
      </c>
      <c r="E493" s="6" t="s">
        <v>790</v>
      </c>
    </row>
    <row r="494" spans="1:5">
      <c r="A494" s="6" t="s">
        <v>1841</v>
      </c>
      <c r="B494" s="6" t="s">
        <v>6</v>
      </c>
      <c r="C494" s="6" t="s">
        <v>1842</v>
      </c>
      <c r="D494" s="6" t="s">
        <v>1843</v>
      </c>
      <c r="E494" s="6" t="s">
        <v>1643</v>
      </c>
    </row>
    <row r="495" spans="1:5">
      <c r="A495" s="6" t="s">
        <v>1844</v>
      </c>
      <c r="B495" s="6" t="s">
        <v>6</v>
      </c>
      <c r="C495" s="6" t="s">
        <v>1845</v>
      </c>
      <c r="D495" s="6" t="s">
        <v>1846</v>
      </c>
      <c r="E495" s="6" t="s">
        <v>1847</v>
      </c>
    </row>
    <row r="496" spans="1:5">
      <c r="A496" s="6" t="s">
        <v>1848</v>
      </c>
      <c r="B496" s="6" t="s">
        <v>6</v>
      </c>
      <c r="C496" s="6" t="s">
        <v>1849</v>
      </c>
      <c r="D496" s="6" t="s">
        <v>1850</v>
      </c>
      <c r="E496" s="6" t="s">
        <v>1851</v>
      </c>
    </row>
    <row r="497" spans="1:5">
      <c r="A497" s="6" t="s">
        <v>1852</v>
      </c>
      <c r="B497" s="6" t="s">
        <v>6</v>
      </c>
      <c r="C497" s="6" t="s">
        <v>1853</v>
      </c>
      <c r="D497" s="6" t="s">
        <v>1854</v>
      </c>
      <c r="E497" s="6" t="s">
        <v>1855</v>
      </c>
    </row>
    <row r="498" spans="1:5">
      <c r="A498" s="6" t="s">
        <v>1856</v>
      </c>
      <c r="B498" s="6" t="s">
        <v>6</v>
      </c>
      <c r="C498" s="6" t="s">
        <v>1857</v>
      </c>
      <c r="D498" s="6" t="s">
        <v>1858</v>
      </c>
      <c r="E498" s="6" t="s">
        <v>1859</v>
      </c>
    </row>
    <row r="499" spans="1:5">
      <c r="A499" s="6" t="s">
        <v>1860</v>
      </c>
      <c r="B499" s="6" t="s">
        <v>6</v>
      </c>
      <c r="C499" s="6" t="s">
        <v>1861</v>
      </c>
      <c r="D499" s="6" t="s">
        <v>1862</v>
      </c>
      <c r="E499" s="6" t="s">
        <v>1863</v>
      </c>
    </row>
    <row r="500" spans="1:5">
      <c r="A500" s="6" t="s">
        <v>1864</v>
      </c>
      <c r="B500" s="6" t="s">
        <v>6</v>
      </c>
      <c r="C500" s="6" t="s">
        <v>1865</v>
      </c>
      <c r="D500" s="6" t="s">
        <v>1866</v>
      </c>
      <c r="E500" s="6" t="s">
        <v>1190</v>
      </c>
    </row>
    <row r="501" spans="1:5">
      <c r="A501" s="6" t="s">
        <v>1867</v>
      </c>
      <c r="B501" s="6" t="s">
        <v>6</v>
      </c>
      <c r="C501" s="6" t="s">
        <v>1868</v>
      </c>
      <c r="D501" s="6" t="s">
        <v>1869</v>
      </c>
      <c r="E501" s="6" t="s">
        <v>1870</v>
      </c>
    </row>
    <row r="502" spans="1:5">
      <c r="A502" s="6" t="s">
        <v>1871</v>
      </c>
      <c r="B502" s="6" t="s">
        <v>6</v>
      </c>
      <c r="C502" s="6" t="s">
        <v>1872</v>
      </c>
      <c r="D502" s="6" t="s">
        <v>1873</v>
      </c>
      <c r="E502" s="6" t="s">
        <v>1874</v>
      </c>
    </row>
    <row r="503" spans="1:5">
      <c r="A503" s="6" t="s">
        <v>1875</v>
      </c>
      <c r="B503" s="6" t="s">
        <v>6</v>
      </c>
      <c r="C503" s="6" t="s">
        <v>1876</v>
      </c>
      <c r="D503" s="6" t="s">
        <v>1877</v>
      </c>
      <c r="E503" s="6" t="s">
        <v>548</v>
      </c>
    </row>
    <row r="504" spans="1:5">
      <c r="A504" s="6" t="s">
        <v>1878</v>
      </c>
      <c r="B504" s="6" t="s">
        <v>6</v>
      </c>
      <c r="C504" s="6" t="s">
        <v>1879</v>
      </c>
      <c r="D504" s="6" t="s">
        <v>1880</v>
      </c>
      <c r="E504" s="6" t="s">
        <v>1881</v>
      </c>
    </row>
    <row r="505" spans="1:5">
      <c r="A505" s="6" t="s">
        <v>1882</v>
      </c>
      <c r="B505" s="6" t="s">
        <v>6</v>
      </c>
      <c r="C505" s="6" t="s">
        <v>1883</v>
      </c>
      <c r="D505" s="6" t="s">
        <v>1884</v>
      </c>
      <c r="E505" s="6" t="s">
        <v>1885</v>
      </c>
    </row>
    <row r="506" spans="1:5">
      <c r="A506" s="6" t="s">
        <v>1886</v>
      </c>
      <c r="B506" s="6" t="s">
        <v>6</v>
      </c>
      <c r="C506" s="6" t="s">
        <v>1887</v>
      </c>
      <c r="D506" s="6" t="s">
        <v>1888</v>
      </c>
      <c r="E506" s="6" t="s">
        <v>1889</v>
      </c>
    </row>
    <row r="507" spans="1:5">
      <c r="A507" s="6" t="s">
        <v>1890</v>
      </c>
      <c r="B507" s="6" t="s">
        <v>6</v>
      </c>
      <c r="C507" s="6" t="s">
        <v>1891</v>
      </c>
      <c r="D507" s="6" t="s">
        <v>1892</v>
      </c>
      <c r="E507" s="6" t="s">
        <v>1893</v>
      </c>
    </row>
    <row r="508" spans="1:5">
      <c r="A508" s="6" t="s">
        <v>1894</v>
      </c>
      <c r="B508" s="6" t="s">
        <v>6</v>
      </c>
      <c r="C508" s="6" t="s">
        <v>1895</v>
      </c>
      <c r="D508" s="6" t="s">
        <v>1896</v>
      </c>
      <c r="E508" s="6" t="s">
        <v>1897</v>
      </c>
    </row>
    <row r="509" spans="1:5">
      <c r="A509" s="6" t="s">
        <v>1898</v>
      </c>
      <c r="B509" s="6" t="s">
        <v>6</v>
      </c>
      <c r="C509" s="6" t="s">
        <v>1899</v>
      </c>
      <c r="D509" s="6" t="s">
        <v>1900</v>
      </c>
      <c r="E509" s="6" t="s">
        <v>662</v>
      </c>
    </row>
    <row r="510" spans="1:5">
      <c r="A510" s="6" t="s">
        <v>1901</v>
      </c>
      <c r="B510" s="6" t="s">
        <v>6</v>
      </c>
      <c r="C510" s="6" t="s">
        <v>1902</v>
      </c>
      <c r="D510" s="6" t="s">
        <v>1903</v>
      </c>
      <c r="E510" s="6" t="s">
        <v>1904</v>
      </c>
    </row>
    <row r="511" spans="1:5">
      <c r="A511" s="6" t="s">
        <v>1905</v>
      </c>
      <c r="B511" s="6" t="s">
        <v>6</v>
      </c>
      <c r="C511" s="6" t="s">
        <v>1906</v>
      </c>
      <c r="D511" s="6" t="s">
        <v>1907</v>
      </c>
      <c r="E511" s="6" t="s">
        <v>1908</v>
      </c>
    </row>
    <row r="512" spans="1:5">
      <c r="A512" s="6" t="s">
        <v>1909</v>
      </c>
      <c r="B512" s="6" t="s">
        <v>6</v>
      </c>
      <c r="C512" s="6" t="s">
        <v>1910</v>
      </c>
      <c r="D512" s="6" t="s">
        <v>1911</v>
      </c>
      <c r="E512" s="6" t="s">
        <v>77</v>
      </c>
    </row>
    <row r="513" spans="1:5">
      <c r="A513" s="6" t="s">
        <v>1912</v>
      </c>
      <c r="B513" s="6" t="s">
        <v>6</v>
      </c>
      <c r="C513" s="6" t="s">
        <v>1912</v>
      </c>
      <c r="D513" s="6" t="s">
        <v>1913</v>
      </c>
      <c r="E513" s="6" t="s">
        <v>207</v>
      </c>
    </row>
    <row r="514" spans="1:5">
      <c r="A514" s="6" t="s">
        <v>1914</v>
      </c>
      <c r="B514" s="6" t="s">
        <v>6</v>
      </c>
      <c r="C514" s="6" t="s">
        <v>1914</v>
      </c>
      <c r="D514" s="6" t="s">
        <v>1915</v>
      </c>
      <c r="E514" s="6" t="s">
        <v>609</v>
      </c>
    </row>
    <row r="515" spans="1:5">
      <c r="A515" s="6" t="s">
        <v>1916</v>
      </c>
      <c r="B515" s="6" t="s">
        <v>6</v>
      </c>
      <c r="C515" s="6" t="s">
        <v>1917</v>
      </c>
      <c r="D515" s="6" t="s">
        <v>1918</v>
      </c>
      <c r="E515" s="6" t="s">
        <v>1919</v>
      </c>
    </row>
    <row r="516" spans="1:5">
      <c r="A516" s="6" t="s">
        <v>1920</v>
      </c>
      <c r="B516" s="6" t="s">
        <v>6</v>
      </c>
      <c r="C516" s="6" t="s">
        <v>1921</v>
      </c>
      <c r="D516" s="6" t="s">
        <v>1922</v>
      </c>
      <c r="E516" s="6" t="s">
        <v>1923</v>
      </c>
    </row>
    <row r="517" spans="1:5">
      <c r="A517" s="6" t="s">
        <v>1924</v>
      </c>
      <c r="B517" s="6" t="s">
        <v>6</v>
      </c>
      <c r="C517" s="6" t="s">
        <v>1925</v>
      </c>
      <c r="D517" s="6" t="s">
        <v>1926</v>
      </c>
      <c r="E517" s="6" t="s">
        <v>1927</v>
      </c>
    </row>
    <row r="518" spans="1:5">
      <c r="A518" s="6" t="s">
        <v>1928</v>
      </c>
      <c r="B518" s="6" t="s">
        <v>6</v>
      </c>
      <c r="C518" s="6" t="s">
        <v>1929</v>
      </c>
      <c r="D518" s="6" t="s">
        <v>1930</v>
      </c>
      <c r="E518" s="6" t="s">
        <v>1931</v>
      </c>
    </row>
    <row r="519" spans="1:5">
      <c r="A519" s="6" t="s">
        <v>1932</v>
      </c>
      <c r="B519" s="6" t="s">
        <v>6</v>
      </c>
      <c r="C519" s="6" t="s">
        <v>1933</v>
      </c>
      <c r="D519" s="6" t="s">
        <v>1934</v>
      </c>
      <c r="E519" s="6" t="s">
        <v>1935</v>
      </c>
    </row>
    <row r="520" spans="1:5">
      <c r="A520" s="6" t="s">
        <v>1936</v>
      </c>
      <c r="B520" s="6" t="s">
        <v>6</v>
      </c>
      <c r="C520" s="6" t="s">
        <v>1937</v>
      </c>
      <c r="D520" s="6" t="s">
        <v>1938</v>
      </c>
      <c r="E520" s="6" t="s">
        <v>472</v>
      </c>
    </row>
    <row r="521" spans="1:5">
      <c r="A521" s="6" t="s">
        <v>1939</v>
      </c>
      <c r="B521" s="6" t="s">
        <v>6</v>
      </c>
      <c r="C521" s="6" t="s">
        <v>1940</v>
      </c>
      <c r="D521" s="6" t="s">
        <v>1941</v>
      </c>
      <c r="E521" s="6" t="s">
        <v>1942</v>
      </c>
    </row>
    <row r="522" spans="1:5">
      <c r="A522" s="6" t="s">
        <v>1943</v>
      </c>
      <c r="B522" s="6" t="s">
        <v>6</v>
      </c>
      <c r="C522" s="6" t="s">
        <v>1944</v>
      </c>
      <c r="D522" s="6" t="s">
        <v>1945</v>
      </c>
      <c r="E522" s="6" t="s">
        <v>1946</v>
      </c>
    </row>
    <row r="523" spans="1:5">
      <c r="A523" s="6" t="s">
        <v>1947</v>
      </c>
      <c r="B523" s="6" t="s">
        <v>6</v>
      </c>
      <c r="C523" s="6" t="s">
        <v>1948</v>
      </c>
      <c r="D523" s="6" t="s">
        <v>1949</v>
      </c>
      <c r="E523" s="6" t="s">
        <v>1950</v>
      </c>
    </row>
    <row r="524" spans="1:5">
      <c r="A524" s="6" t="s">
        <v>1951</v>
      </c>
      <c r="B524" s="6" t="s">
        <v>6</v>
      </c>
      <c r="C524" s="6" t="s">
        <v>1952</v>
      </c>
      <c r="D524" s="6" t="s">
        <v>1953</v>
      </c>
      <c r="E524" s="6" t="s">
        <v>1950</v>
      </c>
    </row>
    <row r="525" spans="1:5">
      <c r="A525" s="6" t="s">
        <v>1954</v>
      </c>
      <c r="B525" s="6" t="s">
        <v>6</v>
      </c>
      <c r="C525" s="6" t="s">
        <v>1955</v>
      </c>
      <c r="D525" s="6" t="s">
        <v>1956</v>
      </c>
      <c r="E525" s="6" t="s">
        <v>790</v>
      </c>
    </row>
    <row r="526" spans="1:5">
      <c r="A526" s="6" t="s">
        <v>1957</v>
      </c>
      <c r="B526" s="6" t="s">
        <v>6</v>
      </c>
      <c r="C526" s="6" t="s">
        <v>1958</v>
      </c>
      <c r="D526" s="6" t="s">
        <v>1959</v>
      </c>
      <c r="E526" s="6" t="s">
        <v>1722</v>
      </c>
    </row>
    <row r="527" spans="1:5">
      <c r="A527" s="6" t="s">
        <v>1960</v>
      </c>
      <c r="B527" s="6" t="s">
        <v>6</v>
      </c>
      <c r="C527" s="6" t="s">
        <v>1961</v>
      </c>
      <c r="D527" s="6" t="s">
        <v>1962</v>
      </c>
      <c r="E527" s="6" t="s">
        <v>1722</v>
      </c>
    </row>
    <row r="528" spans="1:5">
      <c r="A528" s="6" t="s">
        <v>1963</v>
      </c>
      <c r="B528" s="6" t="s">
        <v>6</v>
      </c>
      <c r="C528" s="6" t="s">
        <v>1964</v>
      </c>
      <c r="D528" s="6" t="s">
        <v>1965</v>
      </c>
      <c r="E528" s="6" t="s">
        <v>1966</v>
      </c>
    </row>
    <row r="529" spans="1:5">
      <c r="A529" s="6" t="s">
        <v>1967</v>
      </c>
      <c r="B529" s="6" t="s">
        <v>6</v>
      </c>
      <c r="C529" s="6" t="s">
        <v>1968</v>
      </c>
      <c r="D529" s="6" t="s">
        <v>1969</v>
      </c>
      <c r="E529" s="6" t="s">
        <v>1970</v>
      </c>
    </row>
    <row r="530" spans="1:5">
      <c r="A530" s="6" t="s">
        <v>1971</v>
      </c>
      <c r="B530" s="6" t="s">
        <v>6</v>
      </c>
      <c r="C530" s="6" t="s">
        <v>1972</v>
      </c>
      <c r="D530" s="6" t="s">
        <v>1973</v>
      </c>
      <c r="E530" s="6" t="s">
        <v>1974</v>
      </c>
    </row>
    <row r="531" spans="1:5">
      <c r="A531" s="6" t="s">
        <v>1975</v>
      </c>
      <c r="B531" s="6" t="s">
        <v>6</v>
      </c>
      <c r="C531" s="6" t="s">
        <v>1976</v>
      </c>
      <c r="D531" s="6" t="s">
        <v>1977</v>
      </c>
      <c r="E531" s="6" t="s">
        <v>1978</v>
      </c>
    </row>
    <row r="532" spans="1:5">
      <c r="A532" s="6" t="s">
        <v>1979</v>
      </c>
      <c r="B532" s="6" t="s">
        <v>6</v>
      </c>
      <c r="C532" s="6" t="s">
        <v>1980</v>
      </c>
      <c r="D532" s="6" t="s">
        <v>1981</v>
      </c>
      <c r="E532" s="6" t="s">
        <v>944</v>
      </c>
    </row>
    <row r="533" spans="1:5">
      <c r="A533" s="6" t="s">
        <v>1982</v>
      </c>
      <c r="B533" s="6" t="s">
        <v>6</v>
      </c>
      <c r="C533" s="6" t="s">
        <v>1983</v>
      </c>
      <c r="D533" s="6" t="s">
        <v>1984</v>
      </c>
      <c r="E533" s="6" t="s">
        <v>262</v>
      </c>
    </row>
    <row r="534" spans="1:5">
      <c r="A534" s="6" t="s">
        <v>1985</v>
      </c>
      <c r="B534" s="6" t="s">
        <v>6</v>
      </c>
      <c r="C534" s="6" t="s">
        <v>1986</v>
      </c>
      <c r="D534" s="6" t="s">
        <v>1987</v>
      </c>
      <c r="E534" s="6" t="s">
        <v>904</v>
      </c>
    </row>
    <row r="535" spans="1:5">
      <c r="A535" s="6" t="s">
        <v>1988</v>
      </c>
      <c r="B535" s="6" t="s">
        <v>6</v>
      </c>
      <c r="C535" s="6" t="s">
        <v>1989</v>
      </c>
      <c r="D535" s="6" t="s">
        <v>1990</v>
      </c>
      <c r="E535" s="6" t="s">
        <v>1991</v>
      </c>
    </row>
    <row r="536" spans="1:5">
      <c r="A536" s="6" t="s">
        <v>1992</v>
      </c>
      <c r="B536" s="6" t="s">
        <v>6</v>
      </c>
      <c r="C536" s="6" t="s">
        <v>1993</v>
      </c>
      <c r="D536" s="6" t="s">
        <v>1994</v>
      </c>
      <c r="E536" s="6" t="s">
        <v>177</v>
      </c>
    </row>
    <row r="537" spans="1:5">
      <c r="A537" s="6" t="s">
        <v>1995</v>
      </c>
      <c r="B537" s="6" t="s">
        <v>6</v>
      </c>
      <c r="C537" s="6" t="s">
        <v>1996</v>
      </c>
      <c r="D537" s="6" t="s">
        <v>1997</v>
      </c>
      <c r="E537" s="6" t="s">
        <v>1998</v>
      </c>
    </row>
    <row r="538" spans="1:5">
      <c r="A538" s="6" t="s">
        <v>1999</v>
      </c>
      <c r="B538" s="6" t="s">
        <v>6</v>
      </c>
      <c r="C538" s="6" t="s">
        <v>2000</v>
      </c>
      <c r="D538" s="6" t="s">
        <v>2001</v>
      </c>
      <c r="E538" s="6" t="s">
        <v>2002</v>
      </c>
    </row>
    <row r="539" spans="1:5">
      <c r="A539" s="6" t="s">
        <v>2003</v>
      </c>
      <c r="B539" s="6" t="s">
        <v>6</v>
      </c>
      <c r="C539" s="6" t="s">
        <v>2004</v>
      </c>
      <c r="D539" s="6" t="s">
        <v>2005</v>
      </c>
      <c r="E539" s="6" t="s">
        <v>2006</v>
      </c>
    </row>
    <row r="540" spans="1:5">
      <c r="A540" s="6" t="s">
        <v>2007</v>
      </c>
      <c r="B540" s="6" t="s">
        <v>6</v>
      </c>
      <c r="C540" s="6" t="s">
        <v>2008</v>
      </c>
      <c r="D540" s="6" t="s">
        <v>2009</v>
      </c>
      <c r="E540" s="6" t="s">
        <v>2010</v>
      </c>
    </row>
    <row r="541" spans="1:5">
      <c r="A541" s="6" t="s">
        <v>2011</v>
      </c>
      <c r="B541" s="6" t="s">
        <v>6</v>
      </c>
      <c r="C541" s="6" t="s">
        <v>2012</v>
      </c>
      <c r="D541" s="6" t="s">
        <v>2013</v>
      </c>
      <c r="E541" s="6" t="s">
        <v>2014</v>
      </c>
    </row>
    <row r="542" spans="1:5">
      <c r="A542" s="6" t="s">
        <v>2015</v>
      </c>
      <c r="B542" s="6" t="s">
        <v>6</v>
      </c>
      <c r="C542" s="6" t="s">
        <v>2016</v>
      </c>
      <c r="D542" s="6" t="s">
        <v>2017</v>
      </c>
      <c r="E542" s="6" t="s">
        <v>2018</v>
      </c>
    </row>
    <row r="543" spans="1:5">
      <c r="A543" s="6" t="s">
        <v>2019</v>
      </c>
      <c r="B543" s="6" t="s">
        <v>6</v>
      </c>
      <c r="C543" s="6" t="s">
        <v>2020</v>
      </c>
      <c r="D543" s="6" t="s">
        <v>2021</v>
      </c>
      <c r="E543" s="6" t="s">
        <v>1808</v>
      </c>
    </row>
    <row r="544" spans="1:5">
      <c r="A544" s="6" t="s">
        <v>2022</v>
      </c>
      <c r="B544" s="6" t="s">
        <v>6</v>
      </c>
      <c r="C544" s="6" t="s">
        <v>2023</v>
      </c>
      <c r="D544" s="6" t="s">
        <v>2024</v>
      </c>
      <c r="E544" s="6" t="s">
        <v>920</v>
      </c>
    </row>
    <row r="545" spans="1:5">
      <c r="A545" s="6" t="s">
        <v>2025</v>
      </c>
      <c r="B545" s="6" t="s">
        <v>6</v>
      </c>
      <c r="C545" s="6" t="s">
        <v>2026</v>
      </c>
      <c r="D545" s="6" t="s">
        <v>2027</v>
      </c>
      <c r="E545" s="6" t="s">
        <v>2028</v>
      </c>
    </row>
    <row r="546" spans="1:5">
      <c r="A546" s="6" t="s">
        <v>2029</v>
      </c>
      <c r="B546" s="6" t="s">
        <v>6</v>
      </c>
      <c r="C546" s="6" t="s">
        <v>2030</v>
      </c>
      <c r="D546" s="6" t="s">
        <v>2031</v>
      </c>
      <c r="E546" s="6" t="s">
        <v>2032</v>
      </c>
    </row>
    <row r="547" spans="1:5">
      <c r="A547" s="6" t="s">
        <v>2033</v>
      </c>
      <c r="B547" s="6" t="s">
        <v>6</v>
      </c>
      <c r="C547" s="6" t="s">
        <v>2034</v>
      </c>
      <c r="D547" s="6" t="s">
        <v>2035</v>
      </c>
      <c r="E547" s="6" t="s">
        <v>532</v>
      </c>
    </row>
    <row r="548" spans="1:5">
      <c r="A548" s="6" t="s">
        <v>2036</v>
      </c>
      <c r="B548" s="6" t="s">
        <v>6</v>
      </c>
      <c r="C548" s="6" t="s">
        <v>2037</v>
      </c>
      <c r="D548" s="6" t="s">
        <v>2038</v>
      </c>
      <c r="E548" s="6" t="s">
        <v>2039</v>
      </c>
    </row>
    <row r="549" spans="1:5">
      <c r="A549" s="6" t="s">
        <v>2040</v>
      </c>
      <c r="B549" s="6" t="s">
        <v>6</v>
      </c>
      <c r="C549" s="6" t="s">
        <v>2041</v>
      </c>
      <c r="D549" s="6" t="s">
        <v>2042</v>
      </c>
      <c r="E549" s="6" t="s">
        <v>2043</v>
      </c>
    </row>
    <row r="550" spans="1:5">
      <c r="A550" s="6" t="s">
        <v>2044</v>
      </c>
      <c r="B550" s="6" t="s">
        <v>6</v>
      </c>
      <c r="C550" s="6" t="s">
        <v>2045</v>
      </c>
      <c r="D550" s="6" t="s">
        <v>2046</v>
      </c>
      <c r="E550" s="6" t="s">
        <v>1639</v>
      </c>
    </row>
    <row r="551" spans="1:5">
      <c r="A551" s="6" t="s">
        <v>2047</v>
      </c>
      <c r="B551" s="6" t="s">
        <v>6</v>
      </c>
      <c r="C551" s="6" t="s">
        <v>2048</v>
      </c>
      <c r="D551" s="6" t="s">
        <v>2049</v>
      </c>
      <c r="E551" s="6" t="s">
        <v>1749</v>
      </c>
    </row>
    <row r="552" spans="1:5">
      <c r="A552" s="6" t="s">
        <v>2050</v>
      </c>
      <c r="B552" s="6" t="s">
        <v>6</v>
      </c>
      <c r="C552" s="6" t="s">
        <v>2051</v>
      </c>
      <c r="D552" s="6" t="s">
        <v>2052</v>
      </c>
      <c r="E552" s="6" t="s">
        <v>2053</v>
      </c>
    </row>
    <row r="553" spans="1:5">
      <c r="A553" s="6" t="s">
        <v>2054</v>
      </c>
      <c r="B553" s="6" t="s">
        <v>6</v>
      </c>
      <c r="C553" s="6" t="s">
        <v>2055</v>
      </c>
      <c r="D553" s="6" t="s">
        <v>2056</v>
      </c>
      <c r="E553" s="6" t="s">
        <v>1808</v>
      </c>
    </row>
    <row r="554" spans="1:5">
      <c r="A554" s="6" t="s">
        <v>2057</v>
      </c>
      <c r="B554" s="6" t="s">
        <v>6</v>
      </c>
      <c r="C554" s="6" t="s">
        <v>2058</v>
      </c>
      <c r="D554" s="6" t="s">
        <v>2059</v>
      </c>
      <c r="E554" s="6" t="s">
        <v>2060</v>
      </c>
    </row>
    <row r="555" spans="1:5">
      <c r="A555" s="6" t="s">
        <v>2061</v>
      </c>
      <c r="B555" s="6" t="s">
        <v>6</v>
      </c>
      <c r="C555" s="6" t="s">
        <v>2062</v>
      </c>
      <c r="D555" s="6" t="s">
        <v>2063</v>
      </c>
      <c r="E555" s="6" t="s">
        <v>2064</v>
      </c>
    </row>
    <row r="556" spans="1:5">
      <c r="A556" s="6" t="s">
        <v>2065</v>
      </c>
      <c r="B556" s="6" t="s">
        <v>6</v>
      </c>
      <c r="C556" s="6" t="s">
        <v>2066</v>
      </c>
      <c r="D556" s="6" t="s">
        <v>2067</v>
      </c>
      <c r="E556" s="6" t="s">
        <v>371</v>
      </c>
    </row>
    <row r="557" spans="1:5">
      <c r="A557" s="6" t="s">
        <v>2068</v>
      </c>
      <c r="B557" s="6" t="s">
        <v>6</v>
      </c>
      <c r="C557" s="6" t="s">
        <v>2069</v>
      </c>
      <c r="D557" s="6" t="s">
        <v>2070</v>
      </c>
      <c r="E557" s="6" t="s">
        <v>371</v>
      </c>
    </row>
    <row r="558" spans="1:5">
      <c r="A558" s="6" t="s">
        <v>2071</v>
      </c>
      <c r="B558" s="6" t="s">
        <v>6</v>
      </c>
      <c r="C558" s="6" t="s">
        <v>2072</v>
      </c>
      <c r="D558" s="6" t="s">
        <v>2073</v>
      </c>
      <c r="E558" s="6" t="s">
        <v>847</v>
      </c>
    </row>
    <row r="559" spans="1:5">
      <c r="A559" s="6" t="s">
        <v>2074</v>
      </c>
      <c r="B559" s="6" t="s">
        <v>6</v>
      </c>
      <c r="C559" s="6" t="s">
        <v>2075</v>
      </c>
      <c r="D559" s="6" t="s">
        <v>2076</v>
      </c>
      <c r="E559" s="6" t="s">
        <v>729</v>
      </c>
    </row>
    <row r="560" spans="1:5">
      <c r="A560" s="6" t="s">
        <v>2077</v>
      </c>
      <c r="B560" s="6" t="s">
        <v>6</v>
      </c>
      <c r="C560" s="6" t="s">
        <v>2078</v>
      </c>
      <c r="D560" s="6" t="s">
        <v>2079</v>
      </c>
      <c r="E560" s="6" t="s">
        <v>1908</v>
      </c>
    </row>
    <row r="561" spans="1:5">
      <c r="A561" s="6" t="s">
        <v>2080</v>
      </c>
      <c r="B561" s="6" t="s">
        <v>6</v>
      </c>
      <c r="C561" s="6" t="s">
        <v>2081</v>
      </c>
      <c r="D561" s="6" t="s">
        <v>2082</v>
      </c>
      <c r="E561" s="6" t="s">
        <v>2083</v>
      </c>
    </row>
    <row r="562" spans="1:5">
      <c r="A562" s="6" t="s">
        <v>2084</v>
      </c>
      <c r="B562" s="6" t="s">
        <v>6</v>
      </c>
      <c r="C562" s="6" t="s">
        <v>2085</v>
      </c>
      <c r="D562" s="6" t="s">
        <v>2086</v>
      </c>
      <c r="E562" s="6" t="s">
        <v>2087</v>
      </c>
    </row>
    <row r="563" spans="1:5">
      <c r="A563" s="6" t="s">
        <v>2088</v>
      </c>
      <c r="B563" s="6" t="s">
        <v>6</v>
      </c>
      <c r="C563" s="6" t="s">
        <v>2089</v>
      </c>
      <c r="D563" s="6" t="s">
        <v>2090</v>
      </c>
      <c r="E563" s="6" t="s">
        <v>2091</v>
      </c>
    </row>
    <row r="564" spans="1:5">
      <c r="A564" s="6" t="s">
        <v>2092</v>
      </c>
      <c r="B564" s="6" t="s">
        <v>6</v>
      </c>
      <c r="C564" s="6" t="s">
        <v>2093</v>
      </c>
      <c r="D564" s="6" t="s">
        <v>2094</v>
      </c>
      <c r="E564" s="6" t="s">
        <v>1060</v>
      </c>
    </row>
    <row r="565" spans="1:5">
      <c r="A565" s="6" t="s">
        <v>2095</v>
      </c>
      <c r="B565" s="6" t="s">
        <v>6</v>
      </c>
      <c r="C565" s="6" t="s">
        <v>2096</v>
      </c>
      <c r="D565" s="6" t="s">
        <v>2097</v>
      </c>
      <c r="E565" s="6" t="s">
        <v>1587</v>
      </c>
    </row>
    <row r="566" spans="1:5">
      <c r="A566" s="6" t="s">
        <v>2098</v>
      </c>
      <c r="B566" s="6" t="s">
        <v>6</v>
      </c>
      <c r="C566" s="6" t="s">
        <v>2099</v>
      </c>
      <c r="D566" s="6" t="s">
        <v>2100</v>
      </c>
      <c r="E566" s="6" t="s">
        <v>2101</v>
      </c>
    </row>
    <row r="567" spans="1:5">
      <c r="A567" s="6" t="s">
        <v>2102</v>
      </c>
      <c r="B567" s="6" t="s">
        <v>6</v>
      </c>
      <c r="C567" s="6" t="s">
        <v>2103</v>
      </c>
      <c r="D567" s="6" t="s">
        <v>2104</v>
      </c>
      <c r="E567" s="6" t="s">
        <v>1452</v>
      </c>
    </row>
    <row r="568" spans="1:5">
      <c r="A568" s="6" t="s">
        <v>2105</v>
      </c>
      <c r="B568" s="6" t="s">
        <v>6</v>
      </c>
      <c r="C568" s="6" t="s">
        <v>2106</v>
      </c>
      <c r="D568" s="6" t="s">
        <v>2107</v>
      </c>
      <c r="E568" s="6" t="s">
        <v>2108</v>
      </c>
    </row>
    <row r="569" spans="1:5">
      <c r="A569" s="6" t="s">
        <v>2109</v>
      </c>
      <c r="B569" s="6" t="s">
        <v>6</v>
      </c>
      <c r="C569" s="6" t="s">
        <v>2110</v>
      </c>
      <c r="D569" s="6" t="s">
        <v>2111</v>
      </c>
      <c r="E569" s="6" t="s">
        <v>2112</v>
      </c>
    </row>
    <row r="570" spans="1:5">
      <c r="A570" s="6" t="s">
        <v>2113</v>
      </c>
      <c r="B570" s="6" t="s">
        <v>6</v>
      </c>
      <c r="C570" s="6" t="s">
        <v>2114</v>
      </c>
      <c r="D570" s="6" t="s">
        <v>2115</v>
      </c>
      <c r="E570" s="6" t="s">
        <v>383</v>
      </c>
    </row>
    <row r="571" spans="1:5">
      <c r="A571" s="6" t="s">
        <v>2116</v>
      </c>
      <c r="B571" s="6" t="s">
        <v>6</v>
      </c>
      <c r="C571" s="6" t="s">
        <v>2117</v>
      </c>
      <c r="D571" s="6" t="s">
        <v>2118</v>
      </c>
      <c r="E571" s="6" t="s">
        <v>969</v>
      </c>
    </row>
    <row r="572" spans="1:5">
      <c r="A572" s="6" t="s">
        <v>2119</v>
      </c>
      <c r="B572" s="6" t="s">
        <v>6</v>
      </c>
      <c r="C572" s="6" t="s">
        <v>2120</v>
      </c>
      <c r="D572" s="6" t="s">
        <v>2121</v>
      </c>
      <c r="E572" s="6" t="s">
        <v>2122</v>
      </c>
    </row>
    <row r="573" spans="1:5">
      <c r="A573" s="6" t="s">
        <v>2123</v>
      </c>
      <c r="B573" s="6" t="s">
        <v>6</v>
      </c>
      <c r="C573" s="6" t="s">
        <v>2124</v>
      </c>
      <c r="D573" s="6" t="s">
        <v>2125</v>
      </c>
      <c r="E573" s="6" t="s">
        <v>1950</v>
      </c>
    </row>
    <row r="574" spans="1:5">
      <c r="A574" s="6" t="s">
        <v>2126</v>
      </c>
      <c r="B574" s="6" t="s">
        <v>6</v>
      </c>
      <c r="C574" s="6" t="s">
        <v>2127</v>
      </c>
      <c r="D574" s="6" t="s">
        <v>2128</v>
      </c>
      <c r="E574" s="6" t="s">
        <v>2129</v>
      </c>
    </row>
    <row r="575" spans="1:5">
      <c r="A575" s="6" t="s">
        <v>2130</v>
      </c>
      <c r="B575" s="6" t="s">
        <v>6</v>
      </c>
      <c r="C575" s="6" t="s">
        <v>2131</v>
      </c>
      <c r="D575" s="6" t="s">
        <v>2132</v>
      </c>
      <c r="E575" s="6" t="s">
        <v>2133</v>
      </c>
    </row>
    <row r="576" spans="1:5">
      <c r="A576" s="6" t="s">
        <v>2134</v>
      </c>
      <c r="B576" s="6" t="s">
        <v>6</v>
      </c>
      <c r="C576" s="6" t="s">
        <v>2135</v>
      </c>
      <c r="D576" s="6" t="s">
        <v>2136</v>
      </c>
      <c r="E576" s="6" t="s">
        <v>2137</v>
      </c>
    </row>
    <row r="577" spans="1:5">
      <c r="A577" s="6" t="s">
        <v>2138</v>
      </c>
      <c r="B577" s="6" t="s">
        <v>6</v>
      </c>
      <c r="C577" s="6" t="s">
        <v>2139</v>
      </c>
      <c r="D577" s="6" t="s">
        <v>2140</v>
      </c>
      <c r="E577" s="6" t="s">
        <v>1200</v>
      </c>
    </row>
    <row r="578" spans="1:5">
      <c r="A578" s="6" t="s">
        <v>2141</v>
      </c>
      <c r="B578" s="6" t="s">
        <v>6</v>
      </c>
      <c r="C578" s="6" t="s">
        <v>2142</v>
      </c>
      <c r="D578" s="6" t="s">
        <v>2143</v>
      </c>
      <c r="E578" s="6" t="s">
        <v>940</v>
      </c>
    </row>
    <row r="579" spans="1:5">
      <c r="A579" s="6" t="s">
        <v>2144</v>
      </c>
      <c r="B579" s="6" t="s">
        <v>6</v>
      </c>
      <c r="C579" s="6" t="s">
        <v>2145</v>
      </c>
      <c r="D579" s="6" t="s">
        <v>2146</v>
      </c>
      <c r="E579" s="6" t="s">
        <v>2039</v>
      </c>
    </row>
    <row r="580" spans="1:5">
      <c r="A580" s="6" t="s">
        <v>2147</v>
      </c>
      <c r="B580" s="6" t="s">
        <v>6</v>
      </c>
      <c r="C580" s="6" t="s">
        <v>2148</v>
      </c>
      <c r="D580" s="6" t="s">
        <v>2149</v>
      </c>
      <c r="E580" s="6" t="s">
        <v>2150</v>
      </c>
    </row>
    <row r="581" spans="1:5">
      <c r="A581" s="6" t="s">
        <v>2151</v>
      </c>
      <c r="B581" s="6" t="s">
        <v>6</v>
      </c>
      <c r="C581" s="6" t="s">
        <v>2152</v>
      </c>
      <c r="D581" s="6" t="s">
        <v>2153</v>
      </c>
      <c r="E581" s="6" t="s">
        <v>2154</v>
      </c>
    </row>
    <row r="582" spans="1:5">
      <c r="A582" s="6" t="s">
        <v>2155</v>
      </c>
      <c r="B582" s="6" t="s">
        <v>6</v>
      </c>
      <c r="C582" s="6" t="s">
        <v>2156</v>
      </c>
      <c r="D582" s="6" t="s">
        <v>2157</v>
      </c>
      <c r="E582" s="6" t="s">
        <v>411</v>
      </c>
    </row>
    <row r="583" spans="1:5">
      <c r="A583" s="6" t="s">
        <v>2158</v>
      </c>
      <c r="B583" s="6" t="s">
        <v>6</v>
      </c>
      <c r="C583" s="6" t="s">
        <v>2159</v>
      </c>
      <c r="D583" s="6" t="s">
        <v>2160</v>
      </c>
      <c r="E583" s="6" t="s">
        <v>77</v>
      </c>
    </row>
    <row r="584" spans="1:5">
      <c r="A584" s="6" t="s">
        <v>2161</v>
      </c>
      <c r="B584" s="6" t="s">
        <v>6</v>
      </c>
      <c r="C584" s="6" t="s">
        <v>2162</v>
      </c>
      <c r="D584" s="6" t="s">
        <v>2163</v>
      </c>
      <c r="E584" s="6" t="s">
        <v>141</v>
      </c>
    </row>
    <row r="585" spans="1:5">
      <c r="A585" s="6" t="s">
        <v>2164</v>
      </c>
      <c r="B585" s="6" t="s">
        <v>6</v>
      </c>
      <c r="C585" s="6" t="s">
        <v>2165</v>
      </c>
      <c r="D585" s="6" t="s">
        <v>2166</v>
      </c>
      <c r="E585" s="6" t="s">
        <v>669</v>
      </c>
    </row>
    <row r="586" spans="1:5">
      <c r="A586" s="6" t="s">
        <v>2167</v>
      </c>
      <c r="B586" s="6" t="s">
        <v>6</v>
      </c>
      <c r="C586" s="6" t="s">
        <v>2168</v>
      </c>
      <c r="D586" s="6" t="s">
        <v>2169</v>
      </c>
      <c r="E586" s="6" t="s">
        <v>544</v>
      </c>
    </row>
    <row r="587" spans="1:5">
      <c r="A587" s="6" t="s">
        <v>2170</v>
      </c>
      <c r="B587" s="6" t="s">
        <v>6</v>
      </c>
      <c r="C587" s="6" t="s">
        <v>2171</v>
      </c>
      <c r="D587" s="6" t="s">
        <v>2172</v>
      </c>
      <c r="E587" s="6" t="s">
        <v>532</v>
      </c>
    </row>
    <row r="588" spans="1:5">
      <c r="A588" s="6" t="s">
        <v>2173</v>
      </c>
      <c r="B588" s="6" t="s">
        <v>6</v>
      </c>
      <c r="C588" s="6" t="s">
        <v>2174</v>
      </c>
      <c r="D588" s="6" t="s">
        <v>2175</v>
      </c>
      <c r="E588" s="6" t="s">
        <v>2176</v>
      </c>
    </row>
    <row r="589" spans="1:5">
      <c r="A589" s="6" t="s">
        <v>2177</v>
      </c>
      <c r="B589" s="6" t="s">
        <v>6</v>
      </c>
      <c r="C589" s="6" t="s">
        <v>2178</v>
      </c>
      <c r="D589" s="6" t="s">
        <v>2179</v>
      </c>
      <c r="E589" s="6" t="s">
        <v>2180</v>
      </c>
    </row>
    <row r="590" spans="1:5">
      <c r="A590" s="6" t="s">
        <v>2181</v>
      </c>
      <c r="B590" s="6" t="s">
        <v>6</v>
      </c>
      <c r="C590" s="6" t="s">
        <v>2182</v>
      </c>
      <c r="D590" s="6" t="s">
        <v>2183</v>
      </c>
      <c r="E590" s="6" t="s">
        <v>2184</v>
      </c>
    </row>
    <row r="591" spans="1:5">
      <c r="A591" s="6" t="s">
        <v>2185</v>
      </c>
      <c r="B591" s="6" t="s">
        <v>6</v>
      </c>
      <c r="C591" s="6" t="s">
        <v>2186</v>
      </c>
      <c r="D591" s="6" t="s">
        <v>2187</v>
      </c>
      <c r="E591" s="6" t="s">
        <v>387</v>
      </c>
    </row>
    <row r="592" spans="1:5">
      <c r="A592" s="6" t="s">
        <v>2188</v>
      </c>
      <c r="B592" s="6" t="s">
        <v>6</v>
      </c>
      <c r="C592" s="6" t="s">
        <v>2189</v>
      </c>
      <c r="D592" s="6" t="s">
        <v>2190</v>
      </c>
      <c r="E592" s="6" t="s">
        <v>231</v>
      </c>
    </row>
    <row r="593" spans="1:5">
      <c r="A593" s="6" t="s">
        <v>2191</v>
      </c>
      <c r="B593" s="6" t="s">
        <v>6</v>
      </c>
      <c r="C593" s="6" t="s">
        <v>2192</v>
      </c>
      <c r="D593" s="6" t="s">
        <v>2193</v>
      </c>
      <c r="E593" s="6" t="s">
        <v>1410</v>
      </c>
    </row>
    <row r="594" spans="1:5">
      <c r="A594" s="6" t="s">
        <v>2194</v>
      </c>
      <c r="B594" s="6" t="s">
        <v>6</v>
      </c>
      <c r="C594" s="6" t="s">
        <v>2195</v>
      </c>
      <c r="D594" s="6" t="s">
        <v>2196</v>
      </c>
      <c r="E594" s="6" t="s">
        <v>262</v>
      </c>
    </row>
    <row r="595" spans="1:5">
      <c r="A595" s="6" t="s">
        <v>2197</v>
      </c>
      <c r="B595" s="6" t="s">
        <v>6</v>
      </c>
      <c r="C595" s="6" t="s">
        <v>2198</v>
      </c>
      <c r="D595" s="6" t="s">
        <v>2199</v>
      </c>
      <c r="E595" s="6" t="s">
        <v>2200</v>
      </c>
    </row>
    <row r="596" spans="1:5">
      <c r="A596" s="6" t="s">
        <v>2201</v>
      </c>
      <c r="B596" s="6" t="s">
        <v>6</v>
      </c>
      <c r="C596" s="6" t="s">
        <v>2202</v>
      </c>
      <c r="D596" s="6" t="s">
        <v>2203</v>
      </c>
      <c r="E596" s="6" t="s">
        <v>2204</v>
      </c>
    </row>
    <row r="597" spans="1:5">
      <c r="A597" s="6" t="s">
        <v>2205</v>
      </c>
      <c r="B597" s="6" t="s">
        <v>6</v>
      </c>
      <c r="C597" s="6" t="s">
        <v>2206</v>
      </c>
      <c r="D597" s="6" t="s">
        <v>2207</v>
      </c>
      <c r="E597" s="6" t="s">
        <v>2208</v>
      </c>
    </row>
    <row r="598" spans="1:5">
      <c r="A598" s="6" t="s">
        <v>2209</v>
      </c>
      <c r="B598" s="6" t="s">
        <v>6</v>
      </c>
      <c r="C598" s="6" t="s">
        <v>2210</v>
      </c>
      <c r="D598" s="6" t="s">
        <v>2211</v>
      </c>
      <c r="E598" s="6" t="s">
        <v>881</v>
      </c>
    </row>
    <row r="599" spans="1:5">
      <c r="A599" s="6" t="s">
        <v>2212</v>
      </c>
      <c r="B599" s="6" t="s">
        <v>6</v>
      </c>
      <c r="C599" s="6" t="s">
        <v>2213</v>
      </c>
      <c r="D599" s="6" t="s">
        <v>2214</v>
      </c>
      <c r="E599" s="6" t="s">
        <v>2215</v>
      </c>
    </row>
    <row r="600" spans="1:5">
      <c r="A600" s="6" t="s">
        <v>2216</v>
      </c>
      <c r="B600" s="6" t="s">
        <v>6</v>
      </c>
      <c r="C600" s="6" t="s">
        <v>2217</v>
      </c>
      <c r="D600" s="6" t="s">
        <v>2218</v>
      </c>
      <c r="E600" s="6" t="s">
        <v>13</v>
      </c>
    </row>
    <row r="601" spans="1:5">
      <c r="A601" s="6" t="s">
        <v>2219</v>
      </c>
      <c r="B601" s="6" t="s">
        <v>6</v>
      </c>
      <c r="C601" s="6" t="s">
        <v>2220</v>
      </c>
      <c r="D601" s="6" t="s">
        <v>2221</v>
      </c>
      <c r="E601" s="6" t="s">
        <v>2222</v>
      </c>
    </row>
    <row r="602" spans="1:5">
      <c r="A602" s="6" t="s">
        <v>2223</v>
      </c>
      <c r="B602" s="6" t="s">
        <v>6</v>
      </c>
      <c r="C602" s="6" t="s">
        <v>2224</v>
      </c>
      <c r="D602" s="6" t="s">
        <v>2225</v>
      </c>
      <c r="E602" s="6" t="s">
        <v>2226</v>
      </c>
    </row>
    <row r="603" spans="1:5">
      <c r="A603" s="6" t="s">
        <v>2227</v>
      </c>
      <c r="B603" s="6" t="s">
        <v>6</v>
      </c>
      <c r="C603" s="6" t="s">
        <v>2228</v>
      </c>
      <c r="D603" s="6" t="s">
        <v>2229</v>
      </c>
      <c r="E603" s="6" t="s">
        <v>2230</v>
      </c>
    </row>
    <row r="604" spans="1:5">
      <c r="A604" s="6" t="s">
        <v>2231</v>
      </c>
      <c r="B604" s="6" t="s">
        <v>6</v>
      </c>
      <c r="C604" s="6" t="s">
        <v>2232</v>
      </c>
      <c r="D604" s="6" t="s">
        <v>2233</v>
      </c>
      <c r="E604" s="6" t="s">
        <v>1617</v>
      </c>
    </row>
    <row r="605" spans="1:5">
      <c r="A605" s="6" t="s">
        <v>2234</v>
      </c>
      <c r="B605" s="6" t="s">
        <v>6</v>
      </c>
      <c r="C605" s="6" t="s">
        <v>2235</v>
      </c>
      <c r="D605" s="6" t="s">
        <v>2236</v>
      </c>
      <c r="E605" s="6" t="s">
        <v>1523</v>
      </c>
    </row>
    <row r="606" spans="1:5">
      <c r="A606" s="6" t="s">
        <v>2237</v>
      </c>
      <c r="B606" s="6" t="s">
        <v>6</v>
      </c>
      <c r="C606" s="6" t="s">
        <v>2238</v>
      </c>
      <c r="D606" s="6" t="s">
        <v>2239</v>
      </c>
      <c r="E606" s="6" t="s">
        <v>1546</v>
      </c>
    </row>
    <row r="607" spans="1:5">
      <c r="A607" s="6" t="s">
        <v>2240</v>
      </c>
      <c r="B607" s="6" t="s">
        <v>6</v>
      </c>
      <c r="C607" s="6" t="s">
        <v>2241</v>
      </c>
      <c r="D607" s="6" t="s">
        <v>2242</v>
      </c>
      <c r="E607" s="6" t="s">
        <v>2243</v>
      </c>
    </row>
    <row r="608" spans="1:5">
      <c r="A608" s="6" t="s">
        <v>2244</v>
      </c>
      <c r="B608" s="6" t="s">
        <v>6</v>
      </c>
      <c r="C608" s="6" t="s">
        <v>2245</v>
      </c>
      <c r="D608" s="6" t="s">
        <v>2246</v>
      </c>
      <c r="E608" s="6" t="s">
        <v>1991</v>
      </c>
    </row>
    <row r="609" spans="1:5">
      <c r="A609" s="6" t="s">
        <v>2247</v>
      </c>
      <c r="B609" s="6" t="s">
        <v>6</v>
      </c>
      <c r="C609" s="6" t="s">
        <v>2248</v>
      </c>
      <c r="D609" s="6" t="s">
        <v>2249</v>
      </c>
      <c r="E609" s="6" t="s">
        <v>2250</v>
      </c>
    </row>
    <row r="610" spans="1:5">
      <c r="A610" s="6" t="s">
        <v>2251</v>
      </c>
      <c r="B610" s="6" t="s">
        <v>6</v>
      </c>
      <c r="C610" s="6" t="s">
        <v>2252</v>
      </c>
      <c r="D610" s="6" t="s">
        <v>2253</v>
      </c>
      <c r="E610" s="6" t="s">
        <v>141</v>
      </c>
    </row>
    <row r="611" spans="1:5">
      <c r="A611" s="6" t="s">
        <v>2254</v>
      </c>
      <c r="B611" s="6" t="s">
        <v>6</v>
      </c>
      <c r="C611" s="6" t="s">
        <v>2255</v>
      </c>
      <c r="D611" s="6" t="s">
        <v>2256</v>
      </c>
      <c r="E611" s="6" t="s">
        <v>2257</v>
      </c>
    </row>
    <row r="612" spans="1:5">
      <c r="A612" s="6" t="s">
        <v>2258</v>
      </c>
      <c r="B612" s="6" t="s">
        <v>6</v>
      </c>
      <c r="C612" s="6" t="s">
        <v>2259</v>
      </c>
      <c r="D612" s="6" t="s">
        <v>2260</v>
      </c>
      <c r="E612" s="6" t="s">
        <v>616</v>
      </c>
    </row>
    <row r="613" spans="1:5">
      <c r="A613" s="6" t="s">
        <v>2261</v>
      </c>
      <c r="B613" s="6" t="s">
        <v>6</v>
      </c>
      <c r="C613" s="6" t="s">
        <v>2262</v>
      </c>
      <c r="D613" s="6" t="s">
        <v>2263</v>
      </c>
      <c r="E613" s="6" t="s">
        <v>2264</v>
      </c>
    </row>
    <row r="614" spans="1:5">
      <c r="A614" s="6" t="s">
        <v>2265</v>
      </c>
      <c r="B614" s="6" t="s">
        <v>6</v>
      </c>
      <c r="C614" s="6" t="s">
        <v>2266</v>
      </c>
      <c r="D614" s="6" t="s">
        <v>2267</v>
      </c>
      <c r="E614" s="6" t="s">
        <v>2268</v>
      </c>
    </row>
    <row r="615" spans="1:5">
      <c r="A615" s="6" t="s">
        <v>2269</v>
      </c>
      <c r="B615" s="6" t="s">
        <v>6</v>
      </c>
      <c r="C615" s="6" t="s">
        <v>2270</v>
      </c>
      <c r="D615" s="6" t="s">
        <v>2271</v>
      </c>
      <c r="E615" s="6" t="s">
        <v>999</v>
      </c>
    </row>
    <row r="616" spans="1:5">
      <c r="A616" s="6" t="s">
        <v>2272</v>
      </c>
      <c r="B616" s="6" t="s">
        <v>6</v>
      </c>
      <c r="C616" s="6" t="s">
        <v>2273</v>
      </c>
      <c r="D616" s="6" t="s">
        <v>2274</v>
      </c>
      <c r="E616" s="6" t="s">
        <v>2275</v>
      </c>
    </row>
    <row r="617" spans="1:5">
      <c r="A617" s="6" t="s">
        <v>2276</v>
      </c>
      <c r="B617" s="6" t="s">
        <v>6</v>
      </c>
      <c r="C617" s="6" t="s">
        <v>2277</v>
      </c>
      <c r="D617" s="6" t="s">
        <v>2278</v>
      </c>
      <c r="E617" s="6" t="s">
        <v>1681</v>
      </c>
    </row>
    <row r="618" spans="1:5">
      <c r="A618" s="6" t="s">
        <v>2279</v>
      </c>
      <c r="B618" s="6" t="s">
        <v>6</v>
      </c>
      <c r="C618" s="6" t="s">
        <v>2280</v>
      </c>
      <c r="D618" s="6" t="s">
        <v>2281</v>
      </c>
      <c r="E618" s="6" t="s">
        <v>2282</v>
      </c>
    </row>
    <row r="619" spans="1:5">
      <c r="A619" s="6" t="s">
        <v>2283</v>
      </c>
      <c r="B619" s="6" t="s">
        <v>6</v>
      </c>
      <c r="C619" s="6" t="s">
        <v>2284</v>
      </c>
      <c r="D619" s="6" t="s">
        <v>2285</v>
      </c>
      <c r="E619" s="6" t="s">
        <v>699</v>
      </c>
    </row>
    <row r="620" spans="1:5">
      <c r="A620" s="6" t="s">
        <v>2286</v>
      </c>
      <c r="B620" s="6" t="s">
        <v>6</v>
      </c>
      <c r="C620" s="6" t="s">
        <v>2287</v>
      </c>
      <c r="D620" s="6" t="s">
        <v>2288</v>
      </c>
      <c r="E620" s="6" t="s">
        <v>2289</v>
      </c>
    </row>
    <row r="621" spans="1:5">
      <c r="A621" s="6" t="s">
        <v>2290</v>
      </c>
      <c r="B621" s="6" t="s">
        <v>6</v>
      </c>
      <c r="C621" s="6" t="s">
        <v>2291</v>
      </c>
      <c r="D621" s="6" t="s">
        <v>2292</v>
      </c>
      <c r="E621" s="6" t="s">
        <v>2293</v>
      </c>
    </row>
    <row r="622" spans="1:5">
      <c r="A622" s="6" t="s">
        <v>2294</v>
      </c>
      <c r="B622" s="6" t="s">
        <v>6</v>
      </c>
      <c r="C622" s="6" t="s">
        <v>2295</v>
      </c>
      <c r="D622" s="6" t="s">
        <v>2296</v>
      </c>
      <c r="E622" s="6" t="s">
        <v>57</v>
      </c>
    </row>
    <row r="623" spans="1:5">
      <c r="A623" s="6" t="s">
        <v>2297</v>
      </c>
      <c r="B623" s="6" t="s">
        <v>6</v>
      </c>
      <c r="C623" s="6" t="s">
        <v>2298</v>
      </c>
      <c r="D623" s="6" t="s">
        <v>2299</v>
      </c>
      <c r="E623" s="6" t="s">
        <v>57</v>
      </c>
    </row>
    <row r="624" spans="1:5">
      <c r="A624" s="6" t="s">
        <v>2300</v>
      </c>
      <c r="B624" s="6" t="s">
        <v>6</v>
      </c>
      <c r="C624" s="6" t="s">
        <v>2301</v>
      </c>
      <c r="D624" s="6" t="s">
        <v>2302</v>
      </c>
      <c r="E624" s="6" t="s">
        <v>262</v>
      </c>
    </row>
    <row r="625" spans="1:5">
      <c r="A625" s="6" t="s">
        <v>2303</v>
      </c>
      <c r="B625" s="6" t="s">
        <v>6</v>
      </c>
      <c r="C625" s="6" t="s">
        <v>2304</v>
      </c>
      <c r="D625" s="6" t="s">
        <v>2305</v>
      </c>
      <c r="E625" s="6" t="s">
        <v>2306</v>
      </c>
    </row>
    <row r="626" spans="1:5">
      <c r="A626" s="6" t="s">
        <v>2307</v>
      </c>
      <c r="B626" s="6" t="s">
        <v>6</v>
      </c>
      <c r="C626" s="6" t="s">
        <v>2308</v>
      </c>
      <c r="D626" s="6" t="s">
        <v>2309</v>
      </c>
      <c r="E626" s="6" t="s">
        <v>2310</v>
      </c>
    </row>
    <row r="627" spans="1:5">
      <c r="A627" s="6" t="s">
        <v>2311</v>
      </c>
      <c r="B627" s="6" t="s">
        <v>6</v>
      </c>
      <c r="C627" s="6" t="s">
        <v>2312</v>
      </c>
      <c r="D627" s="6" t="s">
        <v>2313</v>
      </c>
      <c r="E627" s="6" t="s">
        <v>1266</v>
      </c>
    </row>
    <row r="628" spans="1:5">
      <c r="A628" s="6" t="s">
        <v>2314</v>
      </c>
      <c r="B628" s="6" t="s">
        <v>6</v>
      </c>
      <c r="C628" s="6" t="s">
        <v>2315</v>
      </c>
      <c r="D628" s="6" t="s">
        <v>2316</v>
      </c>
      <c r="E628" s="6" t="s">
        <v>2317</v>
      </c>
    </row>
    <row r="629" spans="1:5">
      <c r="A629" s="6" t="s">
        <v>2318</v>
      </c>
      <c r="B629" s="6" t="s">
        <v>6</v>
      </c>
      <c r="C629" s="6" t="s">
        <v>2319</v>
      </c>
      <c r="D629" s="6" t="s">
        <v>2320</v>
      </c>
      <c r="E629" s="6" t="s">
        <v>2321</v>
      </c>
    </row>
    <row r="630" spans="1:5">
      <c r="A630" s="6" t="s">
        <v>2322</v>
      </c>
      <c r="B630" s="6" t="s">
        <v>6</v>
      </c>
      <c r="C630" s="6" t="s">
        <v>2323</v>
      </c>
      <c r="D630" s="6" t="s">
        <v>2324</v>
      </c>
      <c r="E630" s="6" t="s">
        <v>2325</v>
      </c>
    </row>
    <row r="631" spans="1:5">
      <c r="A631" s="6" t="s">
        <v>2326</v>
      </c>
      <c r="B631" s="6" t="s">
        <v>6</v>
      </c>
      <c r="C631" s="6" t="s">
        <v>2327</v>
      </c>
      <c r="D631" s="6" t="s">
        <v>2328</v>
      </c>
      <c r="E631" s="6" t="s">
        <v>1028</v>
      </c>
    </row>
    <row r="632" spans="1:5">
      <c r="A632" s="6" t="s">
        <v>2329</v>
      </c>
      <c r="B632" s="6" t="s">
        <v>6</v>
      </c>
      <c r="C632" s="6" t="s">
        <v>2330</v>
      </c>
      <c r="D632" s="6" t="s">
        <v>2331</v>
      </c>
      <c r="E632" s="6" t="s">
        <v>681</v>
      </c>
    </row>
    <row r="633" spans="1:5">
      <c r="A633" s="6" t="s">
        <v>2332</v>
      </c>
      <c r="B633" s="6" t="s">
        <v>6</v>
      </c>
      <c r="C633" s="6" t="s">
        <v>2333</v>
      </c>
      <c r="D633" s="6" t="s">
        <v>2334</v>
      </c>
      <c r="E633" s="6" t="s">
        <v>824</v>
      </c>
    </row>
    <row r="634" spans="1:5">
      <c r="A634" s="6" t="s">
        <v>2335</v>
      </c>
      <c r="B634" s="6" t="s">
        <v>6</v>
      </c>
      <c r="C634" s="6" t="s">
        <v>2336</v>
      </c>
      <c r="D634" s="6" t="s">
        <v>2337</v>
      </c>
      <c r="E634" s="6" t="s">
        <v>2338</v>
      </c>
    </row>
    <row r="635" spans="1:5">
      <c r="A635" s="6" t="s">
        <v>2339</v>
      </c>
      <c r="B635" s="6" t="s">
        <v>6</v>
      </c>
      <c r="C635" s="6" t="s">
        <v>2340</v>
      </c>
      <c r="D635" s="6" t="s">
        <v>2341</v>
      </c>
      <c r="E635" s="6" t="s">
        <v>2342</v>
      </c>
    </row>
    <row r="636" spans="1:5">
      <c r="A636" s="6" t="s">
        <v>2343</v>
      </c>
      <c r="B636" s="6" t="s">
        <v>6</v>
      </c>
      <c r="C636" s="6" t="s">
        <v>2344</v>
      </c>
      <c r="D636" s="6" t="s">
        <v>2345</v>
      </c>
      <c r="E636" s="6" t="s">
        <v>2346</v>
      </c>
    </row>
    <row r="637" spans="1:5">
      <c r="A637" s="6" t="s">
        <v>2347</v>
      </c>
      <c r="B637" s="6" t="s">
        <v>6</v>
      </c>
      <c r="C637" s="6" t="s">
        <v>2348</v>
      </c>
      <c r="D637" s="6" t="s">
        <v>2349</v>
      </c>
      <c r="E637" s="6" t="s">
        <v>438</v>
      </c>
    </row>
    <row r="638" spans="1:5">
      <c r="A638" s="6" t="s">
        <v>2350</v>
      </c>
      <c r="B638" s="6" t="s">
        <v>6</v>
      </c>
      <c r="C638" s="6" t="s">
        <v>2351</v>
      </c>
      <c r="D638" s="6" t="s">
        <v>2352</v>
      </c>
      <c r="E638" s="6" t="s">
        <v>1475</v>
      </c>
    </row>
    <row r="639" spans="1:5">
      <c r="A639" s="6" t="s">
        <v>2353</v>
      </c>
      <c r="B639" s="6" t="s">
        <v>6</v>
      </c>
      <c r="C639" s="6" t="s">
        <v>2354</v>
      </c>
      <c r="D639" s="6" t="s">
        <v>2355</v>
      </c>
      <c r="E639" s="6" t="s">
        <v>2356</v>
      </c>
    </row>
    <row r="640" spans="1:5">
      <c r="A640" s="6" t="s">
        <v>2357</v>
      </c>
      <c r="B640" s="6" t="s">
        <v>6</v>
      </c>
      <c r="C640" s="6" t="s">
        <v>2358</v>
      </c>
      <c r="D640" s="6" t="s">
        <v>2359</v>
      </c>
      <c r="E640" s="6" t="s">
        <v>999</v>
      </c>
    </row>
    <row r="641" spans="1:5">
      <c r="A641" s="6" t="s">
        <v>2360</v>
      </c>
      <c r="B641" s="6" t="s">
        <v>6</v>
      </c>
      <c r="C641" s="6" t="s">
        <v>2361</v>
      </c>
      <c r="D641" s="6" t="s">
        <v>2362</v>
      </c>
      <c r="E641" s="6" t="s">
        <v>2363</v>
      </c>
    </row>
    <row r="642" spans="1:5">
      <c r="A642" s="6" t="s">
        <v>2364</v>
      </c>
      <c r="B642" s="6" t="s">
        <v>6</v>
      </c>
      <c r="C642" s="6" t="s">
        <v>2365</v>
      </c>
      <c r="D642" s="6" t="s">
        <v>2366</v>
      </c>
      <c r="E642" s="6" t="s">
        <v>1609</v>
      </c>
    </row>
    <row r="643" spans="1:5">
      <c r="A643" s="6" t="s">
        <v>2367</v>
      </c>
      <c r="B643" s="6" t="s">
        <v>6</v>
      </c>
      <c r="C643" s="6" t="s">
        <v>2368</v>
      </c>
      <c r="D643" s="6" t="s">
        <v>2369</v>
      </c>
      <c r="E643" s="6" t="s">
        <v>2370</v>
      </c>
    </row>
    <row r="644" spans="1:5">
      <c r="A644" s="6" t="s">
        <v>2371</v>
      </c>
      <c r="B644" s="6" t="s">
        <v>6</v>
      </c>
      <c r="C644" s="6" t="s">
        <v>2372</v>
      </c>
      <c r="D644" s="6" t="s">
        <v>2373</v>
      </c>
      <c r="E644" s="6" t="s">
        <v>2374</v>
      </c>
    </row>
    <row r="645" spans="1:5">
      <c r="A645" s="6" t="s">
        <v>2375</v>
      </c>
      <c r="B645" s="6" t="s">
        <v>6</v>
      </c>
      <c r="C645" s="6" t="s">
        <v>2376</v>
      </c>
      <c r="D645" s="6" t="s">
        <v>2377</v>
      </c>
      <c r="E645" s="6" t="s">
        <v>2378</v>
      </c>
    </row>
    <row r="646" spans="1:5">
      <c r="A646" s="6" t="s">
        <v>2379</v>
      </c>
      <c r="B646" s="6" t="s">
        <v>6</v>
      </c>
      <c r="C646" s="6" t="s">
        <v>2380</v>
      </c>
      <c r="D646" s="6" t="s">
        <v>2381</v>
      </c>
      <c r="E646" s="6" t="s">
        <v>1966</v>
      </c>
    </row>
    <row r="647" spans="1:5">
      <c r="A647" s="6" t="s">
        <v>2382</v>
      </c>
      <c r="B647" s="6" t="s">
        <v>6</v>
      </c>
      <c r="C647" s="6" t="s">
        <v>2383</v>
      </c>
      <c r="D647" s="6" t="s">
        <v>2384</v>
      </c>
      <c r="E647" s="6" t="s">
        <v>536</v>
      </c>
    </row>
    <row r="648" spans="1:5">
      <c r="A648" s="6" t="s">
        <v>2385</v>
      </c>
      <c r="B648" s="6" t="s">
        <v>6</v>
      </c>
      <c r="C648" s="6" t="s">
        <v>2386</v>
      </c>
      <c r="D648" s="6" t="s">
        <v>2387</v>
      </c>
      <c r="E648" s="6" t="s">
        <v>2388</v>
      </c>
    </row>
    <row r="649" spans="1:5">
      <c r="A649" s="6" t="s">
        <v>2389</v>
      </c>
      <c r="B649" s="6" t="s">
        <v>6</v>
      </c>
      <c r="C649" s="6" t="s">
        <v>2390</v>
      </c>
      <c r="D649" s="6" t="s">
        <v>2391</v>
      </c>
      <c r="E649" s="6" t="s">
        <v>2014</v>
      </c>
    </row>
    <row r="650" spans="1:5">
      <c r="A650" s="6" t="s">
        <v>2392</v>
      </c>
      <c r="B650" s="6" t="s">
        <v>6</v>
      </c>
      <c r="C650" s="6" t="s">
        <v>2393</v>
      </c>
      <c r="D650" s="6" t="s">
        <v>2394</v>
      </c>
      <c r="E650" s="6" t="s">
        <v>2395</v>
      </c>
    </row>
    <row r="651" spans="1:5">
      <c r="A651" s="6" t="s">
        <v>2396</v>
      </c>
      <c r="B651" s="6" t="s">
        <v>6</v>
      </c>
      <c r="C651" s="6" t="s">
        <v>2397</v>
      </c>
      <c r="D651" s="6" t="s">
        <v>2398</v>
      </c>
      <c r="E651" s="6" t="s">
        <v>2399</v>
      </c>
    </row>
    <row r="652" spans="1:5">
      <c r="A652" s="6" t="s">
        <v>2400</v>
      </c>
      <c r="B652" s="6" t="s">
        <v>6</v>
      </c>
      <c r="C652" s="6" t="s">
        <v>2401</v>
      </c>
      <c r="D652" s="6" t="s">
        <v>2402</v>
      </c>
      <c r="E652" s="6" t="s">
        <v>2226</v>
      </c>
    </row>
    <row r="653" spans="1:5">
      <c r="A653" s="6" t="s">
        <v>2403</v>
      </c>
      <c r="B653" s="6" t="s">
        <v>6</v>
      </c>
      <c r="C653" s="6" t="s">
        <v>2404</v>
      </c>
      <c r="D653" s="6" t="s">
        <v>2405</v>
      </c>
      <c r="E653" s="6" t="s">
        <v>673</v>
      </c>
    </row>
    <row r="654" spans="1:5">
      <c r="A654" s="6" t="s">
        <v>2406</v>
      </c>
      <c r="B654" s="6" t="s">
        <v>6</v>
      </c>
      <c r="C654" s="6" t="s">
        <v>2407</v>
      </c>
      <c r="D654" s="6" t="s">
        <v>2408</v>
      </c>
      <c r="E654" s="6" t="s">
        <v>2409</v>
      </c>
    </row>
    <row r="655" spans="1:5">
      <c r="A655" s="6" t="s">
        <v>2410</v>
      </c>
      <c r="B655" s="6" t="s">
        <v>6</v>
      </c>
      <c r="C655" s="6" t="s">
        <v>2411</v>
      </c>
      <c r="D655" s="6" t="s">
        <v>2412</v>
      </c>
      <c r="E655" s="6" t="s">
        <v>2338</v>
      </c>
    </row>
    <row r="656" spans="1:5">
      <c r="A656" s="6" t="s">
        <v>2413</v>
      </c>
      <c r="B656" s="6" t="s">
        <v>6</v>
      </c>
      <c r="C656" s="6" t="s">
        <v>2414</v>
      </c>
      <c r="D656" s="6" t="s">
        <v>2415</v>
      </c>
      <c r="E656" s="6" t="s">
        <v>2416</v>
      </c>
    </row>
    <row r="657" spans="1:5">
      <c r="A657" s="6" t="s">
        <v>2417</v>
      </c>
      <c r="B657" s="6" t="s">
        <v>6</v>
      </c>
      <c r="C657" s="6" t="s">
        <v>2418</v>
      </c>
      <c r="D657" s="6" t="s">
        <v>2419</v>
      </c>
      <c r="E657" s="6" t="s">
        <v>2416</v>
      </c>
    </row>
    <row r="658" spans="1:5">
      <c r="A658" s="6" t="s">
        <v>2420</v>
      </c>
      <c r="B658" s="6" t="s">
        <v>6</v>
      </c>
      <c r="C658" s="6" t="s">
        <v>2421</v>
      </c>
      <c r="D658" s="6" t="s">
        <v>2422</v>
      </c>
      <c r="E658" s="6" t="s">
        <v>2356</v>
      </c>
    </row>
    <row r="659" spans="1:5">
      <c r="A659" s="6" t="s">
        <v>2423</v>
      </c>
      <c r="B659" s="6" t="s">
        <v>6</v>
      </c>
      <c r="C659" s="6" t="s">
        <v>2424</v>
      </c>
      <c r="D659" s="6" t="s">
        <v>2425</v>
      </c>
      <c r="E659" s="6" t="s">
        <v>1060</v>
      </c>
    </row>
    <row r="660" spans="1:5">
      <c r="A660" s="6" t="s">
        <v>2426</v>
      </c>
      <c r="B660" s="6" t="s">
        <v>6</v>
      </c>
      <c r="C660" s="6" t="s">
        <v>2427</v>
      </c>
      <c r="D660" s="6" t="s">
        <v>2428</v>
      </c>
      <c r="E660" s="6" t="s">
        <v>2429</v>
      </c>
    </row>
    <row r="661" spans="1:5">
      <c r="A661" s="6" t="s">
        <v>2430</v>
      </c>
      <c r="B661" s="6" t="s">
        <v>6</v>
      </c>
      <c r="C661" s="6" t="s">
        <v>2431</v>
      </c>
      <c r="D661" s="6" t="s">
        <v>2432</v>
      </c>
      <c r="E661" s="6" t="s">
        <v>2433</v>
      </c>
    </row>
    <row r="662" spans="1:5">
      <c r="A662" s="6" t="s">
        <v>2434</v>
      </c>
      <c r="B662" s="6" t="s">
        <v>6</v>
      </c>
      <c r="C662" s="6" t="s">
        <v>2435</v>
      </c>
      <c r="D662" s="6" t="s">
        <v>2436</v>
      </c>
      <c r="E662" s="6" t="s">
        <v>141</v>
      </c>
    </row>
    <row r="663" spans="1:5">
      <c r="A663" s="6" t="s">
        <v>2437</v>
      </c>
      <c r="B663" s="6" t="s">
        <v>6</v>
      </c>
      <c r="C663" s="6" t="s">
        <v>2438</v>
      </c>
      <c r="D663" s="6" t="s">
        <v>2439</v>
      </c>
      <c r="E663" s="6" t="s">
        <v>161</v>
      </c>
    </row>
    <row r="664" spans="1:5">
      <c r="A664" s="6" t="s">
        <v>2440</v>
      </c>
      <c r="B664" s="6" t="s">
        <v>6</v>
      </c>
      <c r="C664" s="6" t="s">
        <v>2441</v>
      </c>
      <c r="D664" s="6" t="s">
        <v>2442</v>
      </c>
      <c r="E664" s="6" t="s">
        <v>2443</v>
      </c>
    </row>
    <row r="665" spans="1:5">
      <c r="A665" s="6" t="s">
        <v>2444</v>
      </c>
      <c r="B665" s="6" t="s">
        <v>6</v>
      </c>
      <c r="C665" s="6" t="s">
        <v>2445</v>
      </c>
      <c r="D665" s="6" t="s">
        <v>2446</v>
      </c>
      <c r="E665" s="6" t="s">
        <v>1464</v>
      </c>
    </row>
    <row r="666" spans="1:5">
      <c r="A666" s="6" t="s">
        <v>2447</v>
      </c>
      <c r="B666" s="6" t="s">
        <v>6</v>
      </c>
      <c r="C666" s="6" t="s">
        <v>2448</v>
      </c>
      <c r="D666" s="6" t="s">
        <v>2449</v>
      </c>
      <c r="E666" s="6" t="s">
        <v>1013</v>
      </c>
    </row>
    <row r="667" spans="1:5">
      <c r="A667" s="6" t="s">
        <v>2450</v>
      </c>
      <c r="B667" s="6" t="s">
        <v>6</v>
      </c>
      <c r="C667" s="6" t="s">
        <v>2451</v>
      </c>
      <c r="D667" s="6" t="s">
        <v>2452</v>
      </c>
      <c r="E667" s="6" t="s">
        <v>2453</v>
      </c>
    </row>
    <row r="668" spans="1:5">
      <c r="A668" s="6" t="s">
        <v>2454</v>
      </c>
      <c r="B668" s="6" t="s">
        <v>6</v>
      </c>
      <c r="C668" s="6" t="s">
        <v>2455</v>
      </c>
      <c r="D668" s="6" t="s">
        <v>2456</v>
      </c>
      <c r="E668" s="6" t="s">
        <v>2363</v>
      </c>
    </row>
    <row r="669" spans="1:5">
      <c r="A669" s="6" t="s">
        <v>2457</v>
      </c>
      <c r="B669" s="6" t="s">
        <v>6</v>
      </c>
      <c r="C669" s="6" t="s">
        <v>2458</v>
      </c>
      <c r="D669" s="6" t="s">
        <v>2459</v>
      </c>
      <c r="E669" s="6" t="s">
        <v>2460</v>
      </c>
    </row>
    <row r="670" spans="1:5">
      <c r="A670" s="6" t="s">
        <v>2461</v>
      </c>
      <c r="B670" s="6" t="s">
        <v>6</v>
      </c>
      <c r="C670" s="6" t="s">
        <v>2462</v>
      </c>
      <c r="D670" s="6" t="s">
        <v>2463</v>
      </c>
      <c r="E670" s="6" t="s">
        <v>532</v>
      </c>
    </row>
    <row r="671" spans="1:5">
      <c r="A671" s="6" t="s">
        <v>2464</v>
      </c>
      <c r="B671" s="6" t="s">
        <v>6</v>
      </c>
      <c r="C671" s="6" t="s">
        <v>2465</v>
      </c>
      <c r="D671" s="6" t="s">
        <v>2466</v>
      </c>
      <c r="E671" s="6" t="s">
        <v>2467</v>
      </c>
    </row>
    <row r="672" spans="1:5">
      <c r="A672" s="6" t="s">
        <v>2468</v>
      </c>
      <c r="B672" s="6" t="s">
        <v>6</v>
      </c>
      <c r="C672" s="6" t="s">
        <v>2469</v>
      </c>
      <c r="D672" s="6" t="s">
        <v>2470</v>
      </c>
      <c r="E672" s="6" t="s">
        <v>851</v>
      </c>
    </row>
    <row r="673" spans="1:5">
      <c r="A673" s="6" t="s">
        <v>2471</v>
      </c>
      <c r="B673" s="6" t="s">
        <v>6</v>
      </c>
      <c r="C673" s="6" t="s">
        <v>2472</v>
      </c>
      <c r="D673" s="6" t="s">
        <v>2473</v>
      </c>
      <c r="E673" s="6" t="s">
        <v>1613</v>
      </c>
    </row>
    <row r="674" spans="1:5">
      <c r="A674" s="6" t="s">
        <v>2474</v>
      </c>
      <c r="B674" s="6" t="s">
        <v>6</v>
      </c>
      <c r="C674" s="6" t="s">
        <v>2475</v>
      </c>
      <c r="D674" s="6" t="s">
        <v>2476</v>
      </c>
      <c r="E674" s="6" t="s">
        <v>2477</v>
      </c>
    </row>
    <row r="675" spans="1:5">
      <c r="A675" s="6" t="s">
        <v>2478</v>
      </c>
      <c r="B675" s="6" t="s">
        <v>6</v>
      </c>
      <c r="C675" s="6" t="s">
        <v>2479</v>
      </c>
      <c r="D675" s="6" t="s">
        <v>2480</v>
      </c>
      <c r="E675" s="6" t="s">
        <v>1013</v>
      </c>
    </row>
    <row r="676" spans="1:5">
      <c r="A676" s="6" t="s">
        <v>2481</v>
      </c>
      <c r="B676" s="6" t="s">
        <v>6</v>
      </c>
      <c r="C676" s="6" t="s">
        <v>2482</v>
      </c>
      <c r="D676" s="6" t="s">
        <v>2483</v>
      </c>
      <c r="E676" s="6" t="s">
        <v>2484</v>
      </c>
    </row>
    <row r="677" spans="1:5">
      <c r="A677" s="6" t="s">
        <v>2485</v>
      </c>
      <c r="B677" s="6" t="s">
        <v>6</v>
      </c>
      <c r="C677" s="6" t="s">
        <v>2486</v>
      </c>
      <c r="D677" s="6" t="s">
        <v>2487</v>
      </c>
      <c r="E677" s="6" t="s">
        <v>904</v>
      </c>
    </row>
    <row r="678" spans="1:5">
      <c r="A678" s="6" t="s">
        <v>2488</v>
      </c>
      <c r="B678" s="6" t="s">
        <v>6</v>
      </c>
      <c r="C678" s="6" t="s">
        <v>2489</v>
      </c>
      <c r="D678" s="6" t="s">
        <v>2490</v>
      </c>
      <c r="E678" s="6" t="s">
        <v>2491</v>
      </c>
    </row>
    <row r="679" spans="1:5">
      <c r="A679" s="6" t="s">
        <v>2492</v>
      </c>
      <c r="B679" s="6" t="s">
        <v>6</v>
      </c>
      <c r="C679" s="6" t="s">
        <v>2493</v>
      </c>
      <c r="D679" s="6" t="s">
        <v>2494</v>
      </c>
      <c r="E679" s="6" t="s">
        <v>2215</v>
      </c>
    </row>
    <row r="680" spans="1:5">
      <c r="A680" s="6" t="s">
        <v>2495</v>
      </c>
      <c r="B680" s="6" t="s">
        <v>6</v>
      </c>
      <c r="C680" s="6" t="s">
        <v>2496</v>
      </c>
      <c r="D680" s="6" t="s">
        <v>2497</v>
      </c>
      <c r="E680" s="6" t="s">
        <v>2498</v>
      </c>
    </row>
    <row r="681" spans="1:5">
      <c r="A681" s="6" t="s">
        <v>2499</v>
      </c>
      <c r="B681" s="6" t="s">
        <v>6</v>
      </c>
      <c r="C681" s="6" t="s">
        <v>2500</v>
      </c>
      <c r="D681" s="6" t="s">
        <v>2501</v>
      </c>
      <c r="E681" s="6" t="s">
        <v>2502</v>
      </c>
    </row>
    <row r="682" spans="1:5">
      <c r="A682" s="6" t="s">
        <v>2503</v>
      </c>
      <c r="B682" s="6" t="s">
        <v>6</v>
      </c>
      <c r="C682" s="6" t="s">
        <v>2504</v>
      </c>
      <c r="D682" s="6" t="s">
        <v>2505</v>
      </c>
      <c r="E682" s="6" t="s">
        <v>1266</v>
      </c>
    </row>
    <row r="683" spans="1:5">
      <c r="A683" s="6" t="s">
        <v>2506</v>
      </c>
      <c r="B683" s="6" t="s">
        <v>6</v>
      </c>
      <c r="C683" s="6" t="s">
        <v>2507</v>
      </c>
      <c r="D683" s="6" t="s">
        <v>2508</v>
      </c>
      <c r="E683" s="6" t="s">
        <v>673</v>
      </c>
    </row>
    <row r="684" spans="1:5">
      <c r="A684" s="6" t="s">
        <v>2509</v>
      </c>
      <c r="B684" s="6" t="s">
        <v>6</v>
      </c>
      <c r="C684" s="6" t="s">
        <v>2510</v>
      </c>
      <c r="D684" s="6" t="s">
        <v>2511</v>
      </c>
      <c r="E684" s="6" t="s">
        <v>1515</v>
      </c>
    </row>
    <row r="685" spans="1:5">
      <c r="A685" s="6" t="s">
        <v>2512</v>
      </c>
      <c r="B685" s="6" t="s">
        <v>6</v>
      </c>
      <c r="C685" s="6" t="s">
        <v>2513</v>
      </c>
      <c r="D685" s="6" t="s">
        <v>2514</v>
      </c>
      <c r="E685" s="6" t="s">
        <v>2515</v>
      </c>
    </row>
    <row r="686" spans="1:5">
      <c r="A686" s="6" t="s">
        <v>2516</v>
      </c>
      <c r="B686" s="6" t="s">
        <v>6</v>
      </c>
      <c r="C686" s="6" t="s">
        <v>2517</v>
      </c>
      <c r="D686" s="6" t="s">
        <v>2518</v>
      </c>
      <c r="E686" s="6" t="s">
        <v>2032</v>
      </c>
    </row>
    <row r="687" spans="1:5">
      <c r="A687" s="6" t="s">
        <v>2519</v>
      </c>
      <c r="B687" s="6" t="s">
        <v>6</v>
      </c>
      <c r="C687" s="6" t="s">
        <v>2520</v>
      </c>
      <c r="D687" s="6" t="s">
        <v>2521</v>
      </c>
      <c r="E687" s="6" t="s">
        <v>1709</v>
      </c>
    </row>
    <row r="688" spans="1:5">
      <c r="A688" s="6" t="s">
        <v>2522</v>
      </c>
      <c r="B688" s="6" t="s">
        <v>6</v>
      </c>
      <c r="C688" s="6" t="s">
        <v>2523</v>
      </c>
      <c r="D688" s="6" t="s">
        <v>2524</v>
      </c>
      <c r="E688" s="6" t="s">
        <v>2525</v>
      </c>
    </row>
    <row r="689" spans="1:5">
      <c r="A689" s="6" t="s">
        <v>2526</v>
      </c>
      <c r="B689" s="6" t="s">
        <v>6</v>
      </c>
      <c r="C689" s="6" t="s">
        <v>2527</v>
      </c>
      <c r="D689" s="6" t="s">
        <v>2528</v>
      </c>
      <c r="E689" s="6" t="s">
        <v>2529</v>
      </c>
    </row>
    <row r="690" spans="1:5">
      <c r="A690" s="6" t="s">
        <v>2530</v>
      </c>
      <c r="B690" s="6" t="s">
        <v>6</v>
      </c>
      <c r="C690" s="6" t="s">
        <v>2531</v>
      </c>
      <c r="D690" s="6" t="s">
        <v>2532</v>
      </c>
      <c r="E690" s="6" t="s">
        <v>1089</v>
      </c>
    </row>
    <row r="691" spans="1:5">
      <c r="A691" s="6" t="s">
        <v>2533</v>
      </c>
      <c r="B691" s="6" t="s">
        <v>6</v>
      </c>
      <c r="C691" s="6" t="s">
        <v>2534</v>
      </c>
      <c r="D691" s="6" t="s">
        <v>2535</v>
      </c>
      <c r="E691" s="6" t="s">
        <v>847</v>
      </c>
    </row>
    <row r="692" spans="1:5">
      <c r="A692" s="6" t="s">
        <v>2536</v>
      </c>
      <c r="B692" s="6" t="s">
        <v>6</v>
      </c>
      <c r="C692" s="6" t="s">
        <v>2537</v>
      </c>
      <c r="D692" s="6" t="s">
        <v>2538</v>
      </c>
      <c r="E692" s="6" t="s">
        <v>2539</v>
      </c>
    </row>
    <row r="693" spans="1:5">
      <c r="A693" s="6" t="s">
        <v>2540</v>
      </c>
      <c r="B693" s="6" t="s">
        <v>6</v>
      </c>
      <c r="C693" s="6" t="s">
        <v>2541</v>
      </c>
      <c r="D693" s="6" t="s">
        <v>2542</v>
      </c>
      <c r="E693" s="6" t="s">
        <v>2543</v>
      </c>
    </row>
    <row r="694" spans="1:5">
      <c r="A694" s="6" t="s">
        <v>2544</v>
      </c>
      <c r="B694" s="6" t="s">
        <v>6</v>
      </c>
      <c r="C694" s="6" t="s">
        <v>2545</v>
      </c>
      <c r="D694" s="6" t="s">
        <v>2546</v>
      </c>
      <c r="E694" s="6" t="s">
        <v>336</v>
      </c>
    </row>
    <row r="695" spans="1:5">
      <c r="A695" s="6" t="s">
        <v>2547</v>
      </c>
      <c r="B695" s="6" t="s">
        <v>6</v>
      </c>
      <c r="C695" s="6" t="s">
        <v>2548</v>
      </c>
      <c r="D695" s="6" t="s">
        <v>2549</v>
      </c>
      <c r="E695" s="6" t="s">
        <v>2550</v>
      </c>
    </row>
    <row r="696" spans="1:5">
      <c r="A696" s="6" t="s">
        <v>2551</v>
      </c>
      <c r="B696" s="6" t="s">
        <v>6</v>
      </c>
      <c r="C696" s="6" t="s">
        <v>2552</v>
      </c>
      <c r="D696" s="6" t="s">
        <v>2553</v>
      </c>
      <c r="E696" s="6" t="s">
        <v>616</v>
      </c>
    </row>
    <row r="697" spans="1:5">
      <c r="A697" s="6" t="s">
        <v>2554</v>
      </c>
      <c r="B697" s="6" t="s">
        <v>6</v>
      </c>
      <c r="C697" s="6" t="s">
        <v>2555</v>
      </c>
      <c r="D697" s="6" t="s">
        <v>2556</v>
      </c>
      <c r="E697" s="6" t="s">
        <v>2557</v>
      </c>
    </row>
    <row r="698" spans="1:5">
      <c r="A698" s="6" t="s">
        <v>2558</v>
      </c>
      <c r="B698" s="6" t="s">
        <v>6</v>
      </c>
      <c r="C698" s="6" t="s">
        <v>2559</v>
      </c>
      <c r="D698" s="6" t="s">
        <v>2560</v>
      </c>
      <c r="E698" s="6" t="s">
        <v>497</v>
      </c>
    </row>
    <row r="699" spans="1:5">
      <c r="A699" s="6" t="s">
        <v>2561</v>
      </c>
      <c r="B699" s="6" t="s">
        <v>6</v>
      </c>
      <c r="C699" s="6" t="s">
        <v>2562</v>
      </c>
      <c r="D699" s="6" t="s">
        <v>2563</v>
      </c>
      <c r="E699" s="6" t="s">
        <v>2564</v>
      </c>
    </row>
    <row r="700" spans="1:5">
      <c r="A700" s="6" t="s">
        <v>2565</v>
      </c>
      <c r="B700" s="6" t="s">
        <v>6</v>
      </c>
      <c r="C700" s="6" t="s">
        <v>2566</v>
      </c>
      <c r="D700" s="6" t="s">
        <v>2567</v>
      </c>
      <c r="E700" s="6" t="s">
        <v>2002</v>
      </c>
    </row>
    <row r="701" spans="1:5">
      <c r="A701" s="6" t="s">
        <v>2568</v>
      </c>
      <c r="B701" s="6" t="s">
        <v>6</v>
      </c>
      <c r="C701" s="6" t="s">
        <v>2569</v>
      </c>
      <c r="D701" s="6" t="s">
        <v>2570</v>
      </c>
      <c r="E701" s="6" t="s">
        <v>2571</v>
      </c>
    </row>
    <row r="702" spans="1:5">
      <c r="A702" s="6" t="s">
        <v>2572</v>
      </c>
      <c r="B702" s="6" t="s">
        <v>6</v>
      </c>
      <c r="C702" s="6" t="s">
        <v>2573</v>
      </c>
      <c r="D702" s="6" t="s">
        <v>2574</v>
      </c>
      <c r="E702" s="6" t="s">
        <v>999</v>
      </c>
    </row>
    <row r="703" spans="1:5">
      <c r="A703" s="6" t="s">
        <v>2575</v>
      </c>
      <c r="B703" s="6" t="s">
        <v>6</v>
      </c>
      <c r="C703" s="6" t="s">
        <v>2576</v>
      </c>
      <c r="D703" s="6" t="s">
        <v>2577</v>
      </c>
      <c r="E703" s="6" t="s">
        <v>2578</v>
      </c>
    </row>
    <row r="704" spans="1:5">
      <c r="A704" s="6" t="s">
        <v>2579</v>
      </c>
      <c r="B704" s="6" t="s">
        <v>6</v>
      </c>
      <c r="C704" s="6" t="s">
        <v>2580</v>
      </c>
      <c r="D704" s="6" t="s">
        <v>2581</v>
      </c>
      <c r="E704" s="6" t="s">
        <v>497</v>
      </c>
    </row>
    <row r="705" spans="1:5">
      <c r="A705" s="6" t="s">
        <v>2582</v>
      </c>
      <c r="B705" s="6" t="s">
        <v>6</v>
      </c>
      <c r="C705" s="6" t="s">
        <v>2583</v>
      </c>
      <c r="D705" s="6" t="s">
        <v>2584</v>
      </c>
      <c r="E705" s="6" t="s">
        <v>2585</v>
      </c>
    </row>
    <row r="706" spans="1:5">
      <c r="A706" s="6" t="s">
        <v>2586</v>
      </c>
      <c r="B706" s="6" t="s">
        <v>6</v>
      </c>
      <c r="C706" s="6" t="s">
        <v>2587</v>
      </c>
      <c r="D706" s="6" t="s">
        <v>2588</v>
      </c>
      <c r="E706" s="6" t="s">
        <v>2589</v>
      </c>
    </row>
    <row r="707" spans="1:5">
      <c r="A707" s="6" t="s">
        <v>2590</v>
      </c>
      <c r="B707" s="6" t="s">
        <v>6</v>
      </c>
      <c r="C707" s="6" t="s">
        <v>2591</v>
      </c>
      <c r="D707" s="6" t="s">
        <v>2592</v>
      </c>
      <c r="E707" s="6" t="s">
        <v>564</v>
      </c>
    </row>
    <row r="708" spans="1:5">
      <c r="A708" s="6" t="s">
        <v>2593</v>
      </c>
      <c r="B708" s="6" t="s">
        <v>6</v>
      </c>
      <c r="C708" s="6" t="s">
        <v>2594</v>
      </c>
      <c r="D708" s="6" t="s">
        <v>2595</v>
      </c>
      <c r="E708" s="6" t="s">
        <v>2596</v>
      </c>
    </row>
    <row r="709" spans="1:5">
      <c r="A709" s="6" t="s">
        <v>2597</v>
      </c>
      <c r="B709" s="6" t="s">
        <v>6</v>
      </c>
      <c r="C709" s="6" t="s">
        <v>2598</v>
      </c>
      <c r="D709" s="6" t="s">
        <v>2599</v>
      </c>
      <c r="E709" s="6" t="s">
        <v>2600</v>
      </c>
    </row>
    <row r="710" spans="1:5">
      <c r="A710" s="6" t="s">
        <v>2601</v>
      </c>
      <c r="B710" s="6" t="s">
        <v>6</v>
      </c>
      <c r="C710" s="6" t="s">
        <v>2602</v>
      </c>
      <c r="D710" s="6" t="s">
        <v>2603</v>
      </c>
      <c r="E710" s="6" t="s">
        <v>2604</v>
      </c>
    </row>
    <row r="711" spans="1:5">
      <c r="A711" s="6" t="s">
        <v>2605</v>
      </c>
      <c r="B711" s="6" t="s">
        <v>6</v>
      </c>
      <c r="C711" s="6" t="s">
        <v>2606</v>
      </c>
      <c r="D711" s="6" t="s">
        <v>2607</v>
      </c>
      <c r="E711" s="6" t="s">
        <v>2608</v>
      </c>
    </row>
    <row r="712" spans="1:5">
      <c r="A712" s="6" t="s">
        <v>2609</v>
      </c>
      <c r="B712" s="6" t="s">
        <v>6</v>
      </c>
      <c r="C712" s="6" t="s">
        <v>2610</v>
      </c>
      <c r="D712" s="6" t="s">
        <v>2611</v>
      </c>
      <c r="E712" s="6" t="s">
        <v>2612</v>
      </c>
    </row>
    <row r="713" spans="1:5">
      <c r="A713" s="6" t="s">
        <v>2613</v>
      </c>
      <c r="B713" s="6" t="s">
        <v>6</v>
      </c>
      <c r="C713" s="6" t="s">
        <v>2614</v>
      </c>
      <c r="D713" s="6" t="s">
        <v>2615</v>
      </c>
      <c r="E713" s="6" t="s">
        <v>2616</v>
      </c>
    </row>
    <row r="714" spans="1:5">
      <c r="A714" s="6" t="s">
        <v>2617</v>
      </c>
      <c r="B714" s="6" t="s">
        <v>6</v>
      </c>
      <c r="C714" s="6" t="s">
        <v>2618</v>
      </c>
      <c r="D714" s="6" t="s">
        <v>2619</v>
      </c>
      <c r="E714" s="6" t="s">
        <v>1808</v>
      </c>
    </row>
    <row r="715" spans="1:5">
      <c r="A715" s="6" t="s">
        <v>2620</v>
      </c>
      <c r="B715" s="6" t="s">
        <v>6</v>
      </c>
      <c r="C715" s="6" t="s">
        <v>2621</v>
      </c>
      <c r="D715" s="6" t="s">
        <v>2622</v>
      </c>
      <c r="E715" s="6" t="s">
        <v>153</v>
      </c>
    </row>
    <row r="716" spans="1:5">
      <c r="A716" s="6" t="s">
        <v>2623</v>
      </c>
      <c r="B716" s="6" t="s">
        <v>6</v>
      </c>
      <c r="C716" s="6" t="s">
        <v>2624</v>
      </c>
      <c r="D716" s="6" t="s">
        <v>2625</v>
      </c>
      <c r="E716" s="6" t="s">
        <v>2626</v>
      </c>
    </row>
    <row r="717" spans="1:5">
      <c r="A717" s="6" t="s">
        <v>2627</v>
      </c>
      <c r="B717" s="6" t="s">
        <v>6</v>
      </c>
      <c r="C717" s="6" t="s">
        <v>2628</v>
      </c>
      <c r="D717" s="6" t="s">
        <v>2629</v>
      </c>
      <c r="E717" s="6" t="s">
        <v>2630</v>
      </c>
    </row>
    <row r="718" spans="1:5">
      <c r="A718" s="6" t="s">
        <v>2631</v>
      </c>
      <c r="B718" s="6" t="s">
        <v>6</v>
      </c>
      <c r="C718" s="6" t="s">
        <v>2632</v>
      </c>
      <c r="D718" s="6" t="s">
        <v>2633</v>
      </c>
      <c r="E718" s="6" t="s">
        <v>262</v>
      </c>
    </row>
    <row r="719" spans="1:5">
      <c r="A719" s="6" t="s">
        <v>2634</v>
      </c>
      <c r="B719" s="6" t="s">
        <v>6</v>
      </c>
      <c r="C719" s="6" t="s">
        <v>2635</v>
      </c>
      <c r="D719" s="6" t="s">
        <v>2636</v>
      </c>
      <c r="E719" s="6" t="s">
        <v>1931</v>
      </c>
    </row>
    <row r="720" spans="1:5">
      <c r="A720" s="6" t="s">
        <v>2637</v>
      </c>
      <c r="B720" s="6" t="s">
        <v>6</v>
      </c>
      <c r="C720" s="6" t="s">
        <v>2638</v>
      </c>
      <c r="D720" s="6" t="s">
        <v>2639</v>
      </c>
      <c r="E720" s="6" t="s">
        <v>2640</v>
      </c>
    </row>
    <row r="721" spans="1:5">
      <c r="A721" s="6" t="s">
        <v>2641</v>
      </c>
      <c r="B721" s="6" t="s">
        <v>6</v>
      </c>
      <c r="C721" s="6" t="s">
        <v>2642</v>
      </c>
      <c r="D721" s="6" t="s">
        <v>2643</v>
      </c>
      <c r="E721" s="6" t="s">
        <v>873</v>
      </c>
    </row>
    <row r="722" spans="1:5">
      <c r="A722" s="6" t="s">
        <v>2644</v>
      </c>
      <c r="B722" s="6" t="s">
        <v>6</v>
      </c>
      <c r="C722" s="6" t="s">
        <v>2645</v>
      </c>
      <c r="D722" s="6" t="s">
        <v>2646</v>
      </c>
      <c r="E722" s="6" t="s">
        <v>13</v>
      </c>
    </row>
    <row r="723" spans="1:5">
      <c r="A723" s="6" t="s">
        <v>2647</v>
      </c>
      <c r="B723" s="6" t="s">
        <v>6</v>
      </c>
      <c r="C723" s="6" t="s">
        <v>2648</v>
      </c>
      <c r="D723" s="6" t="s">
        <v>2649</v>
      </c>
      <c r="E723" s="6" t="s">
        <v>843</v>
      </c>
    </row>
    <row r="724" spans="1:5">
      <c r="A724" s="6" t="s">
        <v>2650</v>
      </c>
      <c r="B724" s="6" t="s">
        <v>6</v>
      </c>
      <c r="C724" s="6" t="s">
        <v>2651</v>
      </c>
      <c r="D724" s="6" t="s">
        <v>2652</v>
      </c>
      <c r="E724" s="6" t="s">
        <v>371</v>
      </c>
    </row>
    <row r="725" spans="1:5">
      <c r="A725" s="6" t="s">
        <v>2653</v>
      </c>
      <c r="B725" s="6" t="s">
        <v>6</v>
      </c>
      <c r="C725" s="6" t="s">
        <v>2654</v>
      </c>
      <c r="D725" s="6" t="s">
        <v>2655</v>
      </c>
      <c r="E725" s="6" t="s">
        <v>57</v>
      </c>
    </row>
    <row r="726" spans="1:5">
      <c r="A726" s="6" t="s">
        <v>2656</v>
      </c>
      <c r="B726" s="6" t="s">
        <v>6</v>
      </c>
      <c r="C726" s="6" t="s">
        <v>2657</v>
      </c>
      <c r="D726" s="6" t="s">
        <v>2658</v>
      </c>
      <c r="E726" s="6" t="s">
        <v>1639</v>
      </c>
    </row>
    <row r="727" spans="1:5">
      <c r="A727" s="6" t="s">
        <v>2659</v>
      </c>
      <c r="B727" s="6" t="s">
        <v>6</v>
      </c>
      <c r="C727" s="6" t="s">
        <v>2660</v>
      </c>
      <c r="D727" s="6" t="s">
        <v>2661</v>
      </c>
      <c r="E727" s="6" t="s">
        <v>2662</v>
      </c>
    </row>
    <row r="728" spans="1:5">
      <c r="A728" s="6" t="s">
        <v>2663</v>
      </c>
      <c r="B728" s="6" t="s">
        <v>6</v>
      </c>
      <c r="C728" s="6" t="s">
        <v>2664</v>
      </c>
      <c r="D728" s="6" t="s">
        <v>2665</v>
      </c>
      <c r="E728" s="6" t="s">
        <v>1145</v>
      </c>
    </row>
    <row r="729" spans="1:5">
      <c r="A729" s="6" t="s">
        <v>2666</v>
      </c>
      <c r="B729" s="6" t="s">
        <v>6</v>
      </c>
      <c r="C729" s="6" t="s">
        <v>2667</v>
      </c>
      <c r="D729" s="6" t="s">
        <v>2668</v>
      </c>
      <c r="E729" s="6" t="s">
        <v>332</v>
      </c>
    </row>
    <row r="730" spans="1:5">
      <c r="A730" s="6" t="s">
        <v>2669</v>
      </c>
      <c r="B730" s="6" t="s">
        <v>6</v>
      </c>
      <c r="C730" s="6" t="s">
        <v>2670</v>
      </c>
      <c r="D730" s="6" t="s">
        <v>2671</v>
      </c>
      <c r="E730" s="6" t="s">
        <v>548</v>
      </c>
    </row>
    <row r="731" spans="1:5">
      <c r="A731" s="6" t="s">
        <v>2672</v>
      </c>
      <c r="B731" s="6" t="s">
        <v>6</v>
      </c>
      <c r="C731" s="6" t="s">
        <v>2673</v>
      </c>
      <c r="D731" s="6" t="s">
        <v>2674</v>
      </c>
      <c r="E731" s="6" t="s">
        <v>192</v>
      </c>
    </row>
    <row r="732" spans="1:5">
      <c r="A732" s="6" t="s">
        <v>2675</v>
      </c>
      <c r="B732" s="6" t="s">
        <v>6</v>
      </c>
      <c r="C732" s="6" t="s">
        <v>2676</v>
      </c>
      <c r="D732" s="6" t="s">
        <v>2677</v>
      </c>
      <c r="E732" s="6" t="s">
        <v>1897</v>
      </c>
    </row>
    <row r="733" spans="1:5">
      <c r="A733" s="6" t="s">
        <v>2678</v>
      </c>
      <c r="B733" s="6" t="s">
        <v>6</v>
      </c>
      <c r="C733" s="6" t="s">
        <v>2679</v>
      </c>
      <c r="D733" s="6" t="s">
        <v>2680</v>
      </c>
      <c r="E733" s="6" t="s">
        <v>2681</v>
      </c>
    </row>
    <row r="734" spans="1:5">
      <c r="A734" s="6" t="s">
        <v>2682</v>
      </c>
      <c r="B734" s="6" t="s">
        <v>6</v>
      </c>
      <c r="C734" s="6" t="s">
        <v>2683</v>
      </c>
      <c r="D734" s="6" t="s">
        <v>2684</v>
      </c>
      <c r="E734" s="6" t="s">
        <v>609</v>
      </c>
    </row>
    <row r="735" spans="1:5">
      <c r="A735" s="6" t="s">
        <v>2685</v>
      </c>
      <c r="B735" s="6" t="s">
        <v>6</v>
      </c>
      <c r="C735" s="6" t="s">
        <v>2686</v>
      </c>
      <c r="D735" s="6" t="s">
        <v>2687</v>
      </c>
      <c r="E735" s="6" t="s">
        <v>1923</v>
      </c>
    </row>
    <row r="736" spans="1:5">
      <c r="A736" s="6" t="s">
        <v>2688</v>
      </c>
      <c r="B736" s="6" t="s">
        <v>6</v>
      </c>
      <c r="C736" s="6" t="s">
        <v>2689</v>
      </c>
      <c r="D736" s="6" t="s">
        <v>2690</v>
      </c>
      <c r="E736" s="6" t="s">
        <v>2691</v>
      </c>
    </row>
    <row r="737" spans="1:5">
      <c r="A737" s="6" t="s">
        <v>2692</v>
      </c>
      <c r="B737" s="6" t="s">
        <v>6</v>
      </c>
      <c r="C737" s="6" t="s">
        <v>2693</v>
      </c>
      <c r="D737" s="6" t="s">
        <v>2694</v>
      </c>
      <c r="E737" s="6" t="s">
        <v>2695</v>
      </c>
    </row>
    <row r="738" spans="1:5">
      <c r="A738" s="6" t="s">
        <v>2696</v>
      </c>
      <c r="B738" s="6" t="s">
        <v>6</v>
      </c>
      <c r="C738" s="6" t="s">
        <v>2697</v>
      </c>
      <c r="D738" s="6" t="s">
        <v>2698</v>
      </c>
      <c r="E738" s="6" t="s">
        <v>2699</v>
      </c>
    </row>
    <row r="739" spans="1:5">
      <c r="A739" s="6" t="s">
        <v>2700</v>
      </c>
      <c r="B739" s="6" t="s">
        <v>6</v>
      </c>
      <c r="C739" s="6" t="s">
        <v>2701</v>
      </c>
      <c r="D739" s="6" t="s">
        <v>2702</v>
      </c>
      <c r="E739" s="6" t="s">
        <v>1974</v>
      </c>
    </row>
    <row r="740" spans="1:5">
      <c r="A740" s="6" t="s">
        <v>2703</v>
      </c>
      <c r="B740" s="6" t="s">
        <v>6</v>
      </c>
      <c r="C740" s="6" t="s">
        <v>2704</v>
      </c>
      <c r="D740" s="6" t="s">
        <v>2705</v>
      </c>
      <c r="E740" s="6" t="s">
        <v>2706</v>
      </c>
    </row>
    <row r="741" spans="1:5">
      <c r="A741" s="6" t="s">
        <v>2707</v>
      </c>
      <c r="B741" s="6" t="s">
        <v>6</v>
      </c>
      <c r="C741" s="6" t="s">
        <v>2708</v>
      </c>
      <c r="D741" s="6" t="s">
        <v>2709</v>
      </c>
      <c r="E741" s="6" t="s">
        <v>243</v>
      </c>
    </row>
    <row r="742" spans="1:5">
      <c r="A742" s="6" t="s">
        <v>2710</v>
      </c>
      <c r="B742" s="6" t="s">
        <v>6</v>
      </c>
      <c r="C742" s="6" t="s">
        <v>2711</v>
      </c>
      <c r="D742" s="6" t="s">
        <v>2712</v>
      </c>
      <c r="E742" s="6" t="s">
        <v>2713</v>
      </c>
    </row>
    <row r="743" spans="1:5">
      <c r="A743" s="6" t="s">
        <v>2714</v>
      </c>
      <c r="B743" s="6" t="s">
        <v>6</v>
      </c>
      <c r="C743" s="6" t="s">
        <v>2715</v>
      </c>
      <c r="D743" s="6" t="s">
        <v>2716</v>
      </c>
      <c r="E743" s="6" t="s">
        <v>2717</v>
      </c>
    </row>
    <row r="744" spans="1:5">
      <c r="A744" s="6" t="s">
        <v>2718</v>
      </c>
      <c r="B744" s="6" t="s">
        <v>6</v>
      </c>
      <c r="C744" s="6" t="s">
        <v>2719</v>
      </c>
      <c r="D744" s="6" t="s">
        <v>2720</v>
      </c>
      <c r="E744" s="6" t="s">
        <v>1487</v>
      </c>
    </row>
    <row r="745" spans="1:5">
      <c r="A745" s="6" t="s">
        <v>2721</v>
      </c>
      <c r="B745" s="6" t="s">
        <v>6</v>
      </c>
      <c r="C745" s="6" t="s">
        <v>2722</v>
      </c>
      <c r="D745" s="6" t="s">
        <v>2723</v>
      </c>
      <c r="E745" s="6" t="s">
        <v>2724</v>
      </c>
    </row>
    <row r="746" spans="1:5">
      <c r="A746" s="6" t="s">
        <v>2725</v>
      </c>
      <c r="B746" s="6" t="s">
        <v>6</v>
      </c>
      <c r="C746" s="6" t="s">
        <v>2726</v>
      </c>
      <c r="D746" s="6" t="s">
        <v>2727</v>
      </c>
      <c r="E746" s="6" t="s">
        <v>165</v>
      </c>
    </row>
    <row r="747" spans="1:5">
      <c r="A747" s="6" t="s">
        <v>2728</v>
      </c>
      <c r="B747" s="6" t="s">
        <v>6</v>
      </c>
      <c r="C747" s="6" t="s">
        <v>2729</v>
      </c>
      <c r="D747" s="6" t="s">
        <v>2730</v>
      </c>
      <c r="E747" s="6" t="s">
        <v>790</v>
      </c>
    </row>
    <row r="748" spans="1:5">
      <c r="A748" s="6" t="s">
        <v>2731</v>
      </c>
      <c r="B748" s="6" t="s">
        <v>6</v>
      </c>
      <c r="C748" s="6" t="s">
        <v>2732</v>
      </c>
      <c r="D748" s="6" t="s">
        <v>2733</v>
      </c>
      <c r="E748" s="6" t="s">
        <v>2734</v>
      </c>
    </row>
    <row r="749" spans="1:5">
      <c r="A749" s="6" t="s">
        <v>2735</v>
      </c>
      <c r="B749" s="6" t="s">
        <v>6</v>
      </c>
      <c r="C749" s="6" t="s">
        <v>2736</v>
      </c>
      <c r="D749" s="6" t="s">
        <v>2737</v>
      </c>
      <c r="E749" s="6" t="s">
        <v>2738</v>
      </c>
    </row>
    <row r="750" spans="1:5">
      <c r="A750" s="6" t="s">
        <v>2739</v>
      </c>
      <c r="B750" s="6" t="s">
        <v>6</v>
      </c>
      <c r="C750" s="6" t="s">
        <v>2740</v>
      </c>
      <c r="D750" s="6" t="s">
        <v>2741</v>
      </c>
      <c r="E750" s="6" t="s">
        <v>215</v>
      </c>
    </row>
    <row r="751" spans="1:5">
      <c r="A751" s="6" t="s">
        <v>2742</v>
      </c>
      <c r="B751" s="6" t="s">
        <v>6</v>
      </c>
      <c r="C751" s="6" t="s">
        <v>2743</v>
      </c>
      <c r="D751" s="6" t="s">
        <v>2744</v>
      </c>
      <c r="E751" s="6" t="s">
        <v>2745</v>
      </c>
    </row>
    <row r="752" spans="1:5">
      <c r="A752" s="6" t="s">
        <v>2746</v>
      </c>
      <c r="B752" s="6" t="s">
        <v>6</v>
      </c>
      <c r="C752" s="6" t="s">
        <v>2747</v>
      </c>
      <c r="D752" s="6" t="s">
        <v>2748</v>
      </c>
      <c r="E752" s="6" t="s">
        <v>2749</v>
      </c>
    </row>
    <row r="753" spans="1:5">
      <c r="A753" s="6" t="s">
        <v>2750</v>
      </c>
      <c r="B753" s="6" t="s">
        <v>6</v>
      </c>
      <c r="C753" s="6" t="s">
        <v>2751</v>
      </c>
      <c r="D753" s="6" t="s">
        <v>2752</v>
      </c>
      <c r="E753" s="6" t="s">
        <v>1190</v>
      </c>
    </row>
    <row r="754" spans="1:5">
      <c r="A754" s="6" t="s">
        <v>2753</v>
      </c>
      <c r="B754" s="6" t="s">
        <v>6</v>
      </c>
      <c r="C754" s="6" t="s">
        <v>2754</v>
      </c>
      <c r="D754" s="6" t="s">
        <v>2755</v>
      </c>
      <c r="E754" s="6" t="s">
        <v>2756</v>
      </c>
    </row>
    <row r="755" spans="1:5">
      <c r="A755" s="6" t="s">
        <v>2757</v>
      </c>
      <c r="B755" s="6" t="s">
        <v>6</v>
      </c>
      <c r="C755" s="6" t="s">
        <v>2758</v>
      </c>
      <c r="D755" s="6" t="s">
        <v>2759</v>
      </c>
      <c r="E755" s="6" t="s">
        <v>336</v>
      </c>
    </row>
    <row r="756" spans="1:5">
      <c r="A756" s="6" t="s">
        <v>2760</v>
      </c>
      <c r="B756" s="6" t="s">
        <v>6</v>
      </c>
      <c r="C756" s="6" t="s">
        <v>2761</v>
      </c>
      <c r="D756" s="6" t="s">
        <v>2762</v>
      </c>
      <c r="E756" s="6" t="s">
        <v>2763</v>
      </c>
    </row>
    <row r="757" spans="1:5">
      <c r="A757" s="6" t="s">
        <v>2764</v>
      </c>
      <c r="B757" s="6" t="s">
        <v>6</v>
      </c>
      <c r="C757" s="6" t="s">
        <v>2765</v>
      </c>
      <c r="D757" s="6" t="s">
        <v>2766</v>
      </c>
      <c r="E757" s="6" t="s">
        <v>2767</v>
      </c>
    </row>
    <row r="758" spans="1:5">
      <c r="A758" s="6" t="s">
        <v>2768</v>
      </c>
      <c r="B758" s="6" t="s">
        <v>6</v>
      </c>
      <c r="C758" s="6" t="s">
        <v>2769</v>
      </c>
      <c r="D758" s="6" t="s">
        <v>2770</v>
      </c>
      <c r="E758" s="6" t="s">
        <v>2771</v>
      </c>
    </row>
    <row r="759" spans="1:5">
      <c r="A759" s="6" t="s">
        <v>2772</v>
      </c>
      <c r="B759" s="6" t="s">
        <v>6</v>
      </c>
      <c r="C759" s="6" t="s">
        <v>2773</v>
      </c>
      <c r="D759" s="6" t="s">
        <v>2774</v>
      </c>
      <c r="E759" s="6" t="s">
        <v>192</v>
      </c>
    </row>
    <row r="760" spans="1:5">
      <c r="A760" s="6" t="s">
        <v>2775</v>
      </c>
      <c r="B760" s="6" t="s">
        <v>6</v>
      </c>
      <c r="C760" s="6" t="s">
        <v>2776</v>
      </c>
      <c r="D760" s="6" t="s">
        <v>2777</v>
      </c>
      <c r="E760" s="6" t="s">
        <v>859</v>
      </c>
    </row>
    <row r="761" spans="1:5">
      <c r="A761" s="6" t="s">
        <v>2778</v>
      </c>
      <c r="B761" s="6" t="s">
        <v>6</v>
      </c>
      <c r="C761" s="6" t="s">
        <v>2779</v>
      </c>
      <c r="D761" s="6" t="s">
        <v>2780</v>
      </c>
      <c r="E761" s="6" t="s">
        <v>2781</v>
      </c>
    </row>
    <row r="762" spans="1:5">
      <c r="A762" s="6" t="s">
        <v>2782</v>
      </c>
      <c r="B762" s="6" t="s">
        <v>6</v>
      </c>
      <c r="C762" s="6" t="s">
        <v>2783</v>
      </c>
      <c r="D762" s="6" t="s">
        <v>2784</v>
      </c>
      <c r="E762" s="6" t="s">
        <v>2785</v>
      </c>
    </row>
    <row r="763" spans="1:5">
      <c r="A763" s="6" t="s">
        <v>2786</v>
      </c>
      <c r="B763" s="6" t="s">
        <v>6</v>
      </c>
      <c r="C763" s="6" t="s">
        <v>2787</v>
      </c>
      <c r="D763" s="6" t="s">
        <v>2788</v>
      </c>
      <c r="E763" s="6" t="s">
        <v>371</v>
      </c>
    </row>
    <row r="764" spans="1:5">
      <c r="A764" s="6" t="s">
        <v>2789</v>
      </c>
      <c r="B764" s="6" t="s">
        <v>6</v>
      </c>
      <c r="C764" s="6" t="s">
        <v>2790</v>
      </c>
      <c r="D764" s="6" t="s">
        <v>2791</v>
      </c>
      <c r="E764" s="6" t="s">
        <v>2792</v>
      </c>
    </row>
    <row r="765" spans="1:5">
      <c r="A765" s="6" t="s">
        <v>2793</v>
      </c>
      <c r="B765" s="6" t="s">
        <v>6</v>
      </c>
      <c r="C765" s="6" t="s">
        <v>2794</v>
      </c>
      <c r="D765" s="6" t="s">
        <v>2795</v>
      </c>
      <c r="E765" s="6" t="s">
        <v>1028</v>
      </c>
    </row>
    <row r="766" spans="1:5">
      <c r="A766" s="6" t="s">
        <v>2796</v>
      </c>
      <c r="B766" s="6" t="s">
        <v>6</v>
      </c>
      <c r="C766" s="6" t="s">
        <v>2797</v>
      </c>
      <c r="D766" s="6" t="s">
        <v>2798</v>
      </c>
      <c r="E766" s="6" t="s">
        <v>1200</v>
      </c>
    </row>
    <row r="767" spans="1:5">
      <c r="A767" s="6" t="s">
        <v>2799</v>
      </c>
      <c r="B767" s="6" t="s">
        <v>6</v>
      </c>
      <c r="C767" s="6" t="s">
        <v>2800</v>
      </c>
      <c r="D767" s="6" t="s">
        <v>2801</v>
      </c>
      <c r="E767" s="6" t="s">
        <v>262</v>
      </c>
    </row>
    <row r="768" spans="1:5">
      <c r="A768" s="6" t="s">
        <v>2802</v>
      </c>
      <c r="B768" s="6" t="s">
        <v>6</v>
      </c>
      <c r="C768" s="6" t="s">
        <v>2803</v>
      </c>
      <c r="D768" s="6" t="s">
        <v>2804</v>
      </c>
      <c r="E768" s="6" t="s">
        <v>2805</v>
      </c>
    </row>
    <row r="769" spans="1:5">
      <c r="A769" s="6" t="s">
        <v>2806</v>
      </c>
      <c r="B769" s="6" t="s">
        <v>6</v>
      </c>
      <c r="C769" s="6" t="s">
        <v>2807</v>
      </c>
      <c r="D769" s="6" t="s">
        <v>2808</v>
      </c>
      <c r="E769" s="6" t="s">
        <v>2809</v>
      </c>
    </row>
    <row r="770" spans="1:5">
      <c r="A770" s="6" t="s">
        <v>2810</v>
      </c>
      <c r="B770" s="6" t="s">
        <v>6</v>
      </c>
      <c r="C770" s="6" t="s">
        <v>2811</v>
      </c>
      <c r="D770" s="6" t="s">
        <v>2812</v>
      </c>
      <c r="E770" s="6" t="s">
        <v>2813</v>
      </c>
    </row>
    <row r="771" spans="1:5">
      <c r="A771" s="6" t="s">
        <v>2814</v>
      </c>
      <c r="B771" s="6" t="s">
        <v>6</v>
      </c>
      <c r="C771" s="6" t="s">
        <v>2815</v>
      </c>
      <c r="D771" s="6" t="s">
        <v>2816</v>
      </c>
      <c r="E771" s="6" t="s">
        <v>2817</v>
      </c>
    </row>
    <row r="772" spans="1:5">
      <c r="A772" s="6" t="s">
        <v>2818</v>
      </c>
      <c r="B772" s="6" t="s">
        <v>6</v>
      </c>
      <c r="C772" s="6" t="s">
        <v>2819</v>
      </c>
      <c r="D772" s="6" t="s">
        <v>2820</v>
      </c>
      <c r="E772" s="6" t="s">
        <v>2821</v>
      </c>
    </row>
    <row r="773" spans="1:5">
      <c r="A773" s="6" t="s">
        <v>2822</v>
      </c>
      <c r="B773" s="6" t="s">
        <v>6</v>
      </c>
      <c r="C773" s="6" t="s">
        <v>2823</v>
      </c>
      <c r="D773" s="6" t="s">
        <v>2824</v>
      </c>
      <c r="E773" s="6" t="s">
        <v>2409</v>
      </c>
    </row>
    <row r="774" spans="1:5">
      <c r="A774" s="6" t="s">
        <v>2825</v>
      </c>
      <c r="B774" s="6" t="s">
        <v>6</v>
      </c>
      <c r="C774" s="6" t="s">
        <v>2826</v>
      </c>
      <c r="D774" s="6" t="s">
        <v>2827</v>
      </c>
      <c r="E774" s="6" t="s">
        <v>2828</v>
      </c>
    </row>
    <row r="775" spans="1:5">
      <c r="A775" s="6" t="s">
        <v>2829</v>
      </c>
      <c r="B775" s="6" t="s">
        <v>6</v>
      </c>
      <c r="C775" s="6" t="s">
        <v>2830</v>
      </c>
      <c r="D775" s="6" t="s">
        <v>2831</v>
      </c>
      <c r="E775" s="6" t="s">
        <v>2832</v>
      </c>
    </row>
    <row r="776" spans="1:5">
      <c r="A776" s="6" t="s">
        <v>2833</v>
      </c>
      <c r="B776" s="6" t="s">
        <v>6</v>
      </c>
      <c r="C776" s="6" t="s">
        <v>2834</v>
      </c>
      <c r="D776" s="6" t="s">
        <v>2835</v>
      </c>
      <c r="E776" s="6" t="s">
        <v>2836</v>
      </c>
    </row>
    <row r="777" spans="1:5">
      <c r="A777" s="6" t="s">
        <v>2837</v>
      </c>
      <c r="B777" s="6" t="s">
        <v>6</v>
      </c>
      <c r="C777" s="6" t="s">
        <v>2838</v>
      </c>
      <c r="D777" s="6" t="s">
        <v>2839</v>
      </c>
      <c r="E777" s="6" t="s">
        <v>2840</v>
      </c>
    </row>
    <row r="778" spans="1:5">
      <c r="A778" s="6" t="s">
        <v>2841</v>
      </c>
      <c r="B778" s="6" t="s">
        <v>6</v>
      </c>
      <c r="C778" s="6" t="s">
        <v>2842</v>
      </c>
      <c r="D778" s="6" t="s">
        <v>2843</v>
      </c>
      <c r="E778" s="6" t="s">
        <v>2844</v>
      </c>
    </row>
    <row r="779" spans="1:5">
      <c r="A779" s="6" t="s">
        <v>2845</v>
      </c>
      <c r="B779" s="6" t="s">
        <v>6</v>
      </c>
      <c r="C779" s="6" t="s">
        <v>2846</v>
      </c>
      <c r="D779" s="6" t="s">
        <v>2847</v>
      </c>
      <c r="E779" s="6" t="s">
        <v>2848</v>
      </c>
    </row>
    <row r="780" spans="1:5">
      <c r="A780" s="6" t="s">
        <v>2849</v>
      </c>
      <c r="B780" s="6" t="s">
        <v>6</v>
      </c>
      <c r="C780" s="6" t="s">
        <v>2850</v>
      </c>
      <c r="D780" s="6" t="s">
        <v>2851</v>
      </c>
      <c r="E780" s="6" t="s">
        <v>2852</v>
      </c>
    </row>
    <row r="781" spans="1:5">
      <c r="A781" s="6" t="s">
        <v>2853</v>
      </c>
      <c r="B781" s="6" t="s">
        <v>6</v>
      </c>
      <c r="C781" s="6" t="s">
        <v>2854</v>
      </c>
      <c r="D781" s="6" t="s">
        <v>2855</v>
      </c>
      <c r="E781" s="6" t="s">
        <v>2856</v>
      </c>
    </row>
    <row r="782" spans="1:5">
      <c r="A782" s="6" t="s">
        <v>2857</v>
      </c>
      <c r="B782" s="6" t="s">
        <v>6</v>
      </c>
      <c r="C782" s="6" t="s">
        <v>2858</v>
      </c>
      <c r="D782" s="6" t="s">
        <v>2859</v>
      </c>
      <c r="E782" s="6" t="s">
        <v>544</v>
      </c>
    </row>
    <row r="783" spans="1:5">
      <c r="A783" s="6" t="s">
        <v>2860</v>
      </c>
      <c r="B783" s="6" t="s">
        <v>6</v>
      </c>
      <c r="C783" s="6" t="s">
        <v>2861</v>
      </c>
      <c r="D783" s="6" t="s">
        <v>2862</v>
      </c>
      <c r="E783" s="6" t="s">
        <v>2863</v>
      </c>
    </row>
    <row r="784" spans="1:5">
      <c r="A784" s="6" t="s">
        <v>2864</v>
      </c>
      <c r="B784" s="6" t="s">
        <v>6</v>
      </c>
      <c r="C784" s="6" t="s">
        <v>2865</v>
      </c>
      <c r="D784" s="6" t="s">
        <v>2866</v>
      </c>
      <c r="E784" s="6" t="s">
        <v>520</v>
      </c>
    </row>
    <row r="785" spans="1:5">
      <c r="A785" s="6" t="s">
        <v>2867</v>
      </c>
      <c r="B785" s="6" t="s">
        <v>6</v>
      </c>
      <c r="C785" s="6" t="s">
        <v>2868</v>
      </c>
      <c r="D785" s="6" t="s">
        <v>2869</v>
      </c>
      <c r="E785" s="6" t="s">
        <v>2870</v>
      </c>
    </row>
    <row r="786" spans="1:5">
      <c r="A786" s="6" t="s">
        <v>2871</v>
      </c>
      <c r="B786" s="6" t="s">
        <v>6</v>
      </c>
      <c r="C786" s="6" t="s">
        <v>2872</v>
      </c>
      <c r="D786" s="6" t="s">
        <v>2873</v>
      </c>
      <c r="E786" s="6" t="s">
        <v>53</v>
      </c>
    </row>
    <row r="787" spans="1:5">
      <c r="A787" s="6" t="s">
        <v>2874</v>
      </c>
      <c r="B787" s="6" t="s">
        <v>6</v>
      </c>
      <c r="C787" s="6" t="s">
        <v>2875</v>
      </c>
      <c r="D787" s="6" t="s">
        <v>2876</v>
      </c>
      <c r="E787" s="6" t="s">
        <v>2877</v>
      </c>
    </row>
    <row r="788" spans="1:5">
      <c r="A788" s="6" t="s">
        <v>2878</v>
      </c>
      <c r="B788" s="6" t="s">
        <v>6</v>
      </c>
      <c r="C788" s="6" t="s">
        <v>2879</v>
      </c>
      <c r="D788" s="6" t="s">
        <v>2880</v>
      </c>
      <c r="E788" s="6" t="s">
        <v>1511</v>
      </c>
    </row>
    <row r="789" spans="1:5">
      <c r="A789" s="6" t="s">
        <v>2881</v>
      </c>
      <c r="B789" s="6" t="s">
        <v>6</v>
      </c>
      <c r="C789" s="6" t="s">
        <v>2882</v>
      </c>
      <c r="D789" s="6" t="s">
        <v>2883</v>
      </c>
      <c r="E789" s="6" t="s">
        <v>2884</v>
      </c>
    </row>
    <row r="790" spans="1:5">
      <c r="A790" s="6" t="s">
        <v>2885</v>
      </c>
      <c r="B790" s="6" t="s">
        <v>6</v>
      </c>
      <c r="C790" s="6" t="s">
        <v>2886</v>
      </c>
      <c r="D790" s="6" t="s">
        <v>2887</v>
      </c>
      <c r="E790" s="6" t="s">
        <v>2091</v>
      </c>
    </row>
    <row r="791" spans="1:5">
      <c r="A791" s="6" t="s">
        <v>2888</v>
      </c>
      <c r="B791" s="6" t="s">
        <v>6</v>
      </c>
      <c r="C791" s="6" t="s">
        <v>2889</v>
      </c>
      <c r="D791" s="6" t="s">
        <v>2890</v>
      </c>
      <c r="E791" s="6" t="s">
        <v>851</v>
      </c>
    </row>
    <row r="792" spans="1:5">
      <c r="A792" s="6" t="s">
        <v>2891</v>
      </c>
      <c r="B792" s="6" t="s">
        <v>6</v>
      </c>
      <c r="C792" s="6" t="s">
        <v>2892</v>
      </c>
      <c r="D792" s="6" t="s">
        <v>2893</v>
      </c>
      <c r="E792" s="6" t="s">
        <v>847</v>
      </c>
    </row>
    <row r="793" spans="1:5">
      <c r="A793" s="6" t="s">
        <v>2894</v>
      </c>
      <c r="B793" s="6" t="s">
        <v>6</v>
      </c>
      <c r="C793" s="6" t="s">
        <v>2895</v>
      </c>
      <c r="D793" s="6" t="s">
        <v>2896</v>
      </c>
      <c r="E793" s="6" t="s">
        <v>2897</v>
      </c>
    </row>
    <row r="794" spans="1:5">
      <c r="A794" s="6" t="s">
        <v>2898</v>
      </c>
      <c r="B794" s="6" t="s">
        <v>6</v>
      </c>
      <c r="C794" s="6" t="s">
        <v>2899</v>
      </c>
      <c r="D794" s="6" t="s">
        <v>2900</v>
      </c>
      <c r="E794" s="6" t="s">
        <v>1808</v>
      </c>
    </row>
    <row r="795" spans="1:5">
      <c r="A795" s="6" t="s">
        <v>2901</v>
      </c>
      <c r="B795" s="6" t="s">
        <v>6</v>
      </c>
      <c r="C795" s="6" t="s">
        <v>2902</v>
      </c>
      <c r="D795" s="6" t="s">
        <v>2903</v>
      </c>
      <c r="E795" s="6" t="s">
        <v>403</v>
      </c>
    </row>
    <row r="796" spans="1:5">
      <c r="A796" s="6" t="s">
        <v>2904</v>
      </c>
      <c r="B796" s="6" t="s">
        <v>6</v>
      </c>
      <c r="C796" s="6" t="s">
        <v>2905</v>
      </c>
      <c r="D796" s="6" t="s">
        <v>2906</v>
      </c>
      <c r="E796" s="6" t="s">
        <v>2907</v>
      </c>
    </row>
    <row r="797" spans="1:5">
      <c r="A797" s="6" t="s">
        <v>2908</v>
      </c>
      <c r="B797" s="6" t="s">
        <v>6</v>
      </c>
      <c r="C797" s="6" t="s">
        <v>2909</v>
      </c>
      <c r="D797" s="6" t="s">
        <v>2910</v>
      </c>
      <c r="E797" s="6" t="s">
        <v>2767</v>
      </c>
    </row>
    <row r="798" spans="1:5">
      <c r="A798" s="6" t="s">
        <v>2911</v>
      </c>
      <c r="B798" s="6" t="s">
        <v>6</v>
      </c>
      <c r="C798" s="6" t="s">
        <v>2912</v>
      </c>
      <c r="D798" s="6" t="s">
        <v>2913</v>
      </c>
      <c r="E798" s="6" t="s">
        <v>2914</v>
      </c>
    </row>
    <row r="799" spans="1:5">
      <c r="A799" s="6" t="s">
        <v>2915</v>
      </c>
      <c r="B799" s="6" t="s">
        <v>6</v>
      </c>
      <c r="C799" s="6" t="s">
        <v>2916</v>
      </c>
      <c r="D799" s="6" t="s">
        <v>2917</v>
      </c>
      <c r="E799" s="6" t="s">
        <v>2918</v>
      </c>
    </row>
    <row r="800" spans="1:5">
      <c r="A800" s="6" t="s">
        <v>2919</v>
      </c>
      <c r="B800" s="6" t="s">
        <v>6</v>
      </c>
      <c r="C800" s="6" t="s">
        <v>2920</v>
      </c>
      <c r="D800" s="6" t="s">
        <v>2921</v>
      </c>
      <c r="E800" s="6" t="s">
        <v>2922</v>
      </c>
    </row>
    <row r="801" spans="1:5">
      <c r="A801" s="6" t="s">
        <v>2923</v>
      </c>
      <c r="B801" s="6" t="s">
        <v>6</v>
      </c>
      <c r="C801" s="6" t="s">
        <v>2924</v>
      </c>
      <c r="D801" s="6" t="s">
        <v>2925</v>
      </c>
      <c r="E801" s="6" t="s">
        <v>2926</v>
      </c>
    </row>
    <row r="802" spans="1:5">
      <c r="A802" s="6" t="s">
        <v>2927</v>
      </c>
      <c r="B802" s="6" t="s">
        <v>6</v>
      </c>
      <c r="C802" s="6" t="s">
        <v>2928</v>
      </c>
      <c r="D802" s="6" t="s">
        <v>2929</v>
      </c>
      <c r="E802" s="6" t="s">
        <v>2930</v>
      </c>
    </row>
    <row r="803" spans="1:5">
      <c r="A803" s="6" t="s">
        <v>2931</v>
      </c>
      <c r="B803" s="6" t="s">
        <v>6</v>
      </c>
      <c r="C803" s="6" t="s">
        <v>2932</v>
      </c>
      <c r="D803" s="6" t="s">
        <v>2933</v>
      </c>
      <c r="E803" s="6" t="s">
        <v>2934</v>
      </c>
    </row>
    <row r="804" spans="1:5">
      <c r="A804" s="6" t="s">
        <v>2935</v>
      </c>
      <c r="B804" s="6" t="s">
        <v>6</v>
      </c>
      <c r="C804" s="6" t="s">
        <v>2936</v>
      </c>
      <c r="D804" s="6" t="s">
        <v>2937</v>
      </c>
      <c r="E804" s="6" t="s">
        <v>2938</v>
      </c>
    </row>
    <row r="805" spans="1:5">
      <c r="A805" s="6" t="s">
        <v>2939</v>
      </c>
      <c r="B805" s="6" t="s">
        <v>6</v>
      </c>
      <c r="C805" s="6" t="s">
        <v>2940</v>
      </c>
      <c r="D805" s="6" t="s">
        <v>2941</v>
      </c>
      <c r="E805" s="6" t="s">
        <v>2942</v>
      </c>
    </row>
    <row r="806" spans="1:5">
      <c r="A806" s="6" t="s">
        <v>2943</v>
      </c>
      <c r="B806" s="6" t="s">
        <v>6</v>
      </c>
      <c r="C806" s="6" t="s">
        <v>2944</v>
      </c>
      <c r="D806" s="6" t="s">
        <v>2945</v>
      </c>
      <c r="E806" s="6" t="s">
        <v>2946</v>
      </c>
    </row>
    <row r="807" spans="1:5">
      <c r="A807" s="6" t="s">
        <v>2947</v>
      </c>
      <c r="B807" s="6" t="s">
        <v>6</v>
      </c>
      <c r="C807" s="6" t="s">
        <v>2948</v>
      </c>
      <c r="D807" s="6" t="s">
        <v>2949</v>
      </c>
      <c r="E807" s="6" t="s">
        <v>2950</v>
      </c>
    </row>
    <row r="808" spans="1:5">
      <c r="A808" s="6" t="s">
        <v>2951</v>
      </c>
      <c r="B808" s="6" t="s">
        <v>6</v>
      </c>
      <c r="C808" s="6" t="s">
        <v>2952</v>
      </c>
      <c r="D808" s="6" t="s">
        <v>2953</v>
      </c>
      <c r="E808" s="6" t="s">
        <v>1009</v>
      </c>
    </row>
    <row r="809" spans="1:5">
      <c r="A809" s="6" t="s">
        <v>2954</v>
      </c>
      <c r="B809" s="6" t="s">
        <v>6</v>
      </c>
      <c r="C809" s="6" t="s">
        <v>2955</v>
      </c>
      <c r="D809" s="6" t="s">
        <v>2956</v>
      </c>
      <c r="E809" s="6" t="s">
        <v>2957</v>
      </c>
    </row>
    <row r="810" spans="1:5">
      <c r="A810" s="6" t="s">
        <v>2958</v>
      </c>
      <c r="B810" s="6" t="s">
        <v>6</v>
      </c>
      <c r="C810" s="6" t="s">
        <v>2959</v>
      </c>
      <c r="D810" s="6" t="s">
        <v>2960</v>
      </c>
      <c r="E810" s="6" t="s">
        <v>2961</v>
      </c>
    </row>
    <row r="811" spans="1:5">
      <c r="A811" s="6" t="s">
        <v>2962</v>
      </c>
      <c r="B811" s="6" t="s">
        <v>6</v>
      </c>
      <c r="C811" s="6" t="s">
        <v>2963</v>
      </c>
      <c r="D811" s="6" t="s">
        <v>2964</v>
      </c>
      <c r="E811" s="6" t="s">
        <v>2965</v>
      </c>
    </row>
    <row r="812" spans="1:5">
      <c r="A812" s="6" t="s">
        <v>2966</v>
      </c>
      <c r="B812" s="6" t="s">
        <v>6</v>
      </c>
      <c r="C812" s="6" t="s">
        <v>2967</v>
      </c>
      <c r="D812" s="6" t="s">
        <v>2968</v>
      </c>
      <c r="E812" s="6" t="s">
        <v>391</v>
      </c>
    </row>
    <row r="813" spans="1:5">
      <c r="A813" s="6" t="s">
        <v>2969</v>
      </c>
      <c r="B813" s="6" t="s">
        <v>6</v>
      </c>
      <c r="C813" s="6" t="s">
        <v>2970</v>
      </c>
      <c r="D813" s="6" t="s">
        <v>2971</v>
      </c>
      <c r="E813" s="6" t="s">
        <v>125</v>
      </c>
    </row>
    <row r="814" spans="1:5">
      <c r="A814" s="6" t="s">
        <v>2972</v>
      </c>
      <c r="B814" s="6" t="s">
        <v>6</v>
      </c>
      <c r="C814" s="6" t="s">
        <v>2973</v>
      </c>
      <c r="D814" s="6" t="s">
        <v>2974</v>
      </c>
      <c r="E814" s="6" t="s">
        <v>524</v>
      </c>
    </row>
    <row r="815" spans="1:5">
      <c r="A815" s="6" t="s">
        <v>2975</v>
      </c>
      <c r="B815" s="6" t="s">
        <v>6</v>
      </c>
      <c r="C815" s="6" t="s">
        <v>2976</v>
      </c>
      <c r="D815" s="6" t="s">
        <v>2977</v>
      </c>
      <c r="E815" s="6" t="s">
        <v>1141</v>
      </c>
    </row>
    <row r="816" spans="1:5">
      <c r="A816" s="6" t="s">
        <v>2978</v>
      </c>
      <c r="B816" s="6" t="s">
        <v>6</v>
      </c>
      <c r="C816" s="6" t="s">
        <v>2979</v>
      </c>
      <c r="D816" s="6" t="s">
        <v>2980</v>
      </c>
      <c r="E816" s="6" t="s">
        <v>2981</v>
      </c>
    </row>
    <row r="817" spans="1:5">
      <c r="A817" s="6" t="s">
        <v>2982</v>
      </c>
      <c r="B817" s="6" t="s">
        <v>6</v>
      </c>
      <c r="C817" s="6" t="s">
        <v>2983</v>
      </c>
      <c r="D817" s="6" t="s">
        <v>2984</v>
      </c>
      <c r="E817" s="6" t="s">
        <v>2985</v>
      </c>
    </row>
    <row r="818" spans="1:5">
      <c r="A818" s="6" t="s">
        <v>2986</v>
      </c>
      <c r="B818" s="6" t="s">
        <v>6</v>
      </c>
      <c r="C818" s="6" t="s">
        <v>2987</v>
      </c>
      <c r="D818" s="6" t="s">
        <v>2988</v>
      </c>
      <c r="E818" s="6" t="s">
        <v>2985</v>
      </c>
    </row>
    <row r="819" spans="1:5">
      <c r="A819" s="6" t="s">
        <v>2989</v>
      </c>
      <c r="B819" s="6" t="s">
        <v>6</v>
      </c>
      <c r="C819" s="6" t="s">
        <v>2990</v>
      </c>
      <c r="D819" s="6" t="s">
        <v>2991</v>
      </c>
      <c r="E819" s="6" t="s">
        <v>1613</v>
      </c>
    </row>
    <row r="820" spans="1:5">
      <c r="A820" s="6" t="s">
        <v>2992</v>
      </c>
      <c r="B820" s="6" t="s">
        <v>6</v>
      </c>
      <c r="C820" s="6" t="s">
        <v>2993</v>
      </c>
      <c r="D820" s="6" t="s">
        <v>2994</v>
      </c>
      <c r="E820" s="6" t="s">
        <v>2460</v>
      </c>
    </row>
    <row r="821" spans="1:5">
      <c r="A821" s="6" t="s">
        <v>2995</v>
      </c>
      <c r="B821" s="6" t="s">
        <v>6</v>
      </c>
      <c r="C821" s="6" t="s">
        <v>2996</v>
      </c>
      <c r="D821" s="6" t="s">
        <v>2997</v>
      </c>
      <c r="E821" s="6" t="s">
        <v>940</v>
      </c>
    </row>
    <row r="822" spans="1:5">
      <c r="A822" s="6" t="s">
        <v>2998</v>
      </c>
      <c r="B822" s="6" t="s">
        <v>6</v>
      </c>
      <c r="C822" s="6" t="s">
        <v>2999</v>
      </c>
      <c r="D822" s="6" t="s">
        <v>3000</v>
      </c>
      <c r="E822" s="6" t="s">
        <v>9</v>
      </c>
    </row>
    <row r="823" spans="1:5">
      <c r="A823" s="6" t="s">
        <v>3001</v>
      </c>
      <c r="B823" s="6" t="s">
        <v>6</v>
      </c>
      <c r="C823" s="6" t="s">
        <v>3002</v>
      </c>
      <c r="D823" s="6" t="s">
        <v>3003</v>
      </c>
      <c r="E823" s="6" t="s">
        <v>3004</v>
      </c>
    </row>
    <row r="824" spans="1:5">
      <c r="A824" s="6" t="s">
        <v>3005</v>
      </c>
      <c r="B824" s="6" t="s">
        <v>6</v>
      </c>
      <c r="C824" s="6" t="s">
        <v>3006</v>
      </c>
      <c r="D824" s="6" t="s">
        <v>3007</v>
      </c>
      <c r="E824" s="6" t="s">
        <v>3008</v>
      </c>
    </row>
    <row r="825" spans="1:5">
      <c r="A825" s="6" t="s">
        <v>3009</v>
      </c>
      <c r="B825" s="6" t="s">
        <v>6</v>
      </c>
      <c r="C825" s="6" t="s">
        <v>3010</v>
      </c>
      <c r="D825" s="6" t="s">
        <v>3011</v>
      </c>
      <c r="E825" s="6" t="s">
        <v>3012</v>
      </c>
    </row>
    <row r="826" spans="1:5">
      <c r="A826" s="6" t="s">
        <v>3013</v>
      </c>
      <c r="B826" s="6" t="s">
        <v>6</v>
      </c>
      <c r="C826" s="6" t="s">
        <v>3014</v>
      </c>
      <c r="D826" s="6" t="s">
        <v>3015</v>
      </c>
      <c r="E826" s="6" t="s">
        <v>904</v>
      </c>
    </row>
    <row r="827" spans="1:5">
      <c r="A827" s="6" t="s">
        <v>3016</v>
      </c>
      <c r="B827" s="6" t="s">
        <v>6</v>
      </c>
      <c r="C827" s="6" t="s">
        <v>3017</v>
      </c>
      <c r="D827" s="6" t="s">
        <v>3018</v>
      </c>
      <c r="E827" s="6" t="s">
        <v>3019</v>
      </c>
    </row>
    <row r="828" spans="1:5">
      <c r="A828" s="6" t="s">
        <v>3020</v>
      </c>
      <c r="B828" s="6" t="s">
        <v>6</v>
      </c>
      <c r="C828" s="6" t="s">
        <v>3021</v>
      </c>
      <c r="D828" s="6" t="s">
        <v>3022</v>
      </c>
      <c r="E828" s="6" t="s">
        <v>356</v>
      </c>
    </row>
    <row r="829" spans="1:5">
      <c r="A829" s="6" t="s">
        <v>3023</v>
      </c>
      <c r="B829" s="6" t="s">
        <v>6</v>
      </c>
      <c r="C829" s="6" t="s">
        <v>3024</v>
      </c>
      <c r="D829" s="6" t="s">
        <v>3025</v>
      </c>
      <c r="E829" s="6" t="s">
        <v>2840</v>
      </c>
    </row>
    <row r="830" spans="1:5">
      <c r="A830" s="6" t="s">
        <v>3026</v>
      </c>
      <c r="B830" s="6" t="s">
        <v>6</v>
      </c>
      <c r="C830" s="6" t="s">
        <v>3027</v>
      </c>
      <c r="D830" s="6" t="s">
        <v>3028</v>
      </c>
      <c r="E830" s="6" t="s">
        <v>3029</v>
      </c>
    </row>
    <row r="831" spans="1:5">
      <c r="A831" s="6" t="s">
        <v>3030</v>
      </c>
      <c r="B831" s="6" t="s">
        <v>6</v>
      </c>
      <c r="C831" s="6" t="s">
        <v>3031</v>
      </c>
      <c r="D831" s="6" t="s">
        <v>3032</v>
      </c>
      <c r="E831" s="6" t="s">
        <v>3033</v>
      </c>
    </row>
    <row r="832" spans="1:5">
      <c r="A832" s="6" t="s">
        <v>3034</v>
      </c>
      <c r="B832" s="6" t="s">
        <v>6</v>
      </c>
      <c r="C832" s="6" t="s">
        <v>3035</v>
      </c>
      <c r="D832" s="6" t="s">
        <v>3036</v>
      </c>
      <c r="E832" s="6" t="s">
        <v>85</v>
      </c>
    </row>
    <row r="833" spans="1:5">
      <c r="A833" s="6" t="s">
        <v>3037</v>
      </c>
      <c r="B833" s="6" t="s">
        <v>6</v>
      </c>
      <c r="C833" s="6" t="s">
        <v>3038</v>
      </c>
      <c r="D833" s="6" t="s">
        <v>3039</v>
      </c>
      <c r="E833" s="6" t="s">
        <v>1435</v>
      </c>
    </row>
    <row r="834" spans="1:5">
      <c r="A834" s="6" t="s">
        <v>3040</v>
      </c>
      <c r="B834" s="6" t="s">
        <v>6</v>
      </c>
      <c r="C834" s="6" t="s">
        <v>3041</v>
      </c>
      <c r="D834" s="6" t="s">
        <v>3042</v>
      </c>
      <c r="E834" s="6" t="s">
        <v>3043</v>
      </c>
    </row>
    <row r="835" spans="1:5">
      <c r="A835" s="6" t="s">
        <v>3044</v>
      </c>
      <c r="B835" s="6" t="s">
        <v>6</v>
      </c>
      <c r="C835" s="6" t="s">
        <v>3045</v>
      </c>
      <c r="D835" s="6" t="s">
        <v>3046</v>
      </c>
      <c r="E835" s="6" t="s">
        <v>472</v>
      </c>
    </row>
    <row r="836" spans="1:5">
      <c r="A836" s="6" t="s">
        <v>3047</v>
      </c>
      <c r="B836" s="6" t="s">
        <v>6</v>
      </c>
      <c r="C836" s="6" t="s">
        <v>3048</v>
      </c>
      <c r="D836" s="6" t="s">
        <v>3049</v>
      </c>
      <c r="E836" s="6" t="s">
        <v>2957</v>
      </c>
    </row>
    <row r="837" spans="1:5">
      <c r="A837" s="6" t="s">
        <v>3050</v>
      </c>
      <c r="B837" s="6" t="s">
        <v>6</v>
      </c>
      <c r="C837" s="6" t="s">
        <v>3051</v>
      </c>
      <c r="D837" s="6" t="s">
        <v>3052</v>
      </c>
      <c r="E837" s="6" t="s">
        <v>3053</v>
      </c>
    </row>
    <row r="838" spans="1:5">
      <c r="A838" s="6" t="s">
        <v>3054</v>
      </c>
      <c r="B838" s="6" t="s">
        <v>6</v>
      </c>
      <c r="C838" s="6" t="s">
        <v>3055</v>
      </c>
      <c r="D838" s="6" t="s">
        <v>3056</v>
      </c>
      <c r="E838" s="6" t="s">
        <v>3057</v>
      </c>
    </row>
    <row r="839" spans="1:5">
      <c r="A839" s="6" t="s">
        <v>3058</v>
      </c>
      <c r="B839" s="6" t="s">
        <v>6</v>
      </c>
      <c r="C839" s="6" t="s">
        <v>3059</v>
      </c>
      <c r="D839" s="6" t="s">
        <v>3060</v>
      </c>
      <c r="E839" s="6" t="s">
        <v>3061</v>
      </c>
    </row>
    <row r="840" spans="1:5">
      <c r="A840" s="6" t="s">
        <v>3062</v>
      </c>
      <c r="B840" s="6" t="s">
        <v>6</v>
      </c>
      <c r="C840" s="6" t="s">
        <v>3063</v>
      </c>
      <c r="D840" s="6" t="s">
        <v>3064</v>
      </c>
      <c r="E840" s="6" t="s">
        <v>2589</v>
      </c>
    </row>
    <row r="841" spans="1:5">
      <c r="A841" s="6" t="s">
        <v>3065</v>
      </c>
      <c r="B841" s="6" t="s">
        <v>6</v>
      </c>
      <c r="C841" s="6" t="s">
        <v>3066</v>
      </c>
      <c r="D841" s="6" t="s">
        <v>3067</v>
      </c>
      <c r="E841" s="6" t="s">
        <v>3068</v>
      </c>
    </row>
    <row r="842" spans="1:5">
      <c r="A842" s="6" t="s">
        <v>3069</v>
      </c>
      <c r="B842" s="6" t="s">
        <v>6</v>
      </c>
      <c r="C842" s="6" t="s">
        <v>3070</v>
      </c>
      <c r="D842" s="6" t="s">
        <v>3071</v>
      </c>
      <c r="E842" s="6" t="s">
        <v>3072</v>
      </c>
    </row>
    <row r="843" spans="1:5">
      <c r="A843" s="6" t="s">
        <v>3073</v>
      </c>
      <c r="B843" s="6" t="s">
        <v>6</v>
      </c>
      <c r="C843" s="6" t="s">
        <v>3074</v>
      </c>
      <c r="D843" s="6" t="s">
        <v>3075</v>
      </c>
      <c r="E843" s="6" t="s">
        <v>1020</v>
      </c>
    </row>
    <row r="844" spans="1:5">
      <c r="A844" s="6" t="s">
        <v>3076</v>
      </c>
      <c r="B844" s="6" t="s">
        <v>6</v>
      </c>
      <c r="C844" s="6" t="s">
        <v>3077</v>
      </c>
      <c r="D844" s="6" t="s">
        <v>3078</v>
      </c>
      <c r="E844" s="6" t="s">
        <v>113</v>
      </c>
    </row>
    <row r="845" spans="1:5">
      <c r="A845" s="6" t="s">
        <v>3079</v>
      </c>
      <c r="B845" s="6" t="s">
        <v>6</v>
      </c>
      <c r="C845" s="6" t="s">
        <v>3080</v>
      </c>
      <c r="D845" s="6" t="s">
        <v>3081</v>
      </c>
      <c r="E845" s="6" t="s">
        <v>3082</v>
      </c>
    </row>
    <row r="846" spans="1:5">
      <c r="A846" s="6" t="s">
        <v>3083</v>
      </c>
      <c r="B846" s="6" t="s">
        <v>6</v>
      </c>
      <c r="C846" s="6" t="s">
        <v>3084</v>
      </c>
      <c r="D846" s="6" t="s">
        <v>3085</v>
      </c>
      <c r="E846" s="6" t="s">
        <v>3086</v>
      </c>
    </row>
    <row r="847" spans="1:5">
      <c r="A847" s="6" t="s">
        <v>3087</v>
      </c>
      <c r="B847" s="6" t="s">
        <v>6</v>
      </c>
      <c r="C847" s="6" t="s">
        <v>3088</v>
      </c>
      <c r="D847" s="6" t="s">
        <v>3089</v>
      </c>
      <c r="E847" s="6" t="s">
        <v>3090</v>
      </c>
    </row>
    <row r="848" spans="1:5">
      <c r="A848" s="6" t="s">
        <v>3091</v>
      </c>
      <c r="B848" s="6" t="s">
        <v>6</v>
      </c>
      <c r="C848" s="6" t="s">
        <v>3092</v>
      </c>
      <c r="D848" s="6" t="s">
        <v>3093</v>
      </c>
      <c r="E848" s="6" t="s">
        <v>453</v>
      </c>
    </row>
    <row r="849" spans="1:5">
      <c r="A849" s="6" t="s">
        <v>3094</v>
      </c>
      <c r="B849" s="6" t="s">
        <v>6</v>
      </c>
      <c r="C849" s="6" t="s">
        <v>3095</v>
      </c>
      <c r="D849" s="6" t="s">
        <v>3096</v>
      </c>
      <c r="E849" s="6" t="s">
        <v>616</v>
      </c>
    </row>
    <row r="850" spans="1:5">
      <c r="A850" s="6" t="s">
        <v>3097</v>
      </c>
      <c r="B850" s="6" t="s">
        <v>6</v>
      </c>
      <c r="C850" s="6" t="s">
        <v>3098</v>
      </c>
      <c r="D850" s="6" t="s">
        <v>3099</v>
      </c>
      <c r="E850" s="6" t="s">
        <v>1414</v>
      </c>
    </row>
    <row r="851" spans="1:5">
      <c r="A851" s="6" t="s">
        <v>3100</v>
      </c>
      <c r="B851" s="6" t="s">
        <v>6</v>
      </c>
      <c r="C851" s="6" t="s">
        <v>3101</v>
      </c>
      <c r="D851" s="6" t="s">
        <v>3102</v>
      </c>
      <c r="E851" s="6" t="s">
        <v>262</v>
      </c>
    </row>
    <row r="852" spans="1:5">
      <c r="A852" s="6" t="s">
        <v>3103</v>
      </c>
      <c r="B852" s="6" t="s">
        <v>6</v>
      </c>
      <c r="C852" s="6" t="s">
        <v>3104</v>
      </c>
      <c r="D852" s="6" t="s">
        <v>3105</v>
      </c>
      <c r="E852" s="6" t="s">
        <v>1048</v>
      </c>
    </row>
    <row r="853" spans="1:5">
      <c r="A853" s="6" t="s">
        <v>3106</v>
      </c>
      <c r="B853" s="6" t="s">
        <v>6</v>
      </c>
      <c r="C853" s="6" t="s">
        <v>3107</v>
      </c>
      <c r="D853" s="6" t="s">
        <v>3108</v>
      </c>
      <c r="E853" s="6" t="s">
        <v>2749</v>
      </c>
    </row>
    <row r="854" spans="1:5">
      <c r="A854" s="6" t="s">
        <v>3109</v>
      </c>
      <c r="B854" s="6" t="s">
        <v>6</v>
      </c>
      <c r="C854" s="6" t="s">
        <v>3110</v>
      </c>
      <c r="D854" s="6" t="s">
        <v>3111</v>
      </c>
      <c r="E854" s="6" t="s">
        <v>1040</v>
      </c>
    </row>
    <row r="855" spans="1:5">
      <c r="A855" s="6" t="s">
        <v>3112</v>
      </c>
      <c r="B855" s="6" t="s">
        <v>6</v>
      </c>
      <c r="C855" s="6" t="s">
        <v>3113</v>
      </c>
      <c r="D855" s="6" t="s">
        <v>3114</v>
      </c>
      <c r="E855" s="6" t="s">
        <v>3115</v>
      </c>
    </row>
    <row r="856" spans="1:5">
      <c r="A856" s="6" t="s">
        <v>3116</v>
      </c>
      <c r="B856" s="6" t="s">
        <v>6</v>
      </c>
      <c r="C856" s="6" t="s">
        <v>3117</v>
      </c>
      <c r="D856" s="6" t="s">
        <v>3118</v>
      </c>
      <c r="E856" s="6" t="s">
        <v>3004</v>
      </c>
    </row>
    <row r="857" spans="1:5">
      <c r="A857" s="6" t="s">
        <v>3119</v>
      </c>
      <c r="B857" s="6" t="s">
        <v>6</v>
      </c>
      <c r="C857" s="6" t="s">
        <v>3120</v>
      </c>
      <c r="D857" s="6" t="s">
        <v>3121</v>
      </c>
      <c r="E857" s="6" t="s">
        <v>3122</v>
      </c>
    </row>
    <row r="858" spans="1:5">
      <c r="A858" s="6" t="s">
        <v>3123</v>
      </c>
      <c r="B858" s="6" t="s">
        <v>6</v>
      </c>
      <c r="C858" s="6" t="s">
        <v>3124</v>
      </c>
      <c r="D858" s="6" t="s">
        <v>3125</v>
      </c>
      <c r="E858" s="6" t="s">
        <v>3126</v>
      </c>
    </row>
    <row r="859" spans="1:5">
      <c r="A859" s="6" t="s">
        <v>3127</v>
      </c>
      <c r="B859" s="6" t="s">
        <v>6</v>
      </c>
      <c r="C859" s="6" t="s">
        <v>3128</v>
      </c>
      <c r="D859" s="6" t="s">
        <v>3129</v>
      </c>
      <c r="E859" s="6" t="s">
        <v>3130</v>
      </c>
    </row>
    <row r="860" spans="1:5">
      <c r="A860" s="6" t="s">
        <v>3131</v>
      </c>
      <c r="B860" s="6" t="s">
        <v>6</v>
      </c>
      <c r="C860" s="6" t="s">
        <v>3132</v>
      </c>
      <c r="D860" s="6" t="s">
        <v>3133</v>
      </c>
      <c r="E860" s="6" t="s">
        <v>3134</v>
      </c>
    </row>
    <row r="861" spans="1:5">
      <c r="A861" s="6" t="s">
        <v>3135</v>
      </c>
      <c r="B861" s="6" t="s">
        <v>6</v>
      </c>
      <c r="C861" s="6" t="s">
        <v>3136</v>
      </c>
      <c r="D861" s="6" t="s">
        <v>3137</v>
      </c>
      <c r="E861" s="6" t="s">
        <v>3138</v>
      </c>
    </row>
    <row r="862" spans="1:5">
      <c r="A862" s="6" t="s">
        <v>3139</v>
      </c>
      <c r="B862" s="6" t="s">
        <v>6</v>
      </c>
      <c r="C862" s="6" t="s">
        <v>3140</v>
      </c>
      <c r="D862" s="6" t="s">
        <v>3141</v>
      </c>
      <c r="E862" s="6" t="s">
        <v>651</v>
      </c>
    </row>
    <row r="863" spans="1:5">
      <c r="A863" s="6" t="s">
        <v>3142</v>
      </c>
      <c r="B863" s="6" t="s">
        <v>6</v>
      </c>
      <c r="C863" s="6" t="s">
        <v>3143</v>
      </c>
      <c r="D863" s="6" t="s">
        <v>3144</v>
      </c>
      <c r="E863" s="6" t="s">
        <v>2734</v>
      </c>
    </row>
    <row r="864" spans="1:5">
      <c r="A864" s="6" t="s">
        <v>3145</v>
      </c>
      <c r="B864" s="6" t="s">
        <v>6</v>
      </c>
      <c r="C864" s="6" t="s">
        <v>3146</v>
      </c>
      <c r="D864" s="6" t="s">
        <v>3147</v>
      </c>
      <c r="E864" s="6" t="s">
        <v>3148</v>
      </c>
    </row>
    <row r="865" spans="1:5">
      <c r="A865" s="6" t="s">
        <v>3149</v>
      </c>
      <c r="B865" s="6" t="s">
        <v>6</v>
      </c>
      <c r="C865" s="6" t="s">
        <v>3150</v>
      </c>
      <c r="D865" s="6" t="s">
        <v>3151</v>
      </c>
      <c r="E865" s="6" t="s">
        <v>3152</v>
      </c>
    </row>
    <row r="866" spans="1:5">
      <c r="A866" s="6" t="s">
        <v>3153</v>
      </c>
      <c r="B866" s="6" t="s">
        <v>6</v>
      </c>
      <c r="C866" s="6" t="s">
        <v>3154</v>
      </c>
      <c r="D866" s="6" t="s">
        <v>3155</v>
      </c>
      <c r="E866" s="6" t="s">
        <v>3134</v>
      </c>
    </row>
    <row r="867" spans="1:5">
      <c r="A867" s="6" t="s">
        <v>3156</v>
      </c>
      <c r="B867" s="6" t="s">
        <v>6</v>
      </c>
      <c r="C867" s="6" t="s">
        <v>3157</v>
      </c>
      <c r="D867" s="6" t="s">
        <v>3158</v>
      </c>
      <c r="E867" s="6" t="s">
        <v>940</v>
      </c>
    </row>
    <row r="868" spans="1:5">
      <c r="A868" s="6" t="s">
        <v>3159</v>
      </c>
      <c r="B868" s="6" t="s">
        <v>6</v>
      </c>
      <c r="C868" s="6" t="s">
        <v>3160</v>
      </c>
      <c r="D868" s="6" t="s">
        <v>3161</v>
      </c>
      <c r="E868" s="6" t="s">
        <v>356</v>
      </c>
    </row>
    <row r="869" spans="1:5">
      <c r="A869" s="6" t="s">
        <v>3162</v>
      </c>
      <c r="B869" s="6" t="s">
        <v>6</v>
      </c>
      <c r="C869" s="6" t="s">
        <v>3163</v>
      </c>
      <c r="D869" s="6" t="s">
        <v>3164</v>
      </c>
      <c r="E869" s="6" t="s">
        <v>3165</v>
      </c>
    </row>
    <row r="870" spans="1:5">
      <c r="A870" s="6" t="s">
        <v>3166</v>
      </c>
      <c r="B870" s="6" t="s">
        <v>6</v>
      </c>
      <c r="C870" s="6" t="s">
        <v>3167</v>
      </c>
      <c r="D870" s="6" t="s">
        <v>3168</v>
      </c>
      <c r="E870" s="6" t="s">
        <v>572</v>
      </c>
    </row>
    <row r="871" spans="1:5">
      <c r="A871" s="6" t="s">
        <v>3169</v>
      </c>
      <c r="B871" s="6" t="s">
        <v>6</v>
      </c>
      <c r="C871" s="6" t="s">
        <v>3170</v>
      </c>
      <c r="D871" s="6" t="s">
        <v>3171</v>
      </c>
      <c r="E871" s="6" t="s">
        <v>65</v>
      </c>
    </row>
    <row r="872" spans="1:5">
      <c r="A872" s="6" t="s">
        <v>3172</v>
      </c>
      <c r="B872" s="6" t="s">
        <v>6</v>
      </c>
      <c r="C872" s="6" t="s">
        <v>3173</v>
      </c>
      <c r="D872" s="6" t="s">
        <v>3174</v>
      </c>
      <c r="E872" s="6" t="s">
        <v>544</v>
      </c>
    </row>
    <row r="873" spans="1:5">
      <c r="A873" s="6" t="s">
        <v>3175</v>
      </c>
      <c r="B873" s="6" t="s">
        <v>6</v>
      </c>
      <c r="C873" s="6" t="s">
        <v>3176</v>
      </c>
      <c r="D873" s="6" t="s">
        <v>3177</v>
      </c>
      <c r="E873" s="6" t="s">
        <v>3178</v>
      </c>
    </row>
    <row r="874" spans="1:5">
      <c r="A874" s="6" t="s">
        <v>3179</v>
      </c>
      <c r="B874" s="6" t="s">
        <v>6</v>
      </c>
      <c r="C874" s="6" t="s">
        <v>3180</v>
      </c>
      <c r="D874" s="6" t="s">
        <v>3181</v>
      </c>
      <c r="E874" s="6" t="s">
        <v>3182</v>
      </c>
    </row>
    <row r="875" spans="1:5">
      <c r="A875" s="6" t="s">
        <v>3183</v>
      </c>
      <c r="B875" s="6" t="s">
        <v>6</v>
      </c>
      <c r="C875" s="6" t="s">
        <v>3184</v>
      </c>
      <c r="D875" s="6" t="s">
        <v>3185</v>
      </c>
      <c r="E875" s="6" t="s">
        <v>411</v>
      </c>
    </row>
    <row r="876" spans="1:5">
      <c r="A876" s="6" t="s">
        <v>3186</v>
      </c>
      <c r="B876" s="6" t="s">
        <v>6</v>
      </c>
      <c r="C876" s="6" t="s">
        <v>3187</v>
      </c>
      <c r="D876" s="6" t="s">
        <v>3188</v>
      </c>
      <c r="E876" s="6" t="s">
        <v>113</v>
      </c>
    </row>
    <row r="877" spans="1:5">
      <c r="A877" s="6" t="s">
        <v>3189</v>
      </c>
      <c r="B877" s="6" t="s">
        <v>6</v>
      </c>
      <c r="C877" s="6" t="s">
        <v>3190</v>
      </c>
      <c r="D877" s="6" t="s">
        <v>3191</v>
      </c>
      <c r="E877" s="6" t="s">
        <v>45</v>
      </c>
    </row>
    <row r="878" spans="1:5">
      <c r="A878" s="6" t="s">
        <v>3192</v>
      </c>
      <c r="B878" s="6" t="s">
        <v>6</v>
      </c>
      <c r="C878" s="6" t="s">
        <v>3193</v>
      </c>
      <c r="D878" s="6" t="s">
        <v>3194</v>
      </c>
      <c r="E878" s="6" t="s">
        <v>1550</v>
      </c>
    </row>
    <row r="879" spans="1:5">
      <c r="A879" s="6" t="s">
        <v>3195</v>
      </c>
      <c r="B879" s="6" t="s">
        <v>6</v>
      </c>
      <c r="C879" s="6" t="s">
        <v>3196</v>
      </c>
      <c r="D879" s="6" t="s">
        <v>3197</v>
      </c>
      <c r="E879" s="6" t="s">
        <v>2129</v>
      </c>
    </row>
    <row r="880" spans="1:5">
      <c r="A880" s="6" t="s">
        <v>3198</v>
      </c>
      <c r="B880" s="6" t="s">
        <v>6</v>
      </c>
      <c r="C880" s="6" t="s">
        <v>3199</v>
      </c>
      <c r="D880" s="6" t="s">
        <v>3200</v>
      </c>
      <c r="E880" s="6" t="s">
        <v>2589</v>
      </c>
    </row>
    <row r="881" spans="1:5">
      <c r="A881" s="6" t="s">
        <v>3201</v>
      </c>
      <c r="B881" s="6" t="s">
        <v>6</v>
      </c>
      <c r="C881" s="6" t="s">
        <v>3202</v>
      </c>
      <c r="D881" s="6" t="s">
        <v>3203</v>
      </c>
      <c r="E881" s="6" t="s">
        <v>1378</v>
      </c>
    </row>
    <row r="882" spans="1:5">
      <c r="A882" s="6" t="s">
        <v>3204</v>
      </c>
      <c r="B882" s="6" t="s">
        <v>6</v>
      </c>
      <c r="C882" s="6" t="s">
        <v>3205</v>
      </c>
      <c r="D882" s="6" t="s">
        <v>3206</v>
      </c>
      <c r="E882" s="6" t="s">
        <v>121</v>
      </c>
    </row>
    <row r="883" spans="1:5">
      <c r="A883" s="6" t="s">
        <v>3207</v>
      </c>
      <c r="B883" s="6" t="s">
        <v>6</v>
      </c>
      <c r="C883" s="6" t="s">
        <v>3208</v>
      </c>
      <c r="D883" s="6" t="s">
        <v>3209</v>
      </c>
      <c r="E883" s="6" t="s">
        <v>2870</v>
      </c>
    </row>
    <row r="884" spans="1:5">
      <c r="A884" s="6" t="s">
        <v>3210</v>
      </c>
      <c r="B884" s="6" t="s">
        <v>6</v>
      </c>
      <c r="C884" s="6" t="s">
        <v>3211</v>
      </c>
      <c r="D884" s="6" t="s">
        <v>3212</v>
      </c>
      <c r="E884" s="6" t="s">
        <v>3213</v>
      </c>
    </row>
    <row r="885" spans="1:5">
      <c r="A885" s="6" t="s">
        <v>3214</v>
      </c>
      <c r="B885" s="6" t="s">
        <v>6</v>
      </c>
      <c r="C885" s="6" t="s">
        <v>3215</v>
      </c>
      <c r="D885" s="6" t="s">
        <v>3216</v>
      </c>
      <c r="E885" s="6" t="s">
        <v>3217</v>
      </c>
    </row>
    <row r="886" spans="1:5">
      <c r="A886" s="6" t="s">
        <v>3218</v>
      </c>
      <c r="B886" s="6" t="s">
        <v>6</v>
      </c>
      <c r="C886" s="6" t="s">
        <v>3219</v>
      </c>
      <c r="D886" s="6" t="s">
        <v>3220</v>
      </c>
      <c r="E886" s="6" t="s">
        <v>2014</v>
      </c>
    </row>
    <row r="887" spans="1:5">
      <c r="A887" s="6" t="s">
        <v>3221</v>
      </c>
      <c r="B887" s="6" t="s">
        <v>6</v>
      </c>
      <c r="C887" s="6" t="s">
        <v>3222</v>
      </c>
      <c r="D887" s="6" t="s">
        <v>3223</v>
      </c>
      <c r="E887" s="6" t="s">
        <v>2184</v>
      </c>
    </row>
    <row r="888" spans="1:5">
      <c r="A888" s="6" t="s">
        <v>3224</v>
      </c>
      <c r="B888" s="6" t="s">
        <v>6</v>
      </c>
      <c r="C888" s="6" t="s">
        <v>3225</v>
      </c>
      <c r="D888" s="6" t="s">
        <v>3226</v>
      </c>
      <c r="E888" s="6" t="s">
        <v>609</v>
      </c>
    </row>
    <row r="889" spans="1:5">
      <c r="A889" s="6" t="s">
        <v>3227</v>
      </c>
      <c r="B889" s="6" t="s">
        <v>6</v>
      </c>
      <c r="C889" s="6" t="s">
        <v>3228</v>
      </c>
      <c r="D889" s="6" t="s">
        <v>3229</v>
      </c>
      <c r="E889" s="6" t="s">
        <v>2363</v>
      </c>
    </row>
    <row r="890" spans="1:5">
      <c r="A890" s="6" t="s">
        <v>3230</v>
      </c>
      <c r="B890" s="6" t="s">
        <v>6</v>
      </c>
      <c r="C890" s="6" t="s">
        <v>3231</v>
      </c>
      <c r="D890" s="6" t="s">
        <v>3232</v>
      </c>
      <c r="E890" s="6" t="s">
        <v>2785</v>
      </c>
    </row>
    <row r="891" spans="1:5">
      <c r="A891" s="6" t="s">
        <v>3233</v>
      </c>
      <c r="B891" s="6" t="s">
        <v>6</v>
      </c>
      <c r="C891" s="6" t="s">
        <v>3234</v>
      </c>
      <c r="D891" s="6" t="s">
        <v>3235</v>
      </c>
      <c r="E891" s="6" t="s">
        <v>2039</v>
      </c>
    </row>
    <row r="892" spans="1:5">
      <c r="A892" s="6" t="s">
        <v>3236</v>
      </c>
      <c r="B892" s="6" t="s">
        <v>6</v>
      </c>
      <c r="C892" s="6" t="s">
        <v>3237</v>
      </c>
      <c r="D892" s="6" t="s">
        <v>3238</v>
      </c>
      <c r="E892" s="6" t="s">
        <v>231</v>
      </c>
    </row>
    <row r="893" spans="1:5">
      <c r="A893" s="6" t="s">
        <v>3239</v>
      </c>
      <c r="B893" s="6" t="s">
        <v>6</v>
      </c>
      <c r="C893" s="6" t="s">
        <v>3240</v>
      </c>
      <c r="D893" s="6" t="s">
        <v>3241</v>
      </c>
      <c r="E893" s="6" t="s">
        <v>2060</v>
      </c>
    </row>
    <row r="894" spans="1:5">
      <c r="A894" s="6" t="s">
        <v>3242</v>
      </c>
      <c r="B894" s="6" t="s">
        <v>6</v>
      </c>
      <c r="C894" s="6" t="s">
        <v>3243</v>
      </c>
      <c r="D894" s="6" t="s">
        <v>3244</v>
      </c>
      <c r="E894" s="6" t="s">
        <v>2200</v>
      </c>
    </row>
    <row r="895" spans="1:5">
      <c r="A895" s="6" t="s">
        <v>3245</v>
      </c>
      <c r="B895" s="6" t="s">
        <v>6</v>
      </c>
      <c r="C895" s="6" t="s">
        <v>3246</v>
      </c>
      <c r="D895" s="6" t="s">
        <v>3247</v>
      </c>
      <c r="E895" s="6" t="s">
        <v>3248</v>
      </c>
    </row>
    <row r="896" spans="1:5">
      <c r="A896" s="6" t="s">
        <v>3249</v>
      </c>
      <c r="B896" s="6" t="s">
        <v>6</v>
      </c>
      <c r="C896" s="6" t="s">
        <v>3250</v>
      </c>
      <c r="D896" s="6" t="s">
        <v>3251</v>
      </c>
      <c r="E896" s="6" t="s">
        <v>3252</v>
      </c>
    </row>
    <row r="897" spans="1:5">
      <c r="A897" s="6" t="s">
        <v>3253</v>
      </c>
      <c r="B897" s="6" t="s">
        <v>6</v>
      </c>
      <c r="C897" s="6" t="s">
        <v>3254</v>
      </c>
      <c r="D897" s="6" t="s">
        <v>3255</v>
      </c>
      <c r="E897" s="6" t="s">
        <v>3256</v>
      </c>
    </row>
    <row r="898" spans="1:5">
      <c r="A898" s="6" t="s">
        <v>3257</v>
      </c>
      <c r="B898" s="6" t="s">
        <v>6</v>
      </c>
      <c r="C898" s="6" t="s">
        <v>3258</v>
      </c>
      <c r="D898" s="6" t="s">
        <v>3259</v>
      </c>
      <c r="E898" s="6" t="s">
        <v>3260</v>
      </c>
    </row>
    <row r="899" spans="1:5">
      <c r="A899" s="6" t="s">
        <v>3261</v>
      </c>
      <c r="B899" s="6" t="s">
        <v>6</v>
      </c>
      <c r="C899" s="6" t="s">
        <v>3262</v>
      </c>
      <c r="D899" s="6" t="s">
        <v>3263</v>
      </c>
      <c r="E899" s="6" t="s">
        <v>3264</v>
      </c>
    </row>
    <row r="900" spans="1:5">
      <c r="A900" s="6" t="s">
        <v>3265</v>
      </c>
      <c r="B900" s="6" t="s">
        <v>6</v>
      </c>
      <c r="C900" s="6" t="s">
        <v>3266</v>
      </c>
      <c r="D900" s="6" t="s">
        <v>3267</v>
      </c>
      <c r="E900" s="6" t="s">
        <v>3268</v>
      </c>
    </row>
    <row r="901" spans="1:5">
      <c r="A901" s="6" t="s">
        <v>3269</v>
      </c>
      <c r="B901" s="6" t="s">
        <v>6</v>
      </c>
      <c r="C901" s="6" t="s">
        <v>3270</v>
      </c>
      <c r="D901" s="6" t="s">
        <v>3271</v>
      </c>
      <c r="E901" s="6" t="s">
        <v>3272</v>
      </c>
    </row>
    <row r="902" spans="1:5">
      <c r="A902" s="6" t="s">
        <v>3273</v>
      </c>
      <c r="B902" s="6" t="s">
        <v>6</v>
      </c>
      <c r="C902" s="6" t="s">
        <v>3274</v>
      </c>
      <c r="D902" s="6" t="s">
        <v>3275</v>
      </c>
      <c r="E902" s="6" t="s">
        <v>3276</v>
      </c>
    </row>
    <row r="903" spans="1:5">
      <c r="A903" s="6" t="s">
        <v>3277</v>
      </c>
      <c r="B903" s="6" t="s">
        <v>6</v>
      </c>
      <c r="C903" s="6" t="s">
        <v>3278</v>
      </c>
      <c r="D903" s="6" t="s">
        <v>3279</v>
      </c>
      <c r="E903" s="6" t="s">
        <v>472</v>
      </c>
    </row>
    <row r="904" spans="1:5">
      <c r="A904" s="6" t="s">
        <v>3280</v>
      </c>
      <c r="B904" s="6" t="s">
        <v>6</v>
      </c>
      <c r="C904" s="6" t="s">
        <v>3281</v>
      </c>
      <c r="D904" s="6" t="s">
        <v>3282</v>
      </c>
      <c r="E904" s="6" t="s">
        <v>3283</v>
      </c>
    </row>
    <row r="905" spans="1:5">
      <c r="A905" s="6" t="s">
        <v>3284</v>
      </c>
      <c r="B905" s="6" t="s">
        <v>6</v>
      </c>
      <c r="C905" s="6" t="s">
        <v>3285</v>
      </c>
      <c r="D905" s="6" t="s">
        <v>3286</v>
      </c>
      <c r="E905" s="6" t="s">
        <v>643</v>
      </c>
    </row>
    <row r="906" spans="1:5">
      <c r="A906" s="6" t="s">
        <v>3287</v>
      </c>
      <c r="B906" s="6" t="s">
        <v>6</v>
      </c>
      <c r="C906" s="6" t="s">
        <v>3288</v>
      </c>
      <c r="D906" s="6" t="s">
        <v>3289</v>
      </c>
      <c r="E906" s="6" t="s">
        <v>3290</v>
      </c>
    </row>
    <row r="907" spans="1:5">
      <c r="A907" s="6" t="s">
        <v>3291</v>
      </c>
      <c r="B907" s="6" t="s">
        <v>6</v>
      </c>
      <c r="C907" s="6" t="s">
        <v>3292</v>
      </c>
      <c r="D907" s="6" t="s">
        <v>3293</v>
      </c>
      <c r="E907" s="6" t="s">
        <v>3294</v>
      </c>
    </row>
    <row r="908" spans="1:5">
      <c r="A908" s="6" t="s">
        <v>3295</v>
      </c>
      <c r="B908" s="6" t="s">
        <v>6</v>
      </c>
      <c r="C908" s="6" t="s">
        <v>3296</v>
      </c>
      <c r="D908" s="6" t="s">
        <v>3297</v>
      </c>
      <c r="E908" s="6" t="s">
        <v>192</v>
      </c>
    </row>
    <row r="909" spans="1:5">
      <c r="A909" s="6" t="s">
        <v>3298</v>
      </c>
      <c r="B909" s="6" t="s">
        <v>6</v>
      </c>
      <c r="C909" s="6" t="s">
        <v>3299</v>
      </c>
      <c r="D909" s="6" t="s">
        <v>3300</v>
      </c>
      <c r="E909" s="6" t="s">
        <v>3301</v>
      </c>
    </row>
    <row r="910" spans="1:5">
      <c r="A910" s="6" t="s">
        <v>3302</v>
      </c>
      <c r="B910" s="6" t="s">
        <v>6</v>
      </c>
      <c r="C910" s="6" t="s">
        <v>3303</v>
      </c>
      <c r="D910" s="6" t="s">
        <v>3304</v>
      </c>
      <c r="E910" s="6" t="s">
        <v>3305</v>
      </c>
    </row>
    <row r="911" spans="1:5">
      <c r="A911" s="6" t="s">
        <v>3306</v>
      </c>
      <c r="B911" s="6" t="s">
        <v>6</v>
      </c>
      <c r="C911" s="6" t="s">
        <v>3307</v>
      </c>
      <c r="D911" s="6" t="s">
        <v>3308</v>
      </c>
      <c r="E911" s="6" t="s">
        <v>3309</v>
      </c>
    </row>
    <row r="912" spans="1:5">
      <c r="A912" s="6" t="s">
        <v>3310</v>
      </c>
      <c r="B912" s="6" t="s">
        <v>6</v>
      </c>
      <c r="C912" s="6" t="s">
        <v>3311</v>
      </c>
      <c r="D912" s="6" t="s">
        <v>3312</v>
      </c>
      <c r="E912" s="6" t="s">
        <v>873</v>
      </c>
    </row>
    <row r="913" spans="1:5">
      <c r="A913" s="6" t="s">
        <v>3313</v>
      </c>
      <c r="B913" s="6" t="s">
        <v>6</v>
      </c>
      <c r="C913" s="6" t="s">
        <v>3314</v>
      </c>
      <c r="D913" s="6" t="s">
        <v>3315</v>
      </c>
      <c r="E913" s="6" t="s">
        <v>790</v>
      </c>
    </row>
    <row r="914" spans="1:5">
      <c r="A914" s="6" t="s">
        <v>3316</v>
      </c>
      <c r="B914" s="6" t="s">
        <v>6</v>
      </c>
      <c r="C914" s="6" t="s">
        <v>3317</v>
      </c>
      <c r="D914" s="6" t="s">
        <v>3318</v>
      </c>
      <c r="E914" s="6" t="s">
        <v>3319</v>
      </c>
    </row>
    <row r="915" spans="1:5">
      <c r="A915" s="6" t="s">
        <v>3320</v>
      </c>
      <c r="B915" s="6" t="s">
        <v>6</v>
      </c>
      <c r="C915" s="6" t="s">
        <v>3321</v>
      </c>
      <c r="D915" s="6" t="s">
        <v>3322</v>
      </c>
      <c r="E915" s="6" t="s">
        <v>3323</v>
      </c>
    </row>
    <row r="916" spans="1:5">
      <c r="A916" s="6" t="s">
        <v>3324</v>
      </c>
      <c r="B916" s="6" t="s">
        <v>6</v>
      </c>
      <c r="C916" s="6" t="s">
        <v>3325</v>
      </c>
      <c r="D916" s="6" t="s">
        <v>3326</v>
      </c>
      <c r="E916" s="6" t="s">
        <v>211</v>
      </c>
    </row>
    <row r="917" spans="1:5">
      <c r="A917" s="6" t="s">
        <v>3327</v>
      </c>
      <c r="B917" s="6" t="s">
        <v>6</v>
      </c>
      <c r="C917" s="6" t="s">
        <v>3328</v>
      </c>
      <c r="D917" s="6" t="s">
        <v>3329</v>
      </c>
      <c r="E917" s="6" t="s">
        <v>438</v>
      </c>
    </row>
    <row r="918" spans="1:5">
      <c r="A918" s="6" t="s">
        <v>3330</v>
      </c>
      <c r="B918" s="6" t="s">
        <v>6</v>
      </c>
      <c r="C918" s="6" t="s">
        <v>3331</v>
      </c>
      <c r="D918" s="6" t="s">
        <v>3332</v>
      </c>
      <c r="E918" s="6" t="s">
        <v>3122</v>
      </c>
    </row>
    <row r="919" spans="1:5">
      <c r="A919" s="6" t="s">
        <v>3333</v>
      </c>
      <c r="B919" s="6" t="s">
        <v>6</v>
      </c>
      <c r="C919" s="6" t="s">
        <v>3334</v>
      </c>
      <c r="D919" s="6" t="s">
        <v>3335</v>
      </c>
      <c r="E919" s="6" t="s">
        <v>3336</v>
      </c>
    </row>
    <row r="920" spans="1:5">
      <c r="A920" s="6" t="s">
        <v>3337</v>
      </c>
      <c r="B920" s="6" t="s">
        <v>6</v>
      </c>
      <c r="C920" s="6" t="s">
        <v>3338</v>
      </c>
      <c r="D920" s="6" t="s">
        <v>3339</v>
      </c>
      <c r="E920" s="6" t="s">
        <v>873</v>
      </c>
    </row>
    <row r="921" spans="1:5">
      <c r="A921" s="6" t="s">
        <v>3340</v>
      </c>
      <c r="B921" s="6" t="s">
        <v>6</v>
      </c>
      <c r="C921" s="6" t="s">
        <v>3341</v>
      </c>
      <c r="D921" s="6" t="s">
        <v>3342</v>
      </c>
      <c r="E921" s="6" t="s">
        <v>801</v>
      </c>
    </row>
    <row r="922" spans="1:5">
      <c r="A922" s="6" t="s">
        <v>3343</v>
      </c>
      <c r="B922" s="6" t="s">
        <v>6</v>
      </c>
      <c r="C922" s="6" t="s">
        <v>3344</v>
      </c>
      <c r="D922" s="6" t="s">
        <v>3345</v>
      </c>
      <c r="E922" s="6" t="s">
        <v>1040</v>
      </c>
    </row>
    <row r="923" spans="1:5">
      <c r="A923" s="6" t="s">
        <v>3346</v>
      </c>
      <c r="B923" s="6" t="s">
        <v>6</v>
      </c>
      <c r="C923" s="6" t="s">
        <v>3347</v>
      </c>
      <c r="D923" s="6" t="s">
        <v>3348</v>
      </c>
      <c r="E923" s="6" t="s">
        <v>3349</v>
      </c>
    </row>
    <row r="924" spans="1:5">
      <c r="A924" s="6" t="s">
        <v>3350</v>
      </c>
      <c r="B924" s="6" t="s">
        <v>6</v>
      </c>
      <c r="C924" s="6" t="s">
        <v>3351</v>
      </c>
      <c r="D924" s="6" t="s">
        <v>3352</v>
      </c>
      <c r="E924" s="6" t="s">
        <v>3353</v>
      </c>
    </row>
    <row r="925" spans="1:5">
      <c r="A925" s="6" t="s">
        <v>3354</v>
      </c>
      <c r="B925" s="6" t="s">
        <v>6</v>
      </c>
      <c r="C925" s="6" t="s">
        <v>3355</v>
      </c>
      <c r="D925" s="6" t="s">
        <v>3356</v>
      </c>
      <c r="E925" s="6" t="s">
        <v>2374</v>
      </c>
    </row>
    <row r="926" spans="1:5">
      <c r="A926" s="6" t="s">
        <v>3357</v>
      </c>
      <c r="B926" s="6" t="s">
        <v>6</v>
      </c>
      <c r="C926" s="6" t="s">
        <v>3358</v>
      </c>
      <c r="D926" s="6" t="s">
        <v>3359</v>
      </c>
      <c r="E926" s="6" t="s">
        <v>3360</v>
      </c>
    </row>
    <row r="927" spans="1:5">
      <c r="A927" s="6" t="s">
        <v>3361</v>
      </c>
      <c r="B927" s="6" t="s">
        <v>6</v>
      </c>
      <c r="C927" s="6" t="s">
        <v>3362</v>
      </c>
      <c r="D927" s="6" t="s">
        <v>3363</v>
      </c>
      <c r="E927" s="6" t="s">
        <v>839</v>
      </c>
    </row>
    <row r="928" spans="1:5">
      <c r="A928" s="6" t="s">
        <v>3364</v>
      </c>
      <c r="B928" s="6" t="s">
        <v>6</v>
      </c>
      <c r="C928" s="6" t="s">
        <v>3365</v>
      </c>
      <c r="D928" s="6" t="s">
        <v>3366</v>
      </c>
      <c r="E928" s="6" t="s">
        <v>1009</v>
      </c>
    </row>
    <row r="929" spans="1:5">
      <c r="A929" s="6" t="s">
        <v>3367</v>
      </c>
      <c r="B929" s="6" t="s">
        <v>6</v>
      </c>
      <c r="C929" s="6" t="s">
        <v>3368</v>
      </c>
      <c r="D929" s="6" t="s">
        <v>3369</v>
      </c>
      <c r="E929" s="6" t="s">
        <v>3370</v>
      </c>
    </row>
    <row r="930" spans="1:5">
      <c r="A930" s="6" t="s">
        <v>3371</v>
      </c>
      <c r="B930" s="6" t="s">
        <v>6</v>
      </c>
      <c r="C930" s="6" t="s">
        <v>3372</v>
      </c>
      <c r="D930" s="6" t="s">
        <v>3373</v>
      </c>
      <c r="E930" s="6" t="s">
        <v>3374</v>
      </c>
    </row>
    <row r="931" spans="1:5">
      <c r="A931" s="6" t="s">
        <v>3375</v>
      </c>
      <c r="B931" s="6" t="s">
        <v>6</v>
      </c>
      <c r="C931" s="6" t="s">
        <v>3376</v>
      </c>
      <c r="D931" s="6" t="s">
        <v>3377</v>
      </c>
      <c r="E931" s="6" t="s">
        <v>2306</v>
      </c>
    </row>
    <row r="932" spans="1:5">
      <c r="A932" s="6" t="s">
        <v>3378</v>
      </c>
      <c r="B932" s="6" t="s">
        <v>6</v>
      </c>
      <c r="C932" s="6" t="s">
        <v>3379</v>
      </c>
      <c r="D932" s="6" t="s">
        <v>3380</v>
      </c>
      <c r="E932" s="6" t="s">
        <v>2578</v>
      </c>
    </row>
    <row r="933" spans="1:5">
      <c r="A933" s="6" t="s">
        <v>3381</v>
      </c>
      <c r="B933" s="6" t="s">
        <v>6</v>
      </c>
      <c r="C933" s="6" t="s">
        <v>3382</v>
      </c>
      <c r="D933" s="6" t="s">
        <v>3383</v>
      </c>
      <c r="E933" s="6" t="s">
        <v>192</v>
      </c>
    </row>
    <row r="934" spans="1:5">
      <c r="A934" s="6" t="s">
        <v>3384</v>
      </c>
      <c r="B934" s="6" t="s">
        <v>6</v>
      </c>
      <c r="C934" s="6" t="s">
        <v>3385</v>
      </c>
      <c r="D934" s="6" t="s">
        <v>3386</v>
      </c>
      <c r="E934" s="6" t="s">
        <v>544</v>
      </c>
    </row>
    <row r="935" spans="1:5">
      <c r="A935" s="6" t="s">
        <v>3387</v>
      </c>
      <c r="B935" s="6" t="s">
        <v>6</v>
      </c>
      <c r="C935" s="6" t="s">
        <v>3388</v>
      </c>
      <c r="D935" s="6" t="s">
        <v>3389</v>
      </c>
      <c r="E935" s="6" t="s">
        <v>3390</v>
      </c>
    </row>
    <row r="936" spans="1:5">
      <c r="A936" s="6" t="s">
        <v>3391</v>
      </c>
      <c r="B936" s="6" t="s">
        <v>6</v>
      </c>
      <c r="C936" s="6" t="s">
        <v>3392</v>
      </c>
      <c r="D936" s="6" t="s">
        <v>3393</v>
      </c>
      <c r="E936" s="6" t="s">
        <v>1218</v>
      </c>
    </row>
    <row r="937" spans="1:5">
      <c r="A937" s="6" t="s">
        <v>3394</v>
      </c>
      <c r="B937" s="6" t="s">
        <v>6</v>
      </c>
      <c r="C937" s="6" t="s">
        <v>3395</v>
      </c>
      <c r="D937" s="6" t="s">
        <v>3396</v>
      </c>
      <c r="E937" s="6" t="s">
        <v>3397</v>
      </c>
    </row>
    <row r="938" spans="1:5">
      <c r="A938" s="6" t="s">
        <v>3398</v>
      </c>
      <c r="B938" s="6" t="s">
        <v>6</v>
      </c>
      <c r="C938" s="6" t="s">
        <v>3399</v>
      </c>
      <c r="D938" s="6" t="s">
        <v>3400</v>
      </c>
      <c r="E938" s="6" t="s">
        <v>2738</v>
      </c>
    </row>
    <row r="939" spans="1:5">
      <c r="A939" s="6" t="s">
        <v>3401</v>
      </c>
      <c r="B939" s="6" t="s">
        <v>6</v>
      </c>
      <c r="C939" s="6" t="s">
        <v>3402</v>
      </c>
      <c r="D939" s="6" t="s">
        <v>3403</v>
      </c>
      <c r="E939" s="6" t="s">
        <v>113</v>
      </c>
    </row>
    <row r="940" spans="1:5">
      <c r="A940" s="6" t="s">
        <v>3404</v>
      </c>
      <c r="B940" s="6" t="s">
        <v>6</v>
      </c>
      <c r="C940" s="6" t="s">
        <v>3405</v>
      </c>
      <c r="D940" s="6" t="s">
        <v>3406</v>
      </c>
      <c r="E940" s="6" t="s">
        <v>3407</v>
      </c>
    </row>
    <row r="941" spans="1:5">
      <c r="A941" s="6" t="s">
        <v>3408</v>
      </c>
      <c r="B941" s="6" t="s">
        <v>6</v>
      </c>
      <c r="C941" s="6" t="s">
        <v>3409</v>
      </c>
      <c r="D941" s="6" t="s">
        <v>3410</v>
      </c>
      <c r="E941" s="6" t="s">
        <v>1658</v>
      </c>
    </row>
    <row r="942" spans="1:5">
      <c r="A942" s="6" t="s">
        <v>3411</v>
      </c>
      <c r="B942" s="6" t="s">
        <v>6</v>
      </c>
      <c r="C942" s="6" t="s">
        <v>3412</v>
      </c>
      <c r="D942" s="6" t="s">
        <v>3413</v>
      </c>
      <c r="E942" s="6" t="s">
        <v>3414</v>
      </c>
    </row>
    <row r="943" spans="1:5">
      <c r="A943" s="6" t="s">
        <v>3415</v>
      </c>
      <c r="B943" s="6" t="s">
        <v>6</v>
      </c>
      <c r="C943" s="6" t="s">
        <v>3416</v>
      </c>
      <c r="D943" s="6" t="s">
        <v>3417</v>
      </c>
      <c r="E943" s="6" t="s">
        <v>356</v>
      </c>
    </row>
    <row r="944" spans="1:5">
      <c r="A944" s="6" t="s">
        <v>3418</v>
      </c>
      <c r="B944" s="6" t="s">
        <v>6</v>
      </c>
      <c r="C944" s="6" t="s">
        <v>3419</v>
      </c>
      <c r="D944" s="6" t="s">
        <v>3420</v>
      </c>
      <c r="E944" s="6" t="s">
        <v>843</v>
      </c>
    </row>
    <row r="945" spans="1:5">
      <c r="A945" s="6" t="s">
        <v>3421</v>
      </c>
      <c r="B945" s="6" t="s">
        <v>6</v>
      </c>
      <c r="C945" s="6" t="s">
        <v>3422</v>
      </c>
      <c r="D945" s="6" t="s">
        <v>3423</v>
      </c>
      <c r="E945" s="6" t="s">
        <v>3424</v>
      </c>
    </row>
    <row r="946" spans="1:5">
      <c r="A946" s="6" t="s">
        <v>3425</v>
      </c>
      <c r="B946" s="6" t="s">
        <v>6</v>
      </c>
      <c r="C946" s="6" t="s">
        <v>3426</v>
      </c>
      <c r="D946" s="6" t="s">
        <v>3427</v>
      </c>
      <c r="E946" s="6" t="s">
        <v>356</v>
      </c>
    </row>
    <row r="947" spans="1:5">
      <c r="A947" s="6" t="s">
        <v>3428</v>
      </c>
      <c r="B947" s="6" t="s">
        <v>6</v>
      </c>
      <c r="C947" s="6" t="s">
        <v>3429</v>
      </c>
      <c r="D947" s="6" t="s">
        <v>3430</v>
      </c>
      <c r="E947" s="6" t="s">
        <v>3431</v>
      </c>
    </row>
    <row r="948" spans="1:5">
      <c r="A948" s="6" t="s">
        <v>3432</v>
      </c>
      <c r="B948" s="6" t="s">
        <v>6</v>
      </c>
      <c r="C948" s="6" t="s">
        <v>3433</v>
      </c>
      <c r="D948" s="6" t="s">
        <v>3434</v>
      </c>
      <c r="E948" s="6" t="s">
        <v>1200</v>
      </c>
    </row>
    <row r="949" spans="1:5">
      <c r="A949" s="6" t="s">
        <v>3435</v>
      </c>
      <c r="B949" s="6" t="s">
        <v>6</v>
      </c>
      <c r="C949" s="6" t="s">
        <v>3436</v>
      </c>
      <c r="D949" s="6" t="s">
        <v>3437</v>
      </c>
      <c r="E949" s="6" t="s">
        <v>3438</v>
      </c>
    </row>
    <row r="950" spans="1:5">
      <c r="A950" s="6" t="s">
        <v>3439</v>
      </c>
      <c r="B950" s="6" t="s">
        <v>6</v>
      </c>
      <c r="C950" s="6" t="s">
        <v>3440</v>
      </c>
      <c r="D950" s="6" t="s">
        <v>3441</v>
      </c>
      <c r="E950" s="6" t="s">
        <v>2226</v>
      </c>
    </row>
    <row r="951" spans="1:5">
      <c r="A951" s="6" t="s">
        <v>3442</v>
      </c>
      <c r="B951" s="6" t="s">
        <v>6</v>
      </c>
      <c r="C951" s="6" t="s">
        <v>3443</v>
      </c>
      <c r="D951" s="6" t="s">
        <v>3444</v>
      </c>
      <c r="E951" s="6" t="s">
        <v>3445</v>
      </c>
    </row>
    <row r="952" spans="1:5">
      <c r="A952" s="6" t="s">
        <v>3446</v>
      </c>
      <c r="B952" s="6" t="s">
        <v>6</v>
      </c>
      <c r="C952" s="6" t="s">
        <v>3447</v>
      </c>
      <c r="D952" s="6" t="s">
        <v>3448</v>
      </c>
      <c r="E952" s="6" t="s">
        <v>3449</v>
      </c>
    </row>
    <row r="953" spans="1:5">
      <c r="A953" s="6" t="s">
        <v>3450</v>
      </c>
      <c r="B953" s="6" t="s">
        <v>6</v>
      </c>
      <c r="C953" s="6" t="s">
        <v>3451</v>
      </c>
      <c r="D953" s="6" t="s">
        <v>3452</v>
      </c>
      <c r="E953" s="6" t="s">
        <v>304</v>
      </c>
    </row>
    <row r="954" spans="1:5">
      <c r="A954" s="6" t="s">
        <v>3453</v>
      </c>
      <c r="B954" s="6" t="s">
        <v>6</v>
      </c>
      <c r="C954" s="6" t="s">
        <v>3454</v>
      </c>
      <c r="D954" s="6" t="s">
        <v>3455</v>
      </c>
      <c r="E954" s="6" t="s">
        <v>3456</v>
      </c>
    </row>
    <row r="955" spans="1:5">
      <c r="A955" s="6" t="s">
        <v>3457</v>
      </c>
      <c r="B955" s="6" t="s">
        <v>6</v>
      </c>
      <c r="C955" s="6" t="s">
        <v>3458</v>
      </c>
      <c r="D955" s="6" t="s">
        <v>3459</v>
      </c>
      <c r="E955" s="6" t="s">
        <v>3460</v>
      </c>
    </row>
    <row r="956" spans="1:5">
      <c r="A956" s="6" t="s">
        <v>3461</v>
      </c>
      <c r="B956" s="6" t="s">
        <v>6</v>
      </c>
      <c r="C956" s="6" t="s">
        <v>3462</v>
      </c>
      <c r="D956" s="6" t="s">
        <v>3463</v>
      </c>
      <c r="E956" s="6" t="s">
        <v>628</v>
      </c>
    </row>
    <row r="957" spans="1:5">
      <c r="A957" s="6" t="s">
        <v>3464</v>
      </c>
      <c r="B957" s="6" t="s">
        <v>6</v>
      </c>
      <c r="C957" s="6" t="s">
        <v>3465</v>
      </c>
      <c r="D957" s="6" t="s">
        <v>3466</v>
      </c>
      <c r="E957" s="6" t="s">
        <v>3467</v>
      </c>
    </row>
    <row r="958" spans="1:5">
      <c r="A958" s="6" t="s">
        <v>3468</v>
      </c>
      <c r="B958" s="6" t="s">
        <v>6</v>
      </c>
      <c r="C958" s="6" t="s">
        <v>3469</v>
      </c>
      <c r="D958" s="6" t="s">
        <v>3470</v>
      </c>
      <c r="E958" s="6" t="s">
        <v>3471</v>
      </c>
    </row>
    <row r="959" spans="1:5">
      <c r="A959" s="6" t="s">
        <v>3472</v>
      </c>
      <c r="B959" s="6" t="s">
        <v>6</v>
      </c>
      <c r="C959" s="6" t="s">
        <v>3473</v>
      </c>
      <c r="D959" s="6" t="s">
        <v>3474</v>
      </c>
      <c r="E959" s="6" t="s">
        <v>141</v>
      </c>
    </row>
    <row r="960" spans="1:5">
      <c r="A960" s="6" t="s">
        <v>3475</v>
      </c>
      <c r="B960" s="6" t="s">
        <v>6</v>
      </c>
      <c r="C960" s="6" t="s">
        <v>3476</v>
      </c>
      <c r="D960" s="6" t="s">
        <v>3477</v>
      </c>
      <c r="E960" s="6" t="s">
        <v>3478</v>
      </c>
    </row>
    <row r="961" spans="1:5">
      <c r="A961" s="6" t="s">
        <v>3479</v>
      </c>
      <c r="B961" s="6" t="s">
        <v>6</v>
      </c>
      <c r="C961" s="6" t="s">
        <v>3480</v>
      </c>
      <c r="D961" s="6" t="s">
        <v>3481</v>
      </c>
      <c r="E961" s="6" t="s">
        <v>2395</v>
      </c>
    </row>
    <row r="962" spans="1:5">
      <c r="A962" s="6" t="s">
        <v>3482</v>
      </c>
      <c r="B962" s="6" t="s">
        <v>6</v>
      </c>
      <c r="C962" s="6" t="s">
        <v>3483</v>
      </c>
      <c r="D962" s="6" t="s">
        <v>3484</v>
      </c>
      <c r="E962" s="6" t="s">
        <v>3008</v>
      </c>
    </row>
    <row r="963" spans="1:5">
      <c r="A963" s="6" t="s">
        <v>3485</v>
      </c>
      <c r="B963" s="6" t="s">
        <v>6</v>
      </c>
      <c r="C963" s="6" t="s">
        <v>3486</v>
      </c>
      <c r="D963" s="6" t="s">
        <v>3487</v>
      </c>
      <c r="E963" s="6" t="s">
        <v>681</v>
      </c>
    </row>
    <row r="964" spans="1:5">
      <c r="A964" s="6" t="s">
        <v>3488</v>
      </c>
      <c r="B964" s="6" t="s">
        <v>6</v>
      </c>
      <c r="C964" s="6" t="s">
        <v>3489</v>
      </c>
      <c r="D964" s="6" t="s">
        <v>3490</v>
      </c>
      <c r="E964" s="6" t="s">
        <v>3424</v>
      </c>
    </row>
    <row r="965" spans="1:5">
      <c r="A965" s="6" t="s">
        <v>3491</v>
      </c>
      <c r="B965" s="6" t="s">
        <v>6</v>
      </c>
      <c r="C965" s="6" t="s">
        <v>3492</v>
      </c>
      <c r="D965" s="6" t="s">
        <v>3493</v>
      </c>
      <c r="E965" s="6" t="s">
        <v>733</v>
      </c>
    </row>
    <row r="966" spans="1:5">
      <c r="A966" s="6" t="s">
        <v>3494</v>
      </c>
      <c r="B966" s="6" t="s">
        <v>6</v>
      </c>
      <c r="C966" s="6" t="s">
        <v>3495</v>
      </c>
      <c r="D966" s="6" t="s">
        <v>3496</v>
      </c>
      <c r="E966" s="6" t="s">
        <v>536</v>
      </c>
    </row>
    <row r="967" spans="1:5">
      <c r="A967" s="6" t="s">
        <v>3497</v>
      </c>
      <c r="B967" s="6" t="s">
        <v>6</v>
      </c>
      <c r="C967" s="6" t="s">
        <v>3498</v>
      </c>
      <c r="D967" s="6" t="s">
        <v>3499</v>
      </c>
      <c r="E967" s="6" t="s">
        <v>544</v>
      </c>
    </row>
    <row r="968" spans="1:5">
      <c r="A968" s="6" t="s">
        <v>3500</v>
      </c>
      <c r="B968" s="6" t="s">
        <v>6</v>
      </c>
      <c r="C968" s="6" t="s">
        <v>3501</v>
      </c>
      <c r="D968" s="6" t="s">
        <v>3502</v>
      </c>
      <c r="E968" s="6" t="s">
        <v>348</v>
      </c>
    </row>
    <row r="969" spans="1:5">
      <c r="A969" s="6" t="s">
        <v>3503</v>
      </c>
      <c r="B969" s="6" t="s">
        <v>6</v>
      </c>
      <c r="C969" s="6" t="s">
        <v>3504</v>
      </c>
      <c r="D969" s="6" t="s">
        <v>3505</v>
      </c>
      <c r="E969" s="6" t="s">
        <v>3506</v>
      </c>
    </row>
    <row r="970" spans="1:5">
      <c r="A970" s="6" t="s">
        <v>3507</v>
      </c>
      <c r="B970" s="6" t="s">
        <v>6</v>
      </c>
      <c r="C970" s="6" t="s">
        <v>3508</v>
      </c>
      <c r="D970" s="6" t="s">
        <v>3509</v>
      </c>
      <c r="E970" s="6" t="s">
        <v>877</v>
      </c>
    </row>
    <row r="971" spans="1:5">
      <c r="A971" s="6" t="s">
        <v>3510</v>
      </c>
      <c r="B971" s="6" t="s">
        <v>6</v>
      </c>
      <c r="C971" s="6" t="s">
        <v>3511</v>
      </c>
      <c r="D971" s="6" t="s">
        <v>3512</v>
      </c>
      <c r="E971" s="6" t="s">
        <v>113</v>
      </c>
    </row>
    <row r="972" spans="1:5">
      <c r="A972" s="6" t="s">
        <v>3513</v>
      </c>
      <c r="B972" s="6" t="s">
        <v>6</v>
      </c>
      <c r="C972" s="6" t="s">
        <v>3514</v>
      </c>
      <c r="D972" s="6" t="s">
        <v>3515</v>
      </c>
      <c r="E972" s="6" t="s">
        <v>3516</v>
      </c>
    </row>
    <row r="973" spans="1:5">
      <c r="A973" s="6" t="s">
        <v>3517</v>
      </c>
      <c r="B973" s="6" t="s">
        <v>6</v>
      </c>
      <c r="C973" s="6" t="s">
        <v>3518</v>
      </c>
      <c r="D973" s="6" t="s">
        <v>3519</v>
      </c>
      <c r="E973" s="6" t="s">
        <v>3478</v>
      </c>
    </row>
    <row r="974" spans="1:5">
      <c r="A974" s="6" t="s">
        <v>3520</v>
      </c>
      <c r="B974" s="6" t="s">
        <v>6</v>
      </c>
      <c r="C974" s="6" t="s">
        <v>3521</v>
      </c>
      <c r="D974" s="6" t="s">
        <v>3522</v>
      </c>
      <c r="E974" s="6" t="s">
        <v>3523</v>
      </c>
    </row>
    <row r="975" spans="1:5">
      <c r="A975" s="6" t="s">
        <v>3524</v>
      </c>
      <c r="B975" s="6" t="s">
        <v>6</v>
      </c>
      <c r="C975" s="6" t="s">
        <v>3525</v>
      </c>
      <c r="D975" s="6" t="s">
        <v>3526</v>
      </c>
      <c r="E975" s="6" t="s">
        <v>3527</v>
      </c>
    </row>
    <row r="976" spans="1:5">
      <c r="A976" s="6" t="s">
        <v>3528</v>
      </c>
      <c r="B976" s="6" t="s">
        <v>6</v>
      </c>
      <c r="C976" s="6" t="s">
        <v>3529</v>
      </c>
      <c r="D976" s="6" t="s">
        <v>3530</v>
      </c>
      <c r="E976" s="6" t="s">
        <v>3531</v>
      </c>
    </row>
    <row r="977" spans="1:5">
      <c r="A977" s="6" t="s">
        <v>3532</v>
      </c>
      <c r="B977" s="6" t="s">
        <v>6</v>
      </c>
      <c r="C977" s="6" t="s">
        <v>3533</v>
      </c>
      <c r="D977" s="6" t="s">
        <v>3534</v>
      </c>
      <c r="E977" s="6" t="s">
        <v>2293</v>
      </c>
    </row>
    <row r="978" spans="1:5">
      <c r="A978" s="6" t="s">
        <v>3535</v>
      </c>
      <c r="B978" s="6" t="s">
        <v>6</v>
      </c>
      <c r="C978" s="6" t="s">
        <v>3536</v>
      </c>
      <c r="D978" s="6" t="s">
        <v>3537</v>
      </c>
      <c r="E978" s="6" t="s">
        <v>3538</v>
      </c>
    </row>
    <row r="979" spans="1:5">
      <c r="A979" s="6" t="s">
        <v>3539</v>
      </c>
      <c r="B979" s="6" t="s">
        <v>6</v>
      </c>
      <c r="C979" s="6" t="s">
        <v>3540</v>
      </c>
      <c r="D979" s="6" t="s">
        <v>3541</v>
      </c>
      <c r="E979" s="6" t="s">
        <v>356</v>
      </c>
    </row>
    <row r="980" spans="1:5">
      <c r="A980" s="6" t="s">
        <v>3542</v>
      </c>
      <c r="B980" s="6" t="s">
        <v>6</v>
      </c>
      <c r="C980" s="6" t="s">
        <v>3543</v>
      </c>
      <c r="D980" s="6" t="s">
        <v>3544</v>
      </c>
      <c r="E980" s="6" t="s">
        <v>3545</v>
      </c>
    </row>
    <row r="981" spans="1:5">
      <c r="A981" s="6" t="s">
        <v>3546</v>
      </c>
      <c r="B981" s="6" t="s">
        <v>6</v>
      </c>
      <c r="C981" s="6" t="s">
        <v>3547</v>
      </c>
      <c r="D981" s="6" t="s">
        <v>3548</v>
      </c>
      <c r="E981" s="6" t="s">
        <v>3549</v>
      </c>
    </row>
    <row r="982" spans="1:5">
      <c r="A982" s="6" t="s">
        <v>3550</v>
      </c>
      <c r="B982" s="6" t="s">
        <v>6</v>
      </c>
      <c r="C982" s="6" t="s">
        <v>3551</v>
      </c>
      <c r="D982" s="6" t="s">
        <v>3552</v>
      </c>
      <c r="E982" s="6" t="s">
        <v>3553</v>
      </c>
    </row>
    <row r="983" spans="1:5">
      <c r="A983" s="6" t="s">
        <v>3554</v>
      </c>
      <c r="B983" s="6" t="s">
        <v>6</v>
      </c>
      <c r="C983" s="6" t="s">
        <v>3555</v>
      </c>
      <c r="D983" s="6" t="s">
        <v>3556</v>
      </c>
      <c r="E983" s="6" t="s">
        <v>1870</v>
      </c>
    </row>
    <row r="984" spans="1:5">
      <c r="A984" s="6" t="s">
        <v>3557</v>
      </c>
      <c r="B984" s="6" t="s">
        <v>6</v>
      </c>
      <c r="C984" s="6" t="s">
        <v>3558</v>
      </c>
      <c r="D984" s="6" t="s">
        <v>3559</v>
      </c>
      <c r="E984" s="6" t="s">
        <v>3560</v>
      </c>
    </row>
    <row r="985" spans="1:5">
      <c r="A985" s="6" t="s">
        <v>3561</v>
      </c>
      <c r="B985" s="6" t="s">
        <v>6</v>
      </c>
      <c r="C985" s="6" t="s">
        <v>3562</v>
      </c>
      <c r="D985" s="6" t="s">
        <v>3563</v>
      </c>
      <c r="E985" s="6" t="s">
        <v>3564</v>
      </c>
    </row>
    <row r="986" spans="1:5">
      <c r="A986" s="6" t="s">
        <v>3565</v>
      </c>
      <c r="B986" s="6" t="s">
        <v>6</v>
      </c>
      <c r="C986" s="6" t="s">
        <v>3566</v>
      </c>
      <c r="D986" s="6" t="s">
        <v>3567</v>
      </c>
      <c r="E986" s="6" t="s">
        <v>3568</v>
      </c>
    </row>
    <row r="987" spans="1:5">
      <c r="A987" s="6" t="s">
        <v>3569</v>
      </c>
      <c r="B987" s="6" t="s">
        <v>6</v>
      </c>
      <c r="C987" s="6" t="s">
        <v>3570</v>
      </c>
      <c r="D987" s="6" t="s">
        <v>3571</v>
      </c>
      <c r="E987" s="6" t="s">
        <v>1643</v>
      </c>
    </row>
    <row r="988" spans="1:5">
      <c r="A988" s="6" t="s">
        <v>3572</v>
      </c>
      <c r="B988" s="6" t="s">
        <v>6</v>
      </c>
      <c r="C988" s="6" t="s">
        <v>3573</v>
      </c>
      <c r="D988" s="6" t="s">
        <v>3574</v>
      </c>
      <c r="E988" s="6" t="s">
        <v>695</v>
      </c>
    </row>
    <row r="989" spans="1:5">
      <c r="A989" s="6" t="s">
        <v>3575</v>
      </c>
      <c r="B989" s="6" t="s">
        <v>6</v>
      </c>
      <c r="C989" s="6" t="s">
        <v>3576</v>
      </c>
      <c r="D989" s="6" t="s">
        <v>3577</v>
      </c>
      <c r="E989" s="6" t="s">
        <v>3578</v>
      </c>
    </row>
    <row r="990" spans="1:5">
      <c r="A990" s="6" t="s">
        <v>3579</v>
      </c>
      <c r="B990" s="6" t="s">
        <v>6</v>
      </c>
      <c r="C990" s="6" t="s">
        <v>3580</v>
      </c>
      <c r="D990" s="6" t="s">
        <v>3581</v>
      </c>
      <c r="E990" s="6" t="s">
        <v>3582</v>
      </c>
    </row>
    <row r="991" spans="1:5">
      <c r="A991" s="6" t="s">
        <v>3583</v>
      </c>
      <c r="B991" s="6" t="s">
        <v>6</v>
      </c>
      <c r="C991" s="6" t="s">
        <v>3584</v>
      </c>
      <c r="D991" s="6" t="s">
        <v>3585</v>
      </c>
      <c r="E991" s="6" t="s">
        <v>497</v>
      </c>
    </row>
    <row r="992" spans="1:5">
      <c r="A992" s="6" t="s">
        <v>3586</v>
      </c>
      <c r="B992" s="6" t="s">
        <v>6</v>
      </c>
      <c r="C992" s="6" t="s">
        <v>3587</v>
      </c>
      <c r="D992" s="6" t="s">
        <v>3588</v>
      </c>
      <c r="E992" s="6" t="s">
        <v>1681</v>
      </c>
    </row>
    <row r="993" spans="1:5">
      <c r="A993" s="6" t="s">
        <v>3589</v>
      </c>
      <c r="B993" s="6" t="s">
        <v>6</v>
      </c>
      <c r="C993" s="6" t="s">
        <v>3590</v>
      </c>
      <c r="D993" s="6" t="s">
        <v>3591</v>
      </c>
      <c r="E993" s="6" t="s">
        <v>3592</v>
      </c>
    </row>
    <row r="994" spans="1:5">
      <c r="A994" s="6" t="s">
        <v>3593</v>
      </c>
      <c r="B994" s="6" t="s">
        <v>6</v>
      </c>
      <c r="C994" s="6" t="s">
        <v>3594</v>
      </c>
      <c r="D994" s="6" t="s">
        <v>3595</v>
      </c>
      <c r="E994" s="6" t="s">
        <v>3596</v>
      </c>
    </row>
    <row r="995" spans="1:5">
      <c r="A995" s="6" t="s">
        <v>3597</v>
      </c>
      <c r="B995" s="6" t="s">
        <v>6</v>
      </c>
      <c r="C995" s="6" t="s">
        <v>3598</v>
      </c>
      <c r="D995" s="6" t="s">
        <v>3599</v>
      </c>
      <c r="E995" s="6" t="s">
        <v>3600</v>
      </c>
    </row>
    <row r="996" spans="1:5">
      <c r="A996" s="6" t="s">
        <v>3601</v>
      </c>
      <c r="B996" s="6" t="s">
        <v>6</v>
      </c>
      <c r="C996" s="6" t="s">
        <v>3602</v>
      </c>
      <c r="D996" s="6" t="s">
        <v>3603</v>
      </c>
      <c r="E996" s="6" t="s">
        <v>2525</v>
      </c>
    </row>
    <row r="997" spans="1:5">
      <c r="A997" s="6" t="s">
        <v>3604</v>
      </c>
      <c r="B997" s="6" t="s">
        <v>6</v>
      </c>
      <c r="C997" s="6" t="s">
        <v>3605</v>
      </c>
      <c r="D997" s="6" t="s">
        <v>3606</v>
      </c>
      <c r="E997" s="6" t="s">
        <v>3607</v>
      </c>
    </row>
    <row r="998" spans="1:5">
      <c r="A998" s="6" t="s">
        <v>3608</v>
      </c>
      <c r="B998" s="6" t="s">
        <v>6</v>
      </c>
      <c r="C998" s="6" t="s">
        <v>3609</v>
      </c>
      <c r="D998" s="6" t="s">
        <v>3610</v>
      </c>
      <c r="E998" s="6" t="s">
        <v>65</v>
      </c>
    </row>
    <row r="999" spans="1:5">
      <c r="A999" s="6" t="s">
        <v>3611</v>
      </c>
      <c r="B999" s="6" t="s">
        <v>6</v>
      </c>
      <c r="C999" s="6" t="s">
        <v>3612</v>
      </c>
      <c r="D999" s="6" t="s">
        <v>3613</v>
      </c>
      <c r="E999" s="6" t="s">
        <v>1258</v>
      </c>
    </row>
    <row r="1000" spans="1:5">
      <c r="A1000" s="6" t="s">
        <v>3614</v>
      </c>
      <c r="B1000" s="6" t="s">
        <v>6</v>
      </c>
      <c r="C1000" s="6" t="s">
        <v>3615</v>
      </c>
      <c r="D1000" s="6" t="s">
        <v>3616</v>
      </c>
      <c r="E1000" s="6" t="s">
        <v>3617</v>
      </c>
    </row>
    <row r="1001" spans="1:5">
      <c r="A1001" s="6" t="s">
        <v>3618</v>
      </c>
      <c r="B1001" s="6" t="s">
        <v>6</v>
      </c>
      <c r="C1001" s="6" t="s">
        <v>3619</v>
      </c>
      <c r="D1001" s="6" t="s">
        <v>3620</v>
      </c>
      <c r="E1001" s="6" t="s">
        <v>1060</v>
      </c>
    </row>
    <row r="1002" spans="1:5">
      <c r="A1002" s="6" t="s">
        <v>3621</v>
      </c>
      <c r="B1002" s="6" t="s">
        <v>6</v>
      </c>
      <c r="C1002" s="6" t="s">
        <v>3622</v>
      </c>
      <c r="D1002" s="6" t="s">
        <v>3623</v>
      </c>
      <c r="E1002" s="6" t="s">
        <v>1414</v>
      </c>
    </row>
    <row r="1003" spans="1:5">
      <c r="A1003" s="6" t="s">
        <v>3624</v>
      </c>
      <c r="B1003" s="6" t="s">
        <v>6</v>
      </c>
      <c r="C1003" s="6" t="s">
        <v>3625</v>
      </c>
      <c r="D1003" s="6" t="s">
        <v>3626</v>
      </c>
      <c r="E1003" s="6" t="s">
        <v>3627</v>
      </c>
    </row>
    <row r="1004" spans="1:5">
      <c r="A1004" s="6" t="s">
        <v>3628</v>
      </c>
      <c r="B1004" s="6" t="s">
        <v>6</v>
      </c>
      <c r="C1004" s="6" t="s">
        <v>3629</v>
      </c>
      <c r="D1004" s="6" t="s">
        <v>3630</v>
      </c>
      <c r="E1004" s="6" t="s">
        <v>3627</v>
      </c>
    </row>
    <row r="1005" spans="1:5">
      <c r="A1005" s="6" t="s">
        <v>3631</v>
      </c>
      <c r="B1005" s="6" t="s">
        <v>6</v>
      </c>
      <c r="C1005" s="6" t="s">
        <v>3632</v>
      </c>
      <c r="D1005" s="6" t="s">
        <v>3633</v>
      </c>
      <c r="E1005" s="6" t="s">
        <v>113</v>
      </c>
    </row>
    <row r="1006" spans="1:5">
      <c r="A1006" s="6" t="s">
        <v>3634</v>
      </c>
      <c r="B1006" s="6" t="s">
        <v>6</v>
      </c>
      <c r="C1006" s="6" t="s">
        <v>3635</v>
      </c>
      <c r="D1006" s="6" t="s">
        <v>3636</v>
      </c>
      <c r="E1006" s="6" t="s">
        <v>3637</v>
      </c>
    </row>
    <row r="1007" spans="1:5">
      <c r="A1007" s="6" t="s">
        <v>3638</v>
      </c>
      <c r="B1007" s="6" t="s">
        <v>6</v>
      </c>
      <c r="C1007" s="6" t="s">
        <v>3639</v>
      </c>
      <c r="D1007" s="6" t="s">
        <v>3640</v>
      </c>
      <c r="E1007" s="6" t="s">
        <v>3478</v>
      </c>
    </row>
    <row r="1008" spans="1:5">
      <c r="A1008" s="6" t="s">
        <v>3641</v>
      </c>
      <c r="B1008" s="6" t="s">
        <v>6</v>
      </c>
      <c r="C1008" s="6" t="s">
        <v>3642</v>
      </c>
      <c r="D1008" s="6" t="s">
        <v>3643</v>
      </c>
      <c r="E1008" s="6" t="s">
        <v>2129</v>
      </c>
    </row>
    <row r="1009" spans="1:5">
      <c r="A1009" s="6" t="s">
        <v>3644</v>
      </c>
      <c r="B1009" s="6" t="s">
        <v>6</v>
      </c>
      <c r="C1009" s="6" t="s">
        <v>3645</v>
      </c>
      <c r="D1009" s="6" t="s">
        <v>3646</v>
      </c>
      <c r="E1009" s="6" t="s">
        <v>3647</v>
      </c>
    </row>
    <row r="1010" spans="1:5">
      <c r="A1010" s="6" t="s">
        <v>3648</v>
      </c>
      <c r="B1010" s="6" t="s">
        <v>6</v>
      </c>
      <c r="C1010" s="6" t="s">
        <v>3649</v>
      </c>
      <c r="D1010" s="6" t="s">
        <v>3650</v>
      </c>
      <c r="E1010" s="6" t="s">
        <v>3086</v>
      </c>
    </row>
    <row r="1011" spans="1:5">
      <c r="A1011" s="6" t="s">
        <v>3651</v>
      </c>
      <c r="B1011" s="6" t="s">
        <v>6</v>
      </c>
      <c r="C1011" s="6" t="s">
        <v>3652</v>
      </c>
      <c r="D1011" s="6" t="s">
        <v>3653</v>
      </c>
      <c r="E1011" s="6" t="s">
        <v>3456</v>
      </c>
    </row>
    <row r="1012" spans="1:5">
      <c r="A1012" s="6" t="s">
        <v>3654</v>
      </c>
      <c r="B1012" s="6" t="s">
        <v>6</v>
      </c>
      <c r="C1012" s="6" t="s">
        <v>3655</v>
      </c>
      <c r="D1012" s="6" t="s">
        <v>3656</v>
      </c>
      <c r="E1012" s="6" t="s">
        <v>3657</v>
      </c>
    </row>
    <row r="1013" spans="1:5">
      <c r="A1013" s="6" t="s">
        <v>3658</v>
      </c>
      <c r="B1013" s="6" t="s">
        <v>6</v>
      </c>
      <c r="C1013" s="6" t="s">
        <v>3659</v>
      </c>
      <c r="D1013" s="6" t="s">
        <v>3660</v>
      </c>
      <c r="E1013" s="6" t="s">
        <v>3661</v>
      </c>
    </row>
    <row r="1014" spans="1:5">
      <c r="A1014" s="6" t="s">
        <v>3662</v>
      </c>
      <c r="B1014" s="6" t="s">
        <v>6</v>
      </c>
      <c r="C1014" s="6" t="s">
        <v>3663</v>
      </c>
      <c r="D1014" s="6" t="s">
        <v>3664</v>
      </c>
      <c r="E1014" s="6" t="s">
        <v>2938</v>
      </c>
    </row>
    <row r="1015" spans="1:5">
      <c r="A1015" s="6" t="s">
        <v>3665</v>
      </c>
      <c r="B1015" s="6" t="s">
        <v>6</v>
      </c>
      <c r="C1015" s="6" t="s">
        <v>3666</v>
      </c>
      <c r="D1015" s="6" t="s">
        <v>3667</v>
      </c>
      <c r="E1015" s="6" t="s">
        <v>1760</v>
      </c>
    </row>
    <row r="1016" spans="1:5">
      <c r="A1016" s="6" t="s">
        <v>3668</v>
      </c>
      <c r="B1016" s="6" t="s">
        <v>6</v>
      </c>
      <c r="C1016" s="6" t="s">
        <v>3669</v>
      </c>
      <c r="D1016" s="6" t="s">
        <v>3670</v>
      </c>
      <c r="E1016" s="6" t="s">
        <v>1190</v>
      </c>
    </row>
    <row r="1017" spans="1:5">
      <c r="A1017" s="6" t="s">
        <v>3671</v>
      </c>
      <c r="B1017" s="6" t="s">
        <v>6</v>
      </c>
      <c r="C1017" s="6" t="s">
        <v>3672</v>
      </c>
      <c r="D1017" s="6" t="s">
        <v>3673</v>
      </c>
      <c r="E1017" s="6" t="s">
        <v>3674</v>
      </c>
    </row>
    <row r="1018" spans="1:5">
      <c r="A1018" s="6" t="s">
        <v>3675</v>
      </c>
      <c r="B1018" s="6" t="s">
        <v>6</v>
      </c>
      <c r="C1018" s="6" t="s">
        <v>3676</v>
      </c>
      <c r="D1018" s="6" t="s">
        <v>3677</v>
      </c>
      <c r="E1018" s="6" t="s">
        <v>3678</v>
      </c>
    </row>
    <row r="1019" spans="1:5">
      <c r="A1019" s="6" t="s">
        <v>3679</v>
      </c>
      <c r="B1019" s="6" t="s">
        <v>6</v>
      </c>
      <c r="C1019" s="6" t="s">
        <v>3680</v>
      </c>
      <c r="D1019" s="6" t="s">
        <v>3681</v>
      </c>
      <c r="E1019" s="6" t="s">
        <v>1580</v>
      </c>
    </row>
    <row r="1020" spans="1:5">
      <c r="A1020" s="6" t="s">
        <v>3682</v>
      </c>
      <c r="B1020" s="6" t="s">
        <v>6</v>
      </c>
      <c r="C1020" s="6" t="s">
        <v>3683</v>
      </c>
      <c r="D1020" s="6" t="s">
        <v>3684</v>
      </c>
      <c r="E1020" s="6" t="s">
        <v>85</v>
      </c>
    </row>
    <row r="1021" spans="1:5">
      <c r="A1021" s="6" t="s">
        <v>3685</v>
      </c>
      <c r="B1021" s="6" t="s">
        <v>6</v>
      </c>
      <c r="C1021" s="6" t="s">
        <v>3686</v>
      </c>
      <c r="D1021" s="6" t="s">
        <v>3687</v>
      </c>
      <c r="E1021" s="6" t="s">
        <v>1414</v>
      </c>
    </row>
    <row r="1022" spans="1:5">
      <c r="A1022" s="6" t="s">
        <v>3688</v>
      </c>
      <c r="B1022" s="6" t="s">
        <v>6</v>
      </c>
      <c r="C1022" s="6" t="s">
        <v>3689</v>
      </c>
      <c r="D1022" s="6" t="s">
        <v>3690</v>
      </c>
      <c r="E1022" s="6" t="s">
        <v>3691</v>
      </c>
    </row>
    <row r="1023" spans="1:5">
      <c r="A1023" s="6" t="s">
        <v>3692</v>
      </c>
      <c r="B1023" s="6" t="s">
        <v>6</v>
      </c>
      <c r="C1023" s="6" t="s">
        <v>3693</v>
      </c>
      <c r="D1023" s="6" t="s">
        <v>3694</v>
      </c>
      <c r="E1023" s="6" t="s">
        <v>3695</v>
      </c>
    </row>
    <row r="1024" spans="1:5">
      <c r="A1024" s="6" t="s">
        <v>3696</v>
      </c>
      <c r="B1024" s="6" t="s">
        <v>6</v>
      </c>
      <c r="C1024" s="6" t="s">
        <v>3697</v>
      </c>
      <c r="D1024" s="6" t="s">
        <v>3698</v>
      </c>
      <c r="E1024" s="6" t="s">
        <v>2596</v>
      </c>
    </row>
    <row r="1025" spans="1:5">
      <c r="A1025" s="6" t="s">
        <v>3699</v>
      </c>
      <c r="B1025" s="6" t="s">
        <v>6</v>
      </c>
      <c r="C1025" s="6" t="s">
        <v>3700</v>
      </c>
      <c r="D1025" s="6" t="s">
        <v>3701</v>
      </c>
      <c r="E1025" s="6" t="s">
        <v>548</v>
      </c>
    </row>
    <row r="1026" spans="1:5">
      <c r="A1026" s="6" t="s">
        <v>3702</v>
      </c>
      <c r="B1026" s="6" t="s">
        <v>6</v>
      </c>
      <c r="C1026" s="6" t="s">
        <v>3703</v>
      </c>
      <c r="D1026" s="6" t="s">
        <v>3704</v>
      </c>
      <c r="E1026" s="6" t="s">
        <v>3705</v>
      </c>
    </row>
    <row r="1027" spans="1:5">
      <c r="A1027" s="6" t="s">
        <v>3706</v>
      </c>
      <c r="B1027" s="6" t="s">
        <v>6</v>
      </c>
      <c r="C1027" s="6" t="s">
        <v>3707</v>
      </c>
      <c r="D1027" s="6" t="s">
        <v>3708</v>
      </c>
      <c r="E1027" s="6" t="s">
        <v>3709</v>
      </c>
    </row>
    <row r="1028" spans="1:5">
      <c r="A1028" s="6" t="s">
        <v>3710</v>
      </c>
      <c r="B1028" s="6" t="s">
        <v>6</v>
      </c>
      <c r="C1028" s="6" t="s">
        <v>3711</v>
      </c>
      <c r="D1028" s="6" t="s">
        <v>3712</v>
      </c>
      <c r="E1028" s="6" t="s">
        <v>873</v>
      </c>
    </row>
    <row r="1029" spans="1:5">
      <c r="A1029" s="6" t="s">
        <v>3713</v>
      </c>
      <c r="B1029" s="6" t="s">
        <v>6</v>
      </c>
      <c r="C1029" s="6" t="s">
        <v>3714</v>
      </c>
      <c r="D1029" s="6" t="s">
        <v>3715</v>
      </c>
      <c r="E1029" s="6" t="s">
        <v>3716</v>
      </c>
    </row>
    <row r="1030" spans="1:5">
      <c r="A1030" s="6" t="s">
        <v>3717</v>
      </c>
      <c r="B1030" s="6" t="s">
        <v>6</v>
      </c>
      <c r="C1030" s="6" t="s">
        <v>3718</v>
      </c>
      <c r="D1030" s="6" t="s">
        <v>3719</v>
      </c>
      <c r="E1030" s="6" t="s">
        <v>3122</v>
      </c>
    </row>
    <row r="1031" spans="1:5">
      <c r="A1031" s="6" t="s">
        <v>3720</v>
      </c>
      <c r="B1031" s="6" t="s">
        <v>6</v>
      </c>
      <c r="C1031" s="6" t="s">
        <v>3721</v>
      </c>
      <c r="D1031" s="6" t="s">
        <v>3722</v>
      </c>
      <c r="E1031" s="6" t="s">
        <v>360</v>
      </c>
    </row>
    <row r="1032" spans="1:5">
      <c r="A1032" s="6" t="s">
        <v>3723</v>
      </c>
      <c r="B1032" s="6" t="s">
        <v>6</v>
      </c>
      <c r="C1032" s="6" t="s">
        <v>3724</v>
      </c>
      <c r="D1032" s="6" t="s">
        <v>3725</v>
      </c>
      <c r="E1032" s="6" t="s">
        <v>2965</v>
      </c>
    </row>
    <row r="1033" spans="1:5">
      <c r="A1033" s="6" t="s">
        <v>3726</v>
      </c>
      <c r="B1033" s="6" t="s">
        <v>6</v>
      </c>
      <c r="C1033" s="6" t="s">
        <v>3727</v>
      </c>
      <c r="D1033" s="6" t="s">
        <v>3728</v>
      </c>
      <c r="E1033" s="6" t="s">
        <v>3729</v>
      </c>
    </row>
    <row r="1034" spans="1:5">
      <c r="A1034" s="6" t="s">
        <v>3730</v>
      </c>
      <c r="B1034" s="6" t="s">
        <v>6</v>
      </c>
      <c r="C1034" s="6" t="s">
        <v>3731</v>
      </c>
      <c r="D1034" s="6" t="s">
        <v>3732</v>
      </c>
      <c r="E1034" s="6" t="s">
        <v>3733</v>
      </c>
    </row>
    <row r="1035" spans="1:5">
      <c r="A1035" s="6" t="s">
        <v>3734</v>
      </c>
      <c r="B1035" s="6" t="s">
        <v>6</v>
      </c>
      <c r="C1035" s="6" t="s">
        <v>3735</v>
      </c>
      <c r="D1035" s="6" t="s">
        <v>3736</v>
      </c>
      <c r="E1035" s="6" t="s">
        <v>1904</v>
      </c>
    </row>
    <row r="1036" spans="1:5">
      <c r="A1036" s="6" t="s">
        <v>3737</v>
      </c>
      <c r="B1036" s="6" t="s">
        <v>6</v>
      </c>
      <c r="C1036" s="6" t="s">
        <v>3738</v>
      </c>
      <c r="D1036" s="6" t="s">
        <v>3739</v>
      </c>
      <c r="E1036" s="6" t="s">
        <v>3740</v>
      </c>
    </row>
    <row r="1037" spans="1:5">
      <c r="A1037" s="6" t="s">
        <v>3741</v>
      </c>
      <c r="B1037" s="6" t="s">
        <v>6</v>
      </c>
      <c r="C1037" s="6" t="s">
        <v>3742</v>
      </c>
      <c r="D1037" s="6" t="s">
        <v>3743</v>
      </c>
      <c r="E1037" s="6" t="s">
        <v>3744</v>
      </c>
    </row>
    <row r="1038" spans="1:5">
      <c r="A1038" s="6" t="s">
        <v>3745</v>
      </c>
      <c r="B1038" s="6" t="s">
        <v>6</v>
      </c>
      <c r="C1038" s="6" t="s">
        <v>3746</v>
      </c>
      <c r="D1038" s="6" t="s">
        <v>3747</v>
      </c>
      <c r="E1038" s="6" t="s">
        <v>3748</v>
      </c>
    </row>
    <row r="1039" spans="1:5">
      <c r="A1039" s="6" t="s">
        <v>3749</v>
      </c>
      <c r="B1039" s="6" t="s">
        <v>6</v>
      </c>
      <c r="C1039" s="6" t="s">
        <v>3750</v>
      </c>
      <c r="D1039" s="6" t="s">
        <v>3751</v>
      </c>
      <c r="E1039" s="6" t="s">
        <v>636</v>
      </c>
    </row>
    <row r="1040" spans="1:5">
      <c r="A1040" s="6" t="s">
        <v>3752</v>
      </c>
      <c r="B1040" s="6" t="s">
        <v>6</v>
      </c>
      <c r="C1040" s="6" t="s">
        <v>3753</v>
      </c>
      <c r="D1040" s="6" t="s">
        <v>3754</v>
      </c>
      <c r="E1040" s="6" t="s">
        <v>733</v>
      </c>
    </row>
    <row r="1041" spans="1:5">
      <c r="A1041" s="6" t="s">
        <v>3755</v>
      </c>
      <c r="B1041" s="6" t="s">
        <v>6</v>
      </c>
      <c r="C1041" s="6" t="s">
        <v>3756</v>
      </c>
      <c r="D1041" s="6" t="s">
        <v>3757</v>
      </c>
      <c r="E1041" s="6" t="s">
        <v>1270</v>
      </c>
    </row>
    <row r="1042" spans="1:5">
      <c r="A1042" s="6" t="s">
        <v>3758</v>
      </c>
      <c r="B1042" s="6" t="s">
        <v>6</v>
      </c>
      <c r="C1042" s="6" t="s">
        <v>3759</v>
      </c>
      <c r="D1042" s="6" t="s">
        <v>3760</v>
      </c>
      <c r="E1042" s="6" t="s">
        <v>2374</v>
      </c>
    </row>
    <row r="1043" spans="1:5">
      <c r="A1043" s="6" t="s">
        <v>3761</v>
      </c>
      <c r="B1043" s="6" t="s">
        <v>6</v>
      </c>
      <c r="C1043" s="6" t="s">
        <v>3762</v>
      </c>
      <c r="D1043" s="6" t="s">
        <v>3763</v>
      </c>
      <c r="E1043" s="6" t="s">
        <v>1550</v>
      </c>
    </row>
    <row r="1044" spans="1:5">
      <c r="A1044" s="6" t="s">
        <v>3764</v>
      </c>
      <c r="B1044" s="6" t="s">
        <v>6</v>
      </c>
      <c r="C1044" s="6" t="s">
        <v>3765</v>
      </c>
      <c r="D1044" s="6" t="s">
        <v>3766</v>
      </c>
      <c r="E1044" s="6" t="s">
        <v>1770</v>
      </c>
    </row>
    <row r="1045" spans="1:5">
      <c r="A1045" s="6" t="s">
        <v>3767</v>
      </c>
      <c r="B1045" s="6" t="s">
        <v>6</v>
      </c>
      <c r="C1045" s="6" t="s">
        <v>3768</v>
      </c>
      <c r="D1045" s="6" t="s">
        <v>3769</v>
      </c>
      <c r="E1045" s="6" t="s">
        <v>3770</v>
      </c>
    </row>
    <row r="1046" spans="1:5">
      <c r="A1046" s="6" t="s">
        <v>3771</v>
      </c>
      <c r="B1046" s="6" t="s">
        <v>6</v>
      </c>
      <c r="C1046" s="6" t="s">
        <v>3772</v>
      </c>
      <c r="D1046" s="6" t="s">
        <v>3773</v>
      </c>
      <c r="E1046" s="6" t="s">
        <v>3774</v>
      </c>
    </row>
    <row r="1047" spans="1:5">
      <c r="A1047" s="6" t="s">
        <v>3775</v>
      </c>
      <c r="B1047" s="6" t="s">
        <v>6</v>
      </c>
      <c r="C1047" s="6" t="s">
        <v>3776</v>
      </c>
      <c r="D1047" s="6" t="s">
        <v>3777</v>
      </c>
      <c r="E1047" s="6" t="s">
        <v>3778</v>
      </c>
    </row>
    <row r="1048" spans="1:5">
      <c r="A1048" s="6" t="s">
        <v>3779</v>
      </c>
      <c r="B1048" s="6" t="s">
        <v>6</v>
      </c>
      <c r="C1048" s="6" t="s">
        <v>3780</v>
      </c>
      <c r="D1048" s="6" t="s">
        <v>3781</v>
      </c>
      <c r="E1048" s="6" t="s">
        <v>3782</v>
      </c>
    </row>
    <row r="1049" spans="1:5">
      <c r="A1049" s="6" t="s">
        <v>3783</v>
      </c>
      <c r="B1049" s="6" t="s">
        <v>6</v>
      </c>
      <c r="C1049" s="6" t="s">
        <v>3784</v>
      </c>
      <c r="D1049" s="6" t="s">
        <v>3785</v>
      </c>
      <c r="E1049" s="6" t="s">
        <v>1236</v>
      </c>
    </row>
    <row r="1050" spans="1:5">
      <c r="A1050" s="6" t="s">
        <v>3786</v>
      </c>
      <c r="B1050" s="6" t="s">
        <v>6</v>
      </c>
      <c r="C1050" s="6" t="s">
        <v>3787</v>
      </c>
      <c r="D1050" s="6" t="s">
        <v>3788</v>
      </c>
      <c r="E1050" s="6" t="s">
        <v>3789</v>
      </c>
    </row>
    <row r="1051" spans="1:5">
      <c r="A1051" s="6" t="s">
        <v>3790</v>
      </c>
      <c r="B1051" s="6" t="s">
        <v>6</v>
      </c>
      <c r="C1051" s="6" t="s">
        <v>3791</v>
      </c>
      <c r="D1051" s="6" t="s">
        <v>3792</v>
      </c>
      <c r="E1051" s="6" t="s">
        <v>3793</v>
      </c>
    </row>
    <row r="1052" spans="1:5">
      <c r="A1052" s="6" t="s">
        <v>3794</v>
      </c>
      <c r="B1052" s="6" t="s">
        <v>6</v>
      </c>
      <c r="C1052" s="6" t="s">
        <v>3795</v>
      </c>
      <c r="D1052" s="6" t="s">
        <v>3796</v>
      </c>
      <c r="E1052" s="6" t="s">
        <v>113</v>
      </c>
    </row>
    <row r="1053" spans="1:5">
      <c r="A1053" s="6" t="s">
        <v>3797</v>
      </c>
      <c r="B1053" s="6" t="s">
        <v>6</v>
      </c>
      <c r="C1053" s="6" t="s">
        <v>3798</v>
      </c>
      <c r="D1053" s="6" t="s">
        <v>3799</v>
      </c>
      <c r="E1053" s="6" t="s">
        <v>3800</v>
      </c>
    </row>
    <row r="1054" spans="1:5">
      <c r="A1054" s="6" t="s">
        <v>3801</v>
      </c>
      <c r="B1054" s="6" t="s">
        <v>6</v>
      </c>
      <c r="C1054" s="6" t="s">
        <v>3802</v>
      </c>
      <c r="D1054" s="6" t="s">
        <v>3803</v>
      </c>
      <c r="E1054" s="6" t="s">
        <v>3804</v>
      </c>
    </row>
    <row r="1055" spans="1:5">
      <c r="A1055" s="6" t="s">
        <v>3805</v>
      </c>
      <c r="B1055" s="6" t="s">
        <v>6</v>
      </c>
      <c r="C1055" s="6" t="s">
        <v>3806</v>
      </c>
      <c r="D1055" s="6" t="s">
        <v>3807</v>
      </c>
      <c r="E1055" s="6" t="s">
        <v>77</v>
      </c>
    </row>
    <row r="1056" spans="1:5">
      <c r="A1056" s="6" t="s">
        <v>3808</v>
      </c>
      <c r="B1056" s="6" t="s">
        <v>6</v>
      </c>
      <c r="C1056" s="6" t="s">
        <v>3809</v>
      </c>
      <c r="D1056" s="6" t="s">
        <v>3810</v>
      </c>
      <c r="E1056" s="6" t="s">
        <v>3811</v>
      </c>
    </row>
    <row r="1057" spans="1:5">
      <c r="A1057" s="6" t="s">
        <v>3812</v>
      </c>
      <c r="B1057" s="6" t="s">
        <v>6</v>
      </c>
      <c r="C1057" s="6" t="s">
        <v>3813</v>
      </c>
      <c r="D1057" s="6" t="s">
        <v>3814</v>
      </c>
      <c r="E1057" s="6" t="s">
        <v>243</v>
      </c>
    </row>
    <row r="1058" spans="1:5">
      <c r="A1058" s="6" t="s">
        <v>3815</v>
      </c>
      <c r="B1058" s="6" t="s">
        <v>6</v>
      </c>
      <c r="C1058" s="6" t="s">
        <v>3816</v>
      </c>
      <c r="D1058" s="6" t="s">
        <v>3817</v>
      </c>
      <c r="E1058" s="6" t="s">
        <v>3818</v>
      </c>
    </row>
    <row r="1059" spans="1:5">
      <c r="A1059" s="6" t="s">
        <v>3819</v>
      </c>
      <c r="B1059" s="6" t="s">
        <v>6</v>
      </c>
      <c r="C1059" s="6" t="s">
        <v>3820</v>
      </c>
      <c r="D1059" s="6" t="s">
        <v>3821</v>
      </c>
      <c r="E1059" s="6" t="s">
        <v>3822</v>
      </c>
    </row>
    <row r="1060" spans="1:5">
      <c r="A1060" s="6" t="s">
        <v>3823</v>
      </c>
      <c r="B1060" s="6" t="s">
        <v>6</v>
      </c>
      <c r="C1060" s="6" t="s">
        <v>3824</v>
      </c>
      <c r="D1060" s="6" t="s">
        <v>3825</v>
      </c>
      <c r="E1060" s="6" t="s">
        <v>790</v>
      </c>
    </row>
    <row r="1061" spans="1:5">
      <c r="A1061" s="6" t="s">
        <v>3826</v>
      </c>
      <c r="B1061" s="6" t="s">
        <v>6</v>
      </c>
      <c r="C1061" s="6" t="s">
        <v>3827</v>
      </c>
      <c r="D1061" s="6" t="s">
        <v>3828</v>
      </c>
      <c r="E1061" s="6" t="s">
        <v>790</v>
      </c>
    </row>
    <row r="1062" spans="1:5">
      <c r="A1062" s="6" t="s">
        <v>3829</v>
      </c>
      <c r="B1062" s="6" t="s">
        <v>6</v>
      </c>
      <c r="C1062" s="6" t="s">
        <v>3830</v>
      </c>
      <c r="D1062" s="6" t="s">
        <v>3831</v>
      </c>
      <c r="E1062" s="6" t="s">
        <v>262</v>
      </c>
    </row>
    <row r="1063" spans="1:5">
      <c r="A1063" s="6" t="s">
        <v>3832</v>
      </c>
      <c r="B1063" s="6" t="s">
        <v>6</v>
      </c>
      <c r="C1063" s="6" t="s">
        <v>3833</v>
      </c>
      <c r="D1063" s="6" t="s">
        <v>3834</v>
      </c>
      <c r="E1063" s="6" t="s">
        <v>2321</v>
      </c>
    </row>
    <row r="1064" spans="1:5">
      <c r="A1064" s="6" t="s">
        <v>3835</v>
      </c>
      <c r="B1064" s="6" t="s">
        <v>6</v>
      </c>
      <c r="C1064" s="6" t="s">
        <v>3836</v>
      </c>
      <c r="D1064" s="6" t="s">
        <v>3837</v>
      </c>
      <c r="E1064" s="6" t="s">
        <v>2699</v>
      </c>
    </row>
    <row r="1065" spans="1:5">
      <c r="A1065" s="6" t="s">
        <v>3838</v>
      </c>
      <c r="B1065" s="6" t="s">
        <v>6</v>
      </c>
      <c r="C1065" s="6" t="s">
        <v>3839</v>
      </c>
      <c r="D1065" s="6" t="s">
        <v>3840</v>
      </c>
      <c r="E1065" s="6" t="s">
        <v>3841</v>
      </c>
    </row>
    <row r="1066" spans="1:5">
      <c r="A1066" s="6" t="s">
        <v>3842</v>
      </c>
      <c r="B1066" s="6" t="s">
        <v>6</v>
      </c>
      <c r="C1066" s="6" t="s">
        <v>3843</v>
      </c>
      <c r="D1066" s="6" t="s">
        <v>3844</v>
      </c>
      <c r="E1066" s="6" t="s">
        <v>2756</v>
      </c>
    </row>
    <row r="1067" spans="1:5">
      <c r="A1067" s="6" t="s">
        <v>3845</v>
      </c>
      <c r="B1067" s="6" t="s">
        <v>6</v>
      </c>
      <c r="C1067" s="6" t="s">
        <v>3846</v>
      </c>
      <c r="D1067" s="6" t="s">
        <v>3847</v>
      </c>
      <c r="E1067" s="6" t="s">
        <v>2550</v>
      </c>
    </row>
    <row r="1068" spans="1:5">
      <c r="A1068" s="6" t="s">
        <v>3848</v>
      </c>
      <c r="B1068" s="6" t="s">
        <v>6</v>
      </c>
      <c r="C1068" s="6" t="s">
        <v>3849</v>
      </c>
      <c r="D1068" s="6" t="s">
        <v>3850</v>
      </c>
      <c r="E1068" s="6" t="s">
        <v>2713</v>
      </c>
    </row>
    <row r="1069" spans="1:5">
      <c r="A1069" s="6" t="s">
        <v>3851</v>
      </c>
      <c r="B1069" s="6" t="s">
        <v>6</v>
      </c>
      <c r="C1069" s="6" t="s">
        <v>3852</v>
      </c>
      <c r="D1069" s="6" t="s">
        <v>3853</v>
      </c>
      <c r="E1069" s="6" t="s">
        <v>2809</v>
      </c>
    </row>
    <row r="1070" spans="1:5">
      <c r="A1070" s="6" t="s">
        <v>3854</v>
      </c>
      <c r="B1070" s="6" t="s">
        <v>6</v>
      </c>
      <c r="C1070" s="6" t="s">
        <v>3855</v>
      </c>
      <c r="D1070" s="6" t="s">
        <v>3856</v>
      </c>
      <c r="E1070" s="6" t="s">
        <v>3857</v>
      </c>
    </row>
    <row r="1071" spans="1:5">
      <c r="A1071" s="6" t="s">
        <v>3858</v>
      </c>
      <c r="B1071" s="6" t="s">
        <v>6</v>
      </c>
      <c r="C1071" s="6" t="s">
        <v>3859</v>
      </c>
      <c r="D1071" s="6" t="s">
        <v>3860</v>
      </c>
      <c r="E1071" s="6" t="s">
        <v>57</v>
      </c>
    </row>
    <row r="1072" spans="1:5">
      <c r="A1072" s="6" t="s">
        <v>3861</v>
      </c>
      <c r="B1072" s="6" t="s">
        <v>6</v>
      </c>
      <c r="C1072" s="6" t="s">
        <v>3862</v>
      </c>
      <c r="D1072" s="6" t="s">
        <v>3863</v>
      </c>
      <c r="E1072" s="6" t="s">
        <v>3864</v>
      </c>
    </row>
    <row r="1073" spans="1:5">
      <c r="A1073" s="6" t="s">
        <v>3865</v>
      </c>
      <c r="B1073" s="6" t="s">
        <v>6</v>
      </c>
      <c r="C1073" s="6" t="s">
        <v>3866</v>
      </c>
      <c r="D1073" s="6" t="s">
        <v>3867</v>
      </c>
      <c r="E1073" s="6" t="s">
        <v>677</v>
      </c>
    </row>
    <row r="1074" spans="1:5">
      <c r="A1074" s="6" t="s">
        <v>3868</v>
      </c>
      <c r="B1074" s="6" t="s">
        <v>6</v>
      </c>
      <c r="C1074" s="6" t="s">
        <v>3869</v>
      </c>
      <c r="D1074" s="6" t="s">
        <v>3870</v>
      </c>
      <c r="E1074" s="6" t="s">
        <v>1635</v>
      </c>
    </row>
    <row r="1075" spans="1:5">
      <c r="A1075" s="6" t="s">
        <v>3871</v>
      </c>
      <c r="B1075" s="6" t="s">
        <v>6</v>
      </c>
      <c r="C1075" s="6" t="s">
        <v>3872</v>
      </c>
      <c r="D1075" s="6" t="s">
        <v>3873</v>
      </c>
      <c r="E1075" s="6" t="s">
        <v>3874</v>
      </c>
    </row>
    <row r="1076" spans="1:5">
      <c r="A1076" s="6" t="s">
        <v>3875</v>
      </c>
      <c r="B1076" s="6" t="s">
        <v>6</v>
      </c>
      <c r="C1076" s="6" t="s">
        <v>3876</v>
      </c>
      <c r="D1076" s="6" t="s">
        <v>3877</v>
      </c>
      <c r="E1076" s="6" t="s">
        <v>3878</v>
      </c>
    </row>
    <row r="1077" spans="1:5">
      <c r="A1077" s="6" t="s">
        <v>3879</v>
      </c>
      <c r="B1077" s="6" t="s">
        <v>6</v>
      </c>
      <c r="C1077" s="6" t="s">
        <v>3880</v>
      </c>
      <c r="D1077" s="6" t="s">
        <v>3881</v>
      </c>
      <c r="E1077" s="6" t="s">
        <v>2502</v>
      </c>
    </row>
    <row r="1078" spans="1:5">
      <c r="A1078" s="6" t="s">
        <v>3882</v>
      </c>
      <c r="B1078" s="6" t="s">
        <v>6</v>
      </c>
      <c r="C1078" s="6" t="s">
        <v>3883</v>
      </c>
      <c r="D1078" s="6" t="s">
        <v>3884</v>
      </c>
      <c r="E1078" s="6" t="s">
        <v>628</v>
      </c>
    </row>
    <row r="1079" spans="1:5">
      <c r="A1079" s="6" t="s">
        <v>3885</v>
      </c>
      <c r="B1079" s="6" t="s">
        <v>6</v>
      </c>
      <c r="C1079" s="6" t="s">
        <v>3886</v>
      </c>
      <c r="D1079" s="6" t="s">
        <v>3887</v>
      </c>
      <c r="E1079" s="6" t="s">
        <v>628</v>
      </c>
    </row>
    <row r="1080" spans="1:5">
      <c r="A1080" s="6" t="s">
        <v>3888</v>
      </c>
      <c r="B1080" s="6" t="s">
        <v>6</v>
      </c>
      <c r="C1080" s="6" t="s">
        <v>3889</v>
      </c>
      <c r="D1080" s="6" t="s">
        <v>3890</v>
      </c>
      <c r="E1080" s="6" t="s">
        <v>3891</v>
      </c>
    </row>
    <row r="1081" spans="1:5">
      <c r="A1081" s="6" t="s">
        <v>3892</v>
      </c>
      <c r="B1081" s="6" t="s">
        <v>6</v>
      </c>
      <c r="C1081" s="6" t="s">
        <v>3893</v>
      </c>
      <c r="D1081" s="6" t="s">
        <v>3894</v>
      </c>
      <c r="E1081" s="6" t="s">
        <v>3268</v>
      </c>
    </row>
    <row r="1082" spans="1:5">
      <c r="A1082" s="6" t="s">
        <v>3895</v>
      </c>
      <c r="B1082" s="6" t="s">
        <v>6</v>
      </c>
      <c r="C1082" s="6" t="s">
        <v>3896</v>
      </c>
      <c r="D1082" s="6" t="s">
        <v>3897</v>
      </c>
      <c r="E1082" s="6" t="s">
        <v>843</v>
      </c>
    </row>
    <row r="1083" spans="1:5">
      <c r="A1083" s="6" t="s">
        <v>3898</v>
      </c>
      <c r="B1083" s="6" t="s">
        <v>6</v>
      </c>
      <c r="C1083" s="6" t="s">
        <v>3899</v>
      </c>
      <c r="D1083" s="6" t="s">
        <v>3900</v>
      </c>
      <c r="E1083" s="6" t="s">
        <v>3901</v>
      </c>
    </row>
    <row r="1084" spans="1:5">
      <c r="A1084" s="6" t="s">
        <v>3902</v>
      </c>
      <c r="B1084" s="6" t="s">
        <v>6</v>
      </c>
      <c r="C1084" s="6" t="s">
        <v>3903</v>
      </c>
      <c r="D1084" s="6" t="s">
        <v>3904</v>
      </c>
      <c r="E1084" s="6" t="s">
        <v>1308</v>
      </c>
    </row>
    <row r="1085" spans="1:5">
      <c r="A1085" s="6" t="s">
        <v>3905</v>
      </c>
      <c r="B1085" s="6" t="s">
        <v>6</v>
      </c>
      <c r="C1085" s="6" t="s">
        <v>3906</v>
      </c>
      <c r="D1085" s="6" t="s">
        <v>3907</v>
      </c>
      <c r="E1085" s="6" t="s">
        <v>352</v>
      </c>
    </row>
    <row r="1086" spans="1:5">
      <c r="A1086" s="6" t="s">
        <v>3908</v>
      </c>
      <c r="B1086" s="6" t="s">
        <v>6</v>
      </c>
      <c r="C1086" s="6" t="s">
        <v>3909</v>
      </c>
      <c r="D1086" s="6" t="s">
        <v>3910</v>
      </c>
      <c r="E1086" s="6" t="s">
        <v>812</v>
      </c>
    </row>
    <row r="1087" spans="1:5">
      <c r="A1087" s="6" t="s">
        <v>3911</v>
      </c>
      <c r="B1087" s="6" t="s">
        <v>6</v>
      </c>
      <c r="C1087" s="6" t="s">
        <v>3912</v>
      </c>
      <c r="D1087" s="6" t="s">
        <v>3913</v>
      </c>
      <c r="E1087" s="6" t="s">
        <v>308</v>
      </c>
    </row>
    <row r="1088" spans="1:5">
      <c r="A1088" s="6" t="s">
        <v>3914</v>
      </c>
      <c r="B1088" s="6" t="s">
        <v>6</v>
      </c>
      <c r="C1088" s="6" t="s">
        <v>3915</v>
      </c>
      <c r="D1088" s="6" t="s">
        <v>3916</v>
      </c>
      <c r="E1088" s="6" t="s">
        <v>1288</v>
      </c>
    </row>
    <row r="1089" spans="1:5">
      <c r="A1089" s="6" t="s">
        <v>3917</v>
      </c>
      <c r="B1089" s="6" t="s">
        <v>6</v>
      </c>
      <c r="C1089" s="6" t="s">
        <v>3918</v>
      </c>
      <c r="D1089" s="6" t="s">
        <v>3919</v>
      </c>
      <c r="E1089" s="6" t="s">
        <v>3920</v>
      </c>
    </row>
    <row r="1090" spans="1:5">
      <c r="A1090" s="6" t="s">
        <v>3921</v>
      </c>
      <c r="B1090" s="6" t="s">
        <v>6</v>
      </c>
      <c r="C1090" s="6" t="s">
        <v>3922</v>
      </c>
      <c r="D1090" s="6" t="s">
        <v>3923</v>
      </c>
      <c r="E1090" s="6" t="s">
        <v>3924</v>
      </c>
    </row>
    <row r="1091" spans="1:5">
      <c r="A1091" s="6" t="s">
        <v>3925</v>
      </c>
      <c r="B1091" s="6" t="s">
        <v>6</v>
      </c>
      <c r="C1091" s="6" t="s">
        <v>3926</v>
      </c>
      <c r="D1091" s="6" t="s">
        <v>3927</v>
      </c>
      <c r="E1091" s="6" t="s">
        <v>3122</v>
      </c>
    </row>
    <row r="1092" spans="1:5">
      <c r="A1092" s="6" t="s">
        <v>3928</v>
      </c>
      <c r="B1092" s="6" t="s">
        <v>6</v>
      </c>
      <c r="C1092" s="6" t="s">
        <v>3929</v>
      </c>
      <c r="D1092" s="6" t="s">
        <v>3930</v>
      </c>
      <c r="E1092" s="6" t="s">
        <v>3931</v>
      </c>
    </row>
    <row r="1093" spans="1:5">
      <c r="A1093" s="6" t="s">
        <v>3932</v>
      </c>
      <c r="B1093" s="6" t="s">
        <v>6</v>
      </c>
      <c r="C1093" s="6" t="s">
        <v>3933</v>
      </c>
      <c r="D1093" s="6" t="s">
        <v>3934</v>
      </c>
      <c r="E1093" s="6" t="s">
        <v>3733</v>
      </c>
    </row>
    <row r="1094" spans="1:5">
      <c r="A1094" s="6" t="s">
        <v>3935</v>
      </c>
      <c r="B1094" s="6" t="s">
        <v>6</v>
      </c>
      <c r="C1094" s="6" t="s">
        <v>3936</v>
      </c>
      <c r="D1094" s="6" t="s">
        <v>3937</v>
      </c>
      <c r="E1094" s="6" t="s">
        <v>2502</v>
      </c>
    </row>
    <row r="1095" spans="1:5">
      <c r="A1095" s="6" t="s">
        <v>3938</v>
      </c>
      <c r="B1095" s="6" t="s">
        <v>6</v>
      </c>
      <c r="C1095" s="6" t="s">
        <v>3939</v>
      </c>
      <c r="D1095" s="6" t="s">
        <v>3940</v>
      </c>
      <c r="E1095" s="6" t="s">
        <v>13</v>
      </c>
    </row>
    <row r="1096" spans="1:5">
      <c r="A1096" s="6" t="s">
        <v>3941</v>
      </c>
      <c r="B1096" s="6" t="s">
        <v>6</v>
      </c>
      <c r="C1096" s="6" t="s">
        <v>3942</v>
      </c>
      <c r="D1096" s="6" t="s">
        <v>3943</v>
      </c>
      <c r="E1096" s="6" t="s">
        <v>3944</v>
      </c>
    </row>
    <row r="1097" spans="1:5">
      <c r="A1097" s="6" t="s">
        <v>3945</v>
      </c>
      <c r="B1097" s="6" t="s">
        <v>6</v>
      </c>
      <c r="C1097" s="6" t="s">
        <v>3946</v>
      </c>
      <c r="D1097" s="6" t="s">
        <v>3947</v>
      </c>
      <c r="E1097" s="6" t="s">
        <v>1885</v>
      </c>
    </row>
    <row r="1098" spans="1:5">
      <c r="A1098" s="6" t="s">
        <v>3948</v>
      </c>
      <c r="B1098" s="6" t="s">
        <v>6</v>
      </c>
      <c r="C1098" s="6" t="s">
        <v>3949</v>
      </c>
      <c r="D1098" s="6" t="s">
        <v>3950</v>
      </c>
      <c r="E1098" s="6" t="s">
        <v>1749</v>
      </c>
    </row>
    <row r="1099" spans="1:5">
      <c r="A1099" s="6" t="s">
        <v>3951</v>
      </c>
      <c r="B1099" s="6" t="s">
        <v>6</v>
      </c>
      <c r="C1099" s="6" t="s">
        <v>3952</v>
      </c>
      <c r="D1099" s="6" t="s">
        <v>3953</v>
      </c>
      <c r="E1099" s="6" t="s">
        <v>1893</v>
      </c>
    </row>
    <row r="1100" spans="1:5">
      <c r="A1100" s="6" t="s">
        <v>3954</v>
      </c>
      <c r="B1100" s="6" t="s">
        <v>6</v>
      </c>
      <c r="C1100" s="6" t="s">
        <v>3955</v>
      </c>
      <c r="D1100" s="6" t="s">
        <v>3956</v>
      </c>
      <c r="E1100" s="6" t="s">
        <v>1258</v>
      </c>
    </row>
    <row r="1101" spans="1:5">
      <c r="A1101" s="6" t="s">
        <v>3957</v>
      </c>
      <c r="B1101" s="6" t="s">
        <v>6</v>
      </c>
      <c r="C1101" s="6" t="s">
        <v>3958</v>
      </c>
      <c r="D1101" s="6" t="s">
        <v>3959</v>
      </c>
      <c r="E1101" s="6" t="s">
        <v>3960</v>
      </c>
    </row>
    <row r="1102" spans="1:5">
      <c r="A1102" s="6" t="s">
        <v>3961</v>
      </c>
      <c r="B1102" s="6" t="s">
        <v>6</v>
      </c>
      <c r="C1102" s="6" t="s">
        <v>3962</v>
      </c>
      <c r="D1102" s="6" t="s">
        <v>3963</v>
      </c>
      <c r="E1102" s="6" t="s">
        <v>3549</v>
      </c>
    </row>
    <row r="1103" spans="1:5">
      <c r="A1103" s="6" t="s">
        <v>3964</v>
      </c>
      <c r="B1103" s="6" t="s">
        <v>6</v>
      </c>
      <c r="C1103" s="6" t="s">
        <v>3965</v>
      </c>
      <c r="D1103" s="6" t="s">
        <v>3966</v>
      </c>
      <c r="E1103" s="6" t="s">
        <v>940</v>
      </c>
    </row>
    <row r="1104" spans="1:5">
      <c r="A1104" s="6" t="s">
        <v>3967</v>
      </c>
      <c r="B1104" s="6" t="s">
        <v>6</v>
      </c>
      <c r="C1104" s="6" t="s">
        <v>3968</v>
      </c>
      <c r="D1104" s="6" t="s">
        <v>3969</v>
      </c>
      <c r="E1104" s="6" t="s">
        <v>624</v>
      </c>
    </row>
    <row r="1105" spans="1:5">
      <c r="A1105" s="6" t="s">
        <v>3970</v>
      </c>
      <c r="B1105" s="6" t="s">
        <v>6</v>
      </c>
      <c r="C1105" s="6" t="s">
        <v>3971</v>
      </c>
      <c r="D1105" s="6" t="s">
        <v>3972</v>
      </c>
      <c r="E1105" s="6" t="s">
        <v>77</v>
      </c>
    </row>
    <row r="1106" spans="1:5">
      <c r="A1106" s="6" t="s">
        <v>3973</v>
      </c>
      <c r="B1106" s="6" t="s">
        <v>6</v>
      </c>
      <c r="C1106" s="6" t="s">
        <v>3974</v>
      </c>
      <c r="D1106" s="6" t="s">
        <v>3975</v>
      </c>
      <c r="E1106" s="6" t="s">
        <v>13</v>
      </c>
    </row>
    <row r="1107" spans="1:5">
      <c r="A1107" s="6" t="s">
        <v>3976</v>
      </c>
      <c r="B1107" s="6" t="s">
        <v>6</v>
      </c>
      <c r="C1107" s="6" t="s">
        <v>3977</v>
      </c>
      <c r="D1107" s="6" t="s">
        <v>3978</v>
      </c>
      <c r="E1107" s="6" t="s">
        <v>1576</v>
      </c>
    </row>
    <row r="1108" spans="1:5">
      <c r="A1108" s="6" t="s">
        <v>3979</v>
      </c>
      <c r="B1108" s="6" t="s">
        <v>6</v>
      </c>
      <c r="C1108" s="6" t="s">
        <v>3980</v>
      </c>
      <c r="D1108" s="6" t="s">
        <v>3981</v>
      </c>
      <c r="E1108" s="6" t="s">
        <v>843</v>
      </c>
    </row>
    <row r="1109" spans="1:5">
      <c r="A1109" s="6" t="s">
        <v>3982</v>
      </c>
      <c r="B1109" s="6" t="s">
        <v>6</v>
      </c>
      <c r="C1109" s="6" t="s">
        <v>3983</v>
      </c>
      <c r="D1109" s="6" t="s">
        <v>3984</v>
      </c>
      <c r="E1109" s="6" t="s">
        <v>497</v>
      </c>
    </row>
    <row r="1110" spans="1:5">
      <c r="A1110" s="6" t="s">
        <v>3985</v>
      </c>
      <c r="B1110" s="6" t="s">
        <v>6</v>
      </c>
      <c r="C1110" s="6" t="s">
        <v>3986</v>
      </c>
      <c r="D1110" s="6" t="s">
        <v>3987</v>
      </c>
      <c r="E1110" s="6" t="s">
        <v>129</v>
      </c>
    </row>
    <row r="1111" spans="1:5">
      <c r="A1111" s="6" t="s">
        <v>3988</v>
      </c>
      <c r="B1111" s="6" t="s">
        <v>6</v>
      </c>
      <c r="C1111" s="6" t="s">
        <v>3989</v>
      </c>
      <c r="D1111" s="6" t="s">
        <v>3990</v>
      </c>
      <c r="E1111" s="6" t="s">
        <v>3991</v>
      </c>
    </row>
    <row r="1112" spans="1:5">
      <c r="A1112" s="6" t="s">
        <v>3992</v>
      </c>
      <c r="B1112" s="6" t="s">
        <v>6</v>
      </c>
      <c r="C1112" s="6" t="s">
        <v>3993</v>
      </c>
      <c r="D1112" s="6" t="s">
        <v>3994</v>
      </c>
      <c r="E1112" s="6" t="s">
        <v>859</v>
      </c>
    </row>
    <row r="1113" spans="1:5">
      <c r="A1113" s="6" t="s">
        <v>3995</v>
      </c>
      <c r="B1113" s="6" t="s">
        <v>6</v>
      </c>
      <c r="C1113" s="6" t="s">
        <v>3996</v>
      </c>
      <c r="D1113" s="6" t="s">
        <v>3997</v>
      </c>
      <c r="E1113" s="6" t="s">
        <v>2399</v>
      </c>
    </row>
    <row r="1114" spans="1:5">
      <c r="A1114" s="6" t="s">
        <v>3998</v>
      </c>
      <c r="B1114" s="6" t="s">
        <v>6</v>
      </c>
      <c r="C1114" s="6" t="s">
        <v>3999</v>
      </c>
      <c r="D1114" s="6" t="s">
        <v>4000</v>
      </c>
      <c r="E1114" s="6" t="s">
        <v>270</v>
      </c>
    </row>
    <row r="1115" spans="1:5">
      <c r="A1115" s="6" t="s">
        <v>4001</v>
      </c>
      <c r="B1115" s="6" t="s">
        <v>6</v>
      </c>
      <c r="C1115" s="6" t="s">
        <v>4002</v>
      </c>
      <c r="D1115" s="6" t="s">
        <v>4003</v>
      </c>
      <c r="E1115" s="6" t="s">
        <v>344</v>
      </c>
    </row>
    <row r="1116" spans="1:5">
      <c r="A1116" s="6" t="s">
        <v>4004</v>
      </c>
      <c r="B1116" s="6" t="s">
        <v>6</v>
      </c>
      <c r="C1116" s="6" t="s">
        <v>4005</v>
      </c>
      <c r="D1116" s="6" t="s">
        <v>4006</v>
      </c>
      <c r="E1116" s="6" t="s">
        <v>4007</v>
      </c>
    </row>
    <row r="1117" spans="1:5">
      <c r="A1117" s="6" t="s">
        <v>4008</v>
      </c>
      <c r="B1117" s="6" t="s">
        <v>6</v>
      </c>
      <c r="C1117" s="6" t="s">
        <v>4009</v>
      </c>
      <c r="D1117" s="6" t="s">
        <v>4010</v>
      </c>
      <c r="E1117" s="6" t="s">
        <v>472</v>
      </c>
    </row>
    <row r="1118" spans="1:5">
      <c r="A1118" s="6" t="s">
        <v>4011</v>
      </c>
      <c r="B1118" s="6" t="s">
        <v>6</v>
      </c>
      <c r="C1118" s="6" t="s">
        <v>4012</v>
      </c>
      <c r="D1118" s="6" t="s">
        <v>4013</v>
      </c>
      <c r="E1118" s="6" t="s">
        <v>4014</v>
      </c>
    </row>
    <row r="1119" spans="1:5">
      <c r="A1119" s="6" t="s">
        <v>4015</v>
      </c>
      <c r="B1119" s="6" t="s">
        <v>6</v>
      </c>
      <c r="C1119" s="6" t="s">
        <v>4016</v>
      </c>
      <c r="D1119" s="6" t="s">
        <v>4017</v>
      </c>
      <c r="E1119" s="6" t="s">
        <v>482</v>
      </c>
    </row>
    <row r="1120" spans="1:5">
      <c r="A1120" s="6" t="s">
        <v>4018</v>
      </c>
      <c r="B1120" s="6" t="s">
        <v>6</v>
      </c>
      <c r="C1120" s="6" t="s">
        <v>4019</v>
      </c>
      <c r="D1120" s="6" t="s">
        <v>4020</v>
      </c>
      <c r="E1120" s="6" t="s">
        <v>673</v>
      </c>
    </row>
    <row r="1121" spans="1:5">
      <c r="A1121" s="6" t="s">
        <v>4021</v>
      </c>
      <c r="B1121" s="6" t="s">
        <v>6</v>
      </c>
      <c r="C1121" s="6" t="s">
        <v>4022</v>
      </c>
      <c r="D1121" s="6" t="s">
        <v>4023</v>
      </c>
      <c r="E1121" s="6" t="s">
        <v>1078</v>
      </c>
    </row>
    <row r="1122" spans="1:5">
      <c r="A1122" s="6" t="s">
        <v>4024</v>
      </c>
      <c r="B1122" s="6" t="s">
        <v>6</v>
      </c>
      <c r="C1122" s="6" t="s">
        <v>4025</v>
      </c>
      <c r="D1122" s="6" t="s">
        <v>4026</v>
      </c>
      <c r="E1122" s="6" t="s">
        <v>3283</v>
      </c>
    </row>
    <row r="1123" spans="1:5">
      <c r="A1123" s="6" t="s">
        <v>4027</v>
      </c>
      <c r="B1123" s="6" t="s">
        <v>6</v>
      </c>
      <c r="C1123" s="6" t="s">
        <v>4028</v>
      </c>
      <c r="D1123" s="6" t="s">
        <v>4029</v>
      </c>
      <c r="E1123" s="6" t="s">
        <v>41</v>
      </c>
    </row>
    <row r="1124" spans="1:5">
      <c r="A1124" s="6" t="s">
        <v>4030</v>
      </c>
      <c r="B1124" s="6" t="s">
        <v>6</v>
      </c>
      <c r="C1124" s="6" t="s">
        <v>4031</v>
      </c>
      <c r="D1124" s="6" t="s">
        <v>4032</v>
      </c>
      <c r="E1124" s="6" t="s">
        <v>207</v>
      </c>
    </row>
    <row r="1125" spans="1:5">
      <c r="A1125" s="6" t="s">
        <v>4033</v>
      </c>
      <c r="B1125" s="6" t="s">
        <v>6</v>
      </c>
      <c r="C1125" s="6" t="s">
        <v>4034</v>
      </c>
      <c r="D1125" s="6" t="s">
        <v>4035</v>
      </c>
      <c r="E1125" s="6" t="s">
        <v>4036</v>
      </c>
    </row>
    <row r="1126" spans="1:5">
      <c r="A1126" s="6" t="s">
        <v>4037</v>
      </c>
      <c r="B1126" s="6" t="s">
        <v>6</v>
      </c>
      <c r="C1126" s="6" t="s">
        <v>4038</v>
      </c>
      <c r="D1126" s="6" t="s">
        <v>4039</v>
      </c>
      <c r="E1126" s="6" t="s">
        <v>1258</v>
      </c>
    </row>
    <row r="1127" spans="1:5">
      <c r="A1127" s="6" t="s">
        <v>4040</v>
      </c>
      <c r="B1127" s="6" t="s">
        <v>6</v>
      </c>
      <c r="C1127" s="6" t="s">
        <v>4041</v>
      </c>
      <c r="D1127" s="6" t="s">
        <v>4042</v>
      </c>
      <c r="E1127" s="6" t="s">
        <v>4043</v>
      </c>
    </row>
    <row r="1128" spans="1:5">
      <c r="A1128" s="6" t="s">
        <v>4044</v>
      </c>
      <c r="B1128" s="6" t="s">
        <v>6</v>
      </c>
      <c r="C1128" s="6" t="s">
        <v>4045</v>
      </c>
      <c r="D1128" s="6" t="s">
        <v>4046</v>
      </c>
      <c r="E1128" s="6" t="s">
        <v>1236</v>
      </c>
    </row>
    <row r="1129" spans="1:5">
      <c r="A1129" s="6" t="s">
        <v>4047</v>
      </c>
      <c r="B1129" s="6" t="s">
        <v>6</v>
      </c>
      <c r="C1129" s="6" t="s">
        <v>4048</v>
      </c>
      <c r="D1129" s="6" t="s">
        <v>4049</v>
      </c>
      <c r="E1129" s="6" t="s">
        <v>4050</v>
      </c>
    </row>
    <row r="1130" spans="1:5">
      <c r="A1130" s="6" t="s">
        <v>4051</v>
      </c>
      <c r="B1130" s="6" t="s">
        <v>6</v>
      </c>
      <c r="C1130" s="6" t="s">
        <v>4052</v>
      </c>
      <c r="D1130" s="6" t="s">
        <v>4053</v>
      </c>
      <c r="E1130" s="6" t="s">
        <v>1204</v>
      </c>
    </row>
    <row r="1131" spans="1:5">
      <c r="A1131" s="6" t="s">
        <v>4054</v>
      </c>
      <c r="B1131" s="6" t="s">
        <v>6</v>
      </c>
      <c r="C1131" s="6" t="s">
        <v>4055</v>
      </c>
      <c r="D1131" s="6" t="s">
        <v>4056</v>
      </c>
      <c r="E1131" s="6" t="s">
        <v>3931</v>
      </c>
    </row>
    <row r="1132" spans="1:5">
      <c r="A1132" s="6" t="s">
        <v>4057</v>
      </c>
      <c r="B1132" s="6" t="s">
        <v>6</v>
      </c>
      <c r="C1132" s="6" t="s">
        <v>4058</v>
      </c>
      <c r="D1132" s="6" t="s">
        <v>4059</v>
      </c>
      <c r="E1132" s="6" t="s">
        <v>944</v>
      </c>
    </row>
    <row r="1133" spans="1:5">
      <c r="A1133" s="6" t="s">
        <v>4060</v>
      </c>
      <c r="B1133" s="6" t="s">
        <v>6</v>
      </c>
      <c r="C1133" s="6" t="s">
        <v>4061</v>
      </c>
      <c r="D1133" s="6" t="s">
        <v>4062</v>
      </c>
      <c r="E1133" s="6" t="s">
        <v>4063</v>
      </c>
    </row>
    <row r="1134" spans="1:5">
      <c r="A1134" s="6" t="s">
        <v>4064</v>
      </c>
      <c r="B1134" s="6" t="s">
        <v>6</v>
      </c>
      <c r="C1134" s="6" t="s">
        <v>4065</v>
      </c>
      <c r="D1134" s="6" t="s">
        <v>4066</v>
      </c>
      <c r="E1134" s="6" t="s">
        <v>1183</v>
      </c>
    </row>
    <row r="1135" spans="1:5">
      <c r="A1135" s="6" t="s">
        <v>4067</v>
      </c>
      <c r="B1135" s="6" t="s">
        <v>6</v>
      </c>
      <c r="C1135" s="6" t="s">
        <v>4068</v>
      </c>
      <c r="D1135" s="6" t="s">
        <v>4069</v>
      </c>
      <c r="E1135" s="6" t="s">
        <v>2409</v>
      </c>
    </row>
    <row r="1136" spans="1:5">
      <c r="A1136" s="6" t="s">
        <v>4070</v>
      </c>
      <c r="B1136" s="6" t="s">
        <v>6</v>
      </c>
      <c r="C1136" s="6" t="s">
        <v>4071</v>
      </c>
      <c r="D1136" s="6" t="s">
        <v>4072</v>
      </c>
      <c r="E1136" s="6" t="s">
        <v>1398</v>
      </c>
    </row>
    <row r="1137" spans="1:5">
      <c r="A1137" s="6" t="s">
        <v>4073</v>
      </c>
      <c r="B1137" s="6" t="s">
        <v>6</v>
      </c>
      <c r="C1137" s="6" t="s">
        <v>4074</v>
      </c>
      <c r="D1137" s="6" t="s">
        <v>4075</v>
      </c>
      <c r="E1137" s="6" t="s">
        <v>4050</v>
      </c>
    </row>
    <row r="1138" spans="1:5">
      <c r="A1138" s="6" t="s">
        <v>4076</v>
      </c>
      <c r="B1138" s="6" t="s">
        <v>6</v>
      </c>
      <c r="C1138" s="6" t="s">
        <v>4077</v>
      </c>
      <c r="D1138" s="6" t="s">
        <v>4078</v>
      </c>
      <c r="E1138" s="6" t="s">
        <v>651</v>
      </c>
    </row>
    <row r="1139" spans="1:5">
      <c r="A1139" s="6" t="s">
        <v>4079</v>
      </c>
      <c r="B1139" s="6" t="s">
        <v>6</v>
      </c>
      <c r="C1139" s="6" t="s">
        <v>4080</v>
      </c>
      <c r="D1139" s="6" t="s">
        <v>4081</v>
      </c>
      <c r="E1139" s="6" t="s">
        <v>532</v>
      </c>
    </row>
    <row r="1140" spans="1:5">
      <c r="A1140" s="6" t="s">
        <v>4082</v>
      </c>
      <c r="B1140" s="6" t="s">
        <v>6</v>
      </c>
      <c r="C1140" s="6" t="s">
        <v>4083</v>
      </c>
      <c r="D1140" s="6" t="s">
        <v>4084</v>
      </c>
      <c r="E1140" s="6" t="s">
        <v>4085</v>
      </c>
    </row>
    <row r="1141" spans="1:5">
      <c r="A1141" s="6" t="s">
        <v>4086</v>
      </c>
      <c r="B1141" s="6" t="s">
        <v>6</v>
      </c>
      <c r="C1141" s="6" t="s">
        <v>4087</v>
      </c>
      <c r="D1141" s="6" t="s">
        <v>4088</v>
      </c>
      <c r="E1141" s="6" t="s">
        <v>1515</v>
      </c>
    </row>
    <row r="1142" spans="1:5">
      <c r="A1142" s="6" t="s">
        <v>4089</v>
      </c>
      <c r="B1142" s="6" t="s">
        <v>6</v>
      </c>
      <c r="C1142" s="6" t="s">
        <v>4090</v>
      </c>
      <c r="D1142" s="6" t="s">
        <v>4091</v>
      </c>
      <c r="E1142" s="6" t="s">
        <v>3043</v>
      </c>
    </row>
    <row r="1143" spans="1:5">
      <c r="A1143" s="6" t="s">
        <v>4092</v>
      </c>
      <c r="B1143" s="6" t="s">
        <v>6</v>
      </c>
      <c r="C1143" s="6" t="s">
        <v>4093</v>
      </c>
      <c r="D1143" s="6" t="s">
        <v>4094</v>
      </c>
      <c r="E1143" s="6" t="s">
        <v>1064</v>
      </c>
    </row>
    <row r="1144" spans="1:5">
      <c r="A1144" s="6" t="s">
        <v>4095</v>
      </c>
      <c r="B1144" s="6" t="s">
        <v>6</v>
      </c>
      <c r="C1144" s="6" t="s">
        <v>4096</v>
      </c>
      <c r="D1144" s="6" t="s">
        <v>4097</v>
      </c>
      <c r="E1144" s="6" t="s">
        <v>4098</v>
      </c>
    </row>
    <row r="1145" spans="1:5">
      <c r="A1145" s="6" t="s">
        <v>4099</v>
      </c>
      <c r="B1145" s="6" t="s">
        <v>6</v>
      </c>
      <c r="C1145" s="6" t="s">
        <v>4100</v>
      </c>
      <c r="D1145" s="6" t="s">
        <v>4101</v>
      </c>
      <c r="E1145" s="6" t="s">
        <v>540</v>
      </c>
    </row>
    <row r="1146" spans="1:5">
      <c r="A1146" s="6" t="s">
        <v>4102</v>
      </c>
      <c r="B1146" s="6" t="s">
        <v>6</v>
      </c>
      <c r="C1146" s="6" t="s">
        <v>4103</v>
      </c>
      <c r="D1146" s="6" t="s">
        <v>4104</v>
      </c>
      <c r="E1146" s="6" t="s">
        <v>2539</v>
      </c>
    </row>
    <row r="1147" spans="1:5">
      <c r="A1147" s="6" t="s">
        <v>4105</v>
      </c>
      <c r="B1147" s="6" t="s">
        <v>6</v>
      </c>
      <c r="C1147" s="6" t="s">
        <v>4106</v>
      </c>
      <c r="D1147" s="6" t="s">
        <v>4107</v>
      </c>
      <c r="E1147" s="6" t="s">
        <v>4108</v>
      </c>
    </row>
    <row r="1148" spans="1:5">
      <c r="A1148" s="6" t="s">
        <v>4109</v>
      </c>
      <c r="B1148" s="6" t="s">
        <v>6</v>
      </c>
      <c r="C1148" s="6" t="s">
        <v>4110</v>
      </c>
      <c r="D1148" s="6" t="s">
        <v>4111</v>
      </c>
      <c r="E1148" s="6" t="s">
        <v>1621</v>
      </c>
    </row>
    <row r="1149" spans="1:5">
      <c r="A1149" s="6" t="s">
        <v>4112</v>
      </c>
      <c r="B1149" s="6" t="s">
        <v>6</v>
      </c>
      <c r="C1149" s="6" t="s">
        <v>4113</v>
      </c>
      <c r="D1149" s="6" t="s">
        <v>4114</v>
      </c>
      <c r="E1149" s="6" t="s">
        <v>3260</v>
      </c>
    </row>
    <row r="1150" spans="1:5">
      <c r="A1150" s="6" t="s">
        <v>4115</v>
      </c>
      <c r="B1150" s="6" t="s">
        <v>6</v>
      </c>
      <c r="C1150" s="6" t="s">
        <v>4116</v>
      </c>
      <c r="D1150" s="6" t="s">
        <v>4117</v>
      </c>
      <c r="E1150" s="6" t="s">
        <v>4007</v>
      </c>
    </row>
    <row r="1151" spans="1:5">
      <c r="A1151" s="6" t="s">
        <v>4118</v>
      </c>
      <c r="B1151" s="6" t="s">
        <v>6</v>
      </c>
      <c r="C1151" s="6" t="s">
        <v>4119</v>
      </c>
      <c r="D1151" s="6" t="s">
        <v>4120</v>
      </c>
      <c r="E1151" s="6" t="s">
        <v>3456</v>
      </c>
    </row>
    <row r="1152" spans="1:5">
      <c r="A1152" s="6" t="s">
        <v>4121</v>
      </c>
      <c r="B1152" s="6" t="s">
        <v>6</v>
      </c>
      <c r="C1152" s="6" t="s">
        <v>4122</v>
      </c>
      <c r="D1152" s="6" t="s">
        <v>4123</v>
      </c>
      <c r="E1152" s="6" t="s">
        <v>4124</v>
      </c>
    </row>
    <row r="1153" spans="1:5">
      <c r="A1153" s="6" t="s">
        <v>4125</v>
      </c>
      <c r="B1153" s="6" t="s">
        <v>6</v>
      </c>
      <c r="C1153" s="6" t="s">
        <v>4126</v>
      </c>
      <c r="D1153" s="6" t="s">
        <v>4127</v>
      </c>
      <c r="E1153" s="6" t="s">
        <v>482</v>
      </c>
    </row>
    <row r="1154" spans="1:5">
      <c r="A1154" s="6" t="s">
        <v>4128</v>
      </c>
      <c r="B1154" s="6" t="s">
        <v>6</v>
      </c>
      <c r="C1154" s="6" t="s">
        <v>4129</v>
      </c>
      <c r="D1154" s="6" t="s">
        <v>4130</v>
      </c>
      <c r="E1154" s="6" t="s">
        <v>2785</v>
      </c>
    </row>
    <row r="1155" spans="1:5">
      <c r="A1155" s="6" t="s">
        <v>4131</v>
      </c>
      <c r="B1155" s="6" t="s">
        <v>6</v>
      </c>
      <c r="C1155" s="6" t="s">
        <v>4132</v>
      </c>
      <c r="D1155" s="6" t="s">
        <v>4133</v>
      </c>
      <c r="E1155" s="6" t="s">
        <v>4134</v>
      </c>
    </row>
    <row r="1156" spans="1:5">
      <c r="A1156" s="6" t="s">
        <v>4135</v>
      </c>
      <c r="B1156" s="6" t="s">
        <v>6</v>
      </c>
      <c r="C1156" s="6" t="s">
        <v>4136</v>
      </c>
      <c r="D1156" s="6" t="s">
        <v>4137</v>
      </c>
      <c r="E1156" s="6" t="s">
        <v>4138</v>
      </c>
    </row>
    <row r="1157" spans="1:5">
      <c r="A1157" s="6" t="s">
        <v>4139</v>
      </c>
      <c r="B1157" s="6" t="s">
        <v>6</v>
      </c>
      <c r="C1157" s="6" t="s">
        <v>4140</v>
      </c>
      <c r="D1157" s="6" t="s">
        <v>4141</v>
      </c>
      <c r="E1157" s="6" t="s">
        <v>4142</v>
      </c>
    </row>
    <row r="1158" spans="1:5">
      <c r="A1158" s="6" t="s">
        <v>4143</v>
      </c>
      <c r="B1158" s="6" t="s">
        <v>6</v>
      </c>
      <c r="C1158" s="6" t="s">
        <v>4144</v>
      </c>
      <c r="D1158" s="6" t="s">
        <v>4145</v>
      </c>
      <c r="E1158" s="6" t="s">
        <v>482</v>
      </c>
    </row>
    <row r="1159" spans="1:5">
      <c r="A1159" s="6" t="s">
        <v>4146</v>
      </c>
      <c r="B1159" s="6" t="s">
        <v>6</v>
      </c>
      <c r="C1159" s="6" t="s">
        <v>4147</v>
      </c>
      <c r="D1159" s="6" t="s">
        <v>4148</v>
      </c>
      <c r="E1159" s="6" t="s">
        <v>4149</v>
      </c>
    </row>
    <row r="1160" spans="1:5">
      <c r="A1160" s="6" t="s">
        <v>4150</v>
      </c>
      <c r="B1160" s="6" t="s">
        <v>6</v>
      </c>
      <c r="C1160" s="6" t="s">
        <v>4151</v>
      </c>
      <c r="D1160" s="6" t="s">
        <v>4152</v>
      </c>
      <c r="E1160" s="6" t="s">
        <v>1145</v>
      </c>
    </row>
    <row r="1161" spans="1:5">
      <c r="A1161" s="6" t="s">
        <v>4153</v>
      </c>
      <c r="B1161" s="6" t="s">
        <v>6</v>
      </c>
      <c r="C1161" s="6" t="s">
        <v>4154</v>
      </c>
      <c r="D1161" s="6" t="s">
        <v>4155</v>
      </c>
      <c r="E1161" s="6" t="s">
        <v>2133</v>
      </c>
    </row>
    <row r="1162" spans="1:5">
      <c r="A1162" s="6" t="s">
        <v>4156</v>
      </c>
      <c r="B1162" s="6" t="s">
        <v>6</v>
      </c>
      <c r="C1162" s="6" t="s">
        <v>4157</v>
      </c>
      <c r="D1162" s="6" t="s">
        <v>4158</v>
      </c>
      <c r="E1162" s="6" t="s">
        <v>2844</v>
      </c>
    </row>
    <row r="1163" spans="1:5">
      <c r="A1163" s="6" t="s">
        <v>4159</v>
      </c>
      <c r="B1163" s="6" t="s">
        <v>6</v>
      </c>
      <c r="C1163" s="6" t="s">
        <v>4160</v>
      </c>
      <c r="D1163" s="6" t="s">
        <v>4161</v>
      </c>
      <c r="E1163" s="6" t="s">
        <v>904</v>
      </c>
    </row>
    <row r="1164" spans="1:5">
      <c r="A1164" s="6" t="s">
        <v>4162</v>
      </c>
      <c r="B1164" s="6" t="s">
        <v>6</v>
      </c>
      <c r="C1164" s="6" t="s">
        <v>4163</v>
      </c>
      <c r="D1164" s="6" t="s">
        <v>4164</v>
      </c>
      <c r="E1164" s="6" t="s">
        <v>628</v>
      </c>
    </row>
    <row r="1165" spans="1:5">
      <c r="A1165" s="6" t="s">
        <v>4165</v>
      </c>
      <c r="B1165" s="6" t="s">
        <v>6</v>
      </c>
      <c r="C1165" s="6" t="s">
        <v>4166</v>
      </c>
      <c r="D1165" s="6" t="s">
        <v>4167</v>
      </c>
      <c r="E1165" s="6" t="s">
        <v>4168</v>
      </c>
    </row>
    <row r="1166" spans="1:5">
      <c r="A1166" s="6" t="s">
        <v>4169</v>
      </c>
      <c r="B1166" s="6" t="s">
        <v>6</v>
      </c>
      <c r="C1166" s="6" t="s">
        <v>4170</v>
      </c>
      <c r="D1166" s="6" t="s">
        <v>4171</v>
      </c>
      <c r="E1166" s="6" t="s">
        <v>4172</v>
      </c>
    </row>
    <row r="1167" spans="1:5">
      <c r="A1167" s="6" t="s">
        <v>4173</v>
      </c>
      <c r="B1167" s="6" t="s">
        <v>6</v>
      </c>
      <c r="C1167" s="6" t="s">
        <v>4174</v>
      </c>
      <c r="D1167" s="6" t="s">
        <v>4175</v>
      </c>
      <c r="E1167" s="6" t="s">
        <v>4168</v>
      </c>
    </row>
    <row r="1168" spans="1:5">
      <c r="A1168" s="6" t="s">
        <v>4176</v>
      </c>
      <c r="B1168" s="6" t="s">
        <v>6</v>
      </c>
      <c r="C1168" s="6" t="s">
        <v>4177</v>
      </c>
      <c r="D1168" s="6" t="s">
        <v>4178</v>
      </c>
      <c r="E1168" s="6" t="s">
        <v>1681</v>
      </c>
    </row>
    <row r="1169" spans="1:5">
      <c r="A1169" s="6" t="s">
        <v>4179</v>
      </c>
      <c r="B1169" s="6" t="s">
        <v>6</v>
      </c>
      <c r="C1169" s="6" t="s">
        <v>4180</v>
      </c>
      <c r="D1169" s="6" t="s">
        <v>4181</v>
      </c>
      <c r="E1169" s="6" t="s">
        <v>4182</v>
      </c>
    </row>
    <row r="1170" spans="1:5">
      <c r="A1170" s="6" t="s">
        <v>4183</v>
      </c>
      <c r="B1170" s="6" t="s">
        <v>6</v>
      </c>
      <c r="C1170" s="6" t="s">
        <v>4184</v>
      </c>
      <c r="D1170" s="6" t="s">
        <v>4185</v>
      </c>
      <c r="E1170" s="6" t="s">
        <v>3217</v>
      </c>
    </row>
    <row r="1171" spans="1:5">
      <c r="A1171" s="6" t="s">
        <v>4186</v>
      </c>
      <c r="B1171" s="6" t="s">
        <v>6</v>
      </c>
      <c r="C1171" s="6" t="s">
        <v>4187</v>
      </c>
      <c r="D1171" s="6" t="s">
        <v>4188</v>
      </c>
      <c r="E1171" s="6" t="s">
        <v>4189</v>
      </c>
    </row>
    <row r="1172" spans="1:5">
      <c r="A1172" s="6" t="s">
        <v>4190</v>
      </c>
      <c r="B1172" s="6" t="s">
        <v>6</v>
      </c>
      <c r="C1172" s="6" t="s">
        <v>4191</v>
      </c>
      <c r="D1172" s="6" t="s">
        <v>4192</v>
      </c>
      <c r="E1172" s="6" t="s">
        <v>258</v>
      </c>
    </row>
    <row r="1173" spans="1:5">
      <c r="A1173" s="6" t="s">
        <v>4193</v>
      </c>
      <c r="B1173" s="6" t="s">
        <v>6</v>
      </c>
      <c r="C1173" s="6" t="s">
        <v>4194</v>
      </c>
      <c r="D1173" s="6" t="s">
        <v>4195</v>
      </c>
      <c r="E1173" s="6" t="s">
        <v>4196</v>
      </c>
    </row>
    <row r="1174" spans="1:5">
      <c r="A1174" s="6" t="s">
        <v>4197</v>
      </c>
      <c r="B1174" s="6" t="s">
        <v>6</v>
      </c>
      <c r="C1174" s="6" t="s">
        <v>4198</v>
      </c>
      <c r="D1174" s="6" t="s">
        <v>4199</v>
      </c>
      <c r="E1174" s="6" t="s">
        <v>4200</v>
      </c>
    </row>
    <row r="1175" spans="1:5">
      <c r="A1175" s="6" t="s">
        <v>4201</v>
      </c>
      <c r="B1175" s="6" t="s">
        <v>6</v>
      </c>
      <c r="C1175" s="6" t="s">
        <v>4202</v>
      </c>
      <c r="D1175" s="6" t="s">
        <v>4203</v>
      </c>
      <c r="E1175" s="6" t="s">
        <v>490</v>
      </c>
    </row>
    <row r="1176" spans="1:5">
      <c r="A1176" s="6" t="s">
        <v>4204</v>
      </c>
      <c r="B1176" s="6" t="s">
        <v>6</v>
      </c>
      <c r="C1176" s="6" t="s">
        <v>4205</v>
      </c>
      <c r="D1176" s="6" t="s">
        <v>4206</v>
      </c>
      <c r="E1176" s="6" t="s">
        <v>490</v>
      </c>
    </row>
    <row r="1177" spans="1:5">
      <c r="A1177" s="6" t="s">
        <v>4207</v>
      </c>
      <c r="B1177" s="6" t="s">
        <v>6</v>
      </c>
      <c r="C1177" s="6" t="s">
        <v>4208</v>
      </c>
      <c r="D1177" s="6" t="s">
        <v>4209</v>
      </c>
      <c r="E1177" s="6" t="s">
        <v>33</v>
      </c>
    </row>
    <row r="1178" spans="1:5">
      <c r="A1178" s="6" t="s">
        <v>4210</v>
      </c>
      <c r="B1178" s="6" t="s">
        <v>6</v>
      </c>
      <c r="C1178" s="6" t="s">
        <v>4211</v>
      </c>
      <c r="D1178" s="6" t="s">
        <v>4212</v>
      </c>
      <c r="E1178" s="6" t="s">
        <v>4213</v>
      </c>
    </row>
    <row r="1179" spans="1:5">
      <c r="A1179" s="6" t="s">
        <v>4214</v>
      </c>
      <c r="B1179" s="6" t="s">
        <v>6</v>
      </c>
      <c r="C1179" s="6" t="s">
        <v>4215</v>
      </c>
      <c r="D1179" s="6" t="s">
        <v>4216</v>
      </c>
      <c r="E1179" s="6" t="s">
        <v>544</v>
      </c>
    </row>
    <row r="1180" spans="1:5">
      <c r="A1180" s="6" t="s">
        <v>4217</v>
      </c>
      <c r="B1180" s="6" t="s">
        <v>4218</v>
      </c>
      <c r="C1180" s="6" t="s">
        <v>4219</v>
      </c>
      <c r="D1180" s="6" t="s">
        <v>4220</v>
      </c>
      <c r="E1180" s="6" t="s">
        <v>4221</v>
      </c>
    </row>
    <row r="1181" spans="1:5">
      <c r="A1181" s="6" t="s">
        <v>4222</v>
      </c>
      <c r="B1181" s="6" t="s">
        <v>4223</v>
      </c>
      <c r="C1181" s="6" t="s">
        <v>4224</v>
      </c>
      <c r="D1181" s="6" t="s">
        <v>4225</v>
      </c>
      <c r="E1181" s="6" t="s">
        <v>141</v>
      </c>
    </row>
    <row r="1182" spans="1:5">
      <c r="A1182" s="6" t="s">
        <v>4226</v>
      </c>
      <c r="B1182" s="6" t="s">
        <v>4227</v>
      </c>
      <c r="C1182" s="6" t="s">
        <v>4228</v>
      </c>
      <c r="D1182" s="6" t="s">
        <v>4229</v>
      </c>
      <c r="E1182" s="6" t="s">
        <v>141</v>
      </c>
    </row>
    <row r="1183" spans="1:5">
      <c r="A1183" s="6" t="s">
        <v>4230</v>
      </c>
      <c r="B1183" s="6" t="s">
        <v>4231</v>
      </c>
      <c r="C1183" s="6" t="s">
        <v>4232</v>
      </c>
      <c r="D1183" s="6" t="s">
        <v>4233</v>
      </c>
      <c r="E1183" s="6" t="s">
        <v>399</v>
      </c>
    </row>
    <row r="1184" spans="1:5">
      <c r="A1184" s="6" t="s">
        <v>4234</v>
      </c>
      <c r="B1184" s="6" t="s">
        <v>4235</v>
      </c>
      <c r="C1184" s="6" t="s">
        <v>4236</v>
      </c>
      <c r="D1184" s="6" t="s">
        <v>4237</v>
      </c>
      <c r="E1184" s="6" t="s">
        <v>4238</v>
      </c>
    </row>
    <row r="1185" spans="1:5">
      <c r="A1185" s="6" t="s">
        <v>4239</v>
      </c>
      <c r="B1185" s="6" t="s">
        <v>4240</v>
      </c>
      <c r="C1185" s="6" t="s">
        <v>4241</v>
      </c>
      <c r="D1185" s="6" t="s">
        <v>4242</v>
      </c>
      <c r="E1185" s="6" t="s">
        <v>4243</v>
      </c>
    </row>
    <row r="1186" spans="1:5">
      <c r="A1186" s="6" t="s">
        <v>4244</v>
      </c>
      <c r="B1186" s="6" t="s">
        <v>4245</v>
      </c>
      <c r="C1186" s="6" t="s">
        <v>4246</v>
      </c>
      <c r="D1186" s="6" t="s">
        <v>4247</v>
      </c>
      <c r="E1186" s="6" t="s">
        <v>4248</v>
      </c>
    </row>
    <row r="1187" spans="1:5">
      <c r="A1187" s="6" t="s">
        <v>4249</v>
      </c>
      <c r="B1187" s="6" t="s">
        <v>4250</v>
      </c>
      <c r="C1187" s="6" t="s">
        <v>4251</v>
      </c>
      <c r="D1187" s="6" t="s">
        <v>4252</v>
      </c>
      <c r="E1187" s="6" t="s">
        <v>161</v>
      </c>
    </row>
    <row r="1188" spans="1:5">
      <c r="A1188" s="6" t="s">
        <v>4253</v>
      </c>
      <c r="B1188" s="6" t="s">
        <v>4254</v>
      </c>
      <c r="C1188" s="6" t="s">
        <v>4255</v>
      </c>
      <c r="D1188" s="6" t="s">
        <v>4256</v>
      </c>
      <c r="E1188" s="6" t="s">
        <v>2204</v>
      </c>
    </row>
    <row r="1189" spans="1:5">
      <c r="A1189" s="6" t="s">
        <v>4257</v>
      </c>
      <c r="B1189" s="6" t="s">
        <v>4258</v>
      </c>
      <c r="C1189" s="6" t="s">
        <v>4259</v>
      </c>
      <c r="D1189" s="6" t="s">
        <v>4260</v>
      </c>
      <c r="E1189" s="6" t="s">
        <v>528</v>
      </c>
    </row>
    <row r="1190" spans="1:5">
      <c r="A1190" s="6" t="s">
        <v>4261</v>
      </c>
      <c r="B1190" s="6" t="s">
        <v>4262</v>
      </c>
      <c r="C1190" s="6" t="s">
        <v>4263</v>
      </c>
      <c r="D1190" s="6" t="s">
        <v>4264</v>
      </c>
      <c r="E1190" s="6" t="s">
        <v>582</v>
      </c>
    </row>
    <row r="1191" spans="1:5">
      <c r="A1191" s="6" t="s">
        <v>4265</v>
      </c>
      <c r="B1191" s="6" t="s">
        <v>4266</v>
      </c>
      <c r="C1191" s="6" t="s">
        <v>4267</v>
      </c>
      <c r="D1191" s="6" t="s">
        <v>4268</v>
      </c>
      <c r="E1191" s="6" t="s">
        <v>2399</v>
      </c>
    </row>
    <row r="1192" spans="1:5">
      <c r="A1192" s="6" t="s">
        <v>4269</v>
      </c>
      <c r="B1192" s="6" t="s">
        <v>4270</v>
      </c>
      <c r="C1192" s="6" t="s">
        <v>4271</v>
      </c>
      <c r="D1192" s="6" t="s">
        <v>4272</v>
      </c>
      <c r="E1192" s="6" t="s">
        <v>4273</v>
      </c>
    </row>
    <row r="1193" spans="1:5">
      <c r="A1193" s="6" t="s">
        <v>4274</v>
      </c>
      <c r="B1193" s="6" t="s">
        <v>4275</v>
      </c>
      <c r="C1193" s="6" t="s">
        <v>4276</v>
      </c>
      <c r="D1193" s="6" t="s">
        <v>4277</v>
      </c>
      <c r="E1193" s="6" t="s">
        <v>113</v>
      </c>
    </row>
    <row r="1194" spans="1:5">
      <c r="A1194" s="6" t="s">
        <v>4278</v>
      </c>
      <c r="B1194" s="6" t="s">
        <v>4279</v>
      </c>
      <c r="C1194" s="6" t="s">
        <v>4280</v>
      </c>
      <c r="D1194" s="6" t="s">
        <v>4281</v>
      </c>
      <c r="E1194" s="6" t="s">
        <v>344</v>
      </c>
    </row>
    <row r="1195" spans="1:5">
      <c r="A1195" s="6" t="s">
        <v>4282</v>
      </c>
      <c r="B1195" s="6" t="s">
        <v>4283</v>
      </c>
      <c r="C1195" s="6" t="s">
        <v>4284</v>
      </c>
      <c r="D1195" s="6" t="s">
        <v>4285</v>
      </c>
      <c r="E1195" s="6" t="s">
        <v>2129</v>
      </c>
    </row>
    <row r="1196" spans="1:5">
      <c r="A1196" s="6" t="s">
        <v>4286</v>
      </c>
      <c r="B1196" s="6" t="s">
        <v>4287</v>
      </c>
      <c r="C1196" s="6" t="s">
        <v>4288</v>
      </c>
      <c r="D1196" s="6" t="s">
        <v>4289</v>
      </c>
      <c r="E1196" s="6" t="s">
        <v>2745</v>
      </c>
    </row>
    <row r="1197" spans="1:5">
      <c r="A1197" s="6" t="s">
        <v>4290</v>
      </c>
      <c r="B1197" s="6" t="s">
        <v>4291</v>
      </c>
      <c r="C1197" s="6" t="s">
        <v>4292</v>
      </c>
      <c r="D1197" s="6" t="s">
        <v>4293</v>
      </c>
      <c r="E1197" s="6" t="s">
        <v>4294</v>
      </c>
    </row>
    <row r="1198" spans="1:5">
      <c r="A1198" s="6" t="s">
        <v>4295</v>
      </c>
      <c r="B1198" s="6" t="s">
        <v>4296</v>
      </c>
      <c r="C1198" s="6" t="s">
        <v>4297</v>
      </c>
      <c r="D1198" s="6" t="s">
        <v>4298</v>
      </c>
      <c r="E1198" s="6" t="s">
        <v>1931</v>
      </c>
    </row>
    <row r="1199" spans="1:5">
      <c r="A1199" s="6" t="s">
        <v>4299</v>
      </c>
      <c r="B1199" s="6" t="s">
        <v>4300</v>
      </c>
      <c r="C1199" s="6" t="s">
        <v>4301</v>
      </c>
      <c r="D1199" s="6" t="s">
        <v>4302</v>
      </c>
      <c r="E1199" s="6" t="s">
        <v>4303</v>
      </c>
    </row>
    <row r="1200" spans="1:5">
      <c r="A1200" s="6" t="s">
        <v>4304</v>
      </c>
      <c r="B1200" s="6" t="s">
        <v>4305</v>
      </c>
      <c r="C1200" s="6" t="s">
        <v>4306</v>
      </c>
      <c r="D1200" s="6" t="s">
        <v>4307</v>
      </c>
      <c r="E1200" s="6" t="s">
        <v>4308</v>
      </c>
    </row>
    <row r="1201" spans="1:5">
      <c r="A1201" s="6" t="s">
        <v>4309</v>
      </c>
      <c r="B1201" s="6" t="s">
        <v>4310</v>
      </c>
      <c r="C1201" s="6" t="s">
        <v>4311</v>
      </c>
      <c r="D1201" s="6" t="s">
        <v>4312</v>
      </c>
      <c r="E1201" s="6" t="s">
        <v>4313</v>
      </c>
    </row>
    <row r="1202" spans="1:5">
      <c r="A1202" s="6" t="s">
        <v>4314</v>
      </c>
      <c r="B1202" s="6" t="s">
        <v>4315</v>
      </c>
      <c r="C1202" s="6" t="s">
        <v>4316</v>
      </c>
      <c r="D1202" s="6" t="s">
        <v>4317</v>
      </c>
      <c r="E1202" s="6" t="s">
        <v>1546</v>
      </c>
    </row>
    <row r="1203" spans="1:5">
      <c r="A1203" s="6" t="s">
        <v>4318</v>
      </c>
      <c r="B1203" s="6" t="s">
        <v>4319</v>
      </c>
      <c r="C1203" s="6" t="s">
        <v>4320</v>
      </c>
      <c r="D1203" s="6" t="s">
        <v>4321</v>
      </c>
      <c r="E1203" s="6" t="s">
        <v>1893</v>
      </c>
    </row>
    <row r="1204" spans="1:5">
      <c r="A1204" s="6" t="s">
        <v>4322</v>
      </c>
      <c r="B1204" s="6" t="s">
        <v>4323</v>
      </c>
      <c r="C1204" s="6" t="s">
        <v>4324</v>
      </c>
      <c r="D1204" s="6" t="s">
        <v>4325</v>
      </c>
      <c r="E1204" s="6" t="s">
        <v>536</v>
      </c>
    </row>
    <row r="1205" spans="1:5">
      <c r="A1205" s="6" t="s">
        <v>4326</v>
      </c>
      <c r="B1205" s="6" t="s">
        <v>4327</v>
      </c>
      <c r="C1205" s="6" t="s">
        <v>4328</v>
      </c>
      <c r="D1205" s="6" t="s">
        <v>4329</v>
      </c>
      <c r="E1205" s="6" t="s">
        <v>2014</v>
      </c>
    </row>
    <row r="1206" spans="1:5">
      <c r="A1206" s="6" t="s">
        <v>4330</v>
      </c>
      <c r="B1206" s="6" t="s">
        <v>4331</v>
      </c>
      <c r="C1206" s="6" t="s">
        <v>4332</v>
      </c>
      <c r="D1206" s="6" t="s">
        <v>4333</v>
      </c>
      <c r="E1206" s="6" t="s">
        <v>2734</v>
      </c>
    </row>
    <row r="1207" spans="1:5">
      <c r="A1207" s="6" t="s">
        <v>4334</v>
      </c>
      <c r="B1207" s="6" t="s">
        <v>4335</v>
      </c>
      <c r="C1207" s="6" t="s">
        <v>4336</v>
      </c>
      <c r="D1207" s="6" t="s">
        <v>4337</v>
      </c>
      <c r="E1207" s="6" t="s">
        <v>211</v>
      </c>
    </row>
    <row r="1208" spans="1:5">
      <c r="A1208" s="6" t="s">
        <v>4338</v>
      </c>
      <c r="B1208" s="6" t="s">
        <v>4339</v>
      </c>
      <c r="C1208" s="6" t="s">
        <v>4340</v>
      </c>
      <c r="D1208" s="6" t="s">
        <v>4341</v>
      </c>
      <c r="E1208" s="6" t="s">
        <v>3523</v>
      </c>
    </row>
    <row r="1209" spans="1:5">
      <c r="A1209" s="6" t="s">
        <v>4342</v>
      </c>
      <c r="B1209" s="6" t="s">
        <v>4343</v>
      </c>
      <c r="C1209" s="6" t="s">
        <v>4344</v>
      </c>
      <c r="D1209" s="6" t="s">
        <v>4345</v>
      </c>
      <c r="E1209" s="6" t="s">
        <v>1398</v>
      </c>
    </row>
    <row r="1210" spans="1:5">
      <c r="A1210" s="6" t="s">
        <v>4346</v>
      </c>
      <c r="B1210" s="6" t="s">
        <v>4347</v>
      </c>
      <c r="C1210" s="6" t="s">
        <v>4348</v>
      </c>
      <c r="D1210" s="6" t="s">
        <v>4349</v>
      </c>
      <c r="E1210" s="6" t="s">
        <v>877</v>
      </c>
    </row>
    <row r="1211" spans="1:5">
      <c r="A1211" s="6" t="s">
        <v>4350</v>
      </c>
      <c r="B1211" s="6" t="s">
        <v>4351</v>
      </c>
      <c r="C1211" s="6" t="s">
        <v>4352</v>
      </c>
      <c r="D1211" s="6" t="s">
        <v>4353</v>
      </c>
      <c r="E1211" s="6" t="s">
        <v>1085</v>
      </c>
    </row>
    <row r="1212" spans="1:5">
      <c r="A1212" s="6" t="s">
        <v>4354</v>
      </c>
      <c r="B1212" s="6" t="s">
        <v>4355</v>
      </c>
      <c r="C1212" s="6" t="s">
        <v>4356</v>
      </c>
      <c r="D1212" s="6" t="s">
        <v>4357</v>
      </c>
      <c r="E1212" s="6" t="s">
        <v>4358</v>
      </c>
    </row>
    <row r="1213" spans="1:5">
      <c r="A1213" s="6" t="s">
        <v>4359</v>
      </c>
      <c r="B1213" s="6" t="s">
        <v>4360</v>
      </c>
      <c r="C1213" s="6" t="s">
        <v>4361</v>
      </c>
      <c r="D1213" s="6" t="s">
        <v>4362</v>
      </c>
      <c r="E1213" s="6" t="s">
        <v>4363</v>
      </c>
    </row>
    <row r="1214" spans="1:5">
      <c r="A1214" s="6" t="s">
        <v>4364</v>
      </c>
      <c r="B1214" s="6" t="s">
        <v>4365</v>
      </c>
      <c r="C1214" s="6" t="s">
        <v>4366</v>
      </c>
      <c r="D1214" s="6" t="s">
        <v>4367</v>
      </c>
      <c r="E1214" s="6" t="s">
        <v>4368</v>
      </c>
    </row>
    <row r="1215" spans="1:5">
      <c r="A1215" s="6" t="s">
        <v>4369</v>
      </c>
      <c r="B1215" s="6" t="s">
        <v>4370</v>
      </c>
      <c r="C1215" s="6" t="s">
        <v>4371</v>
      </c>
      <c r="D1215" s="6" t="s">
        <v>4372</v>
      </c>
      <c r="E1215" s="6" t="s">
        <v>4007</v>
      </c>
    </row>
    <row r="1216" spans="1:5">
      <c r="A1216" s="6" t="s">
        <v>4373</v>
      </c>
      <c r="B1216" s="6" t="s">
        <v>4374</v>
      </c>
      <c r="C1216" s="6" t="s">
        <v>4375</v>
      </c>
      <c r="D1216" s="6" t="s">
        <v>4376</v>
      </c>
      <c r="E1216" s="6" t="s">
        <v>1378</v>
      </c>
    </row>
    <row r="1217" spans="1:5">
      <c r="A1217" s="6" t="s">
        <v>4377</v>
      </c>
      <c r="B1217" s="6" t="s">
        <v>4378</v>
      </c>
      <c r="C1217" s="6" t="s">
        <v>4379</v>
      </c>
      <c r="D1217" s="6" t="s">
        <v>4380</v>
      </c>
      <c r="E1217" s="6" t="s">
        <v>2589</v>
      </c>
    </row>
    <row r="1218" spans="1:5">
      <c r="A1218" s="6" t="s">
        <v>4381</v>
      </c>
      <c r="B1218" s="6" t="s">
        <v>4382</v>
      </c>
      <c r="C1218" s="6" t="s">
        <v>4383</v>
      </c>
      <c r="D1218" s="6" t="s">
        <v>4384</v>
      </c>
      <c r="E1218" s="6" t="s">
        <v>4385</v>
      </c>
    </row>
    <row r="1219" spans="1:5">
      <c r="A1219" s="6" t="s">
        <v>4386</v>
      </c>
      <c r="B1219" s="6" t="s">
        <v>4387</v>
      </c>
      <c r="C1219" s="6" t="s">
        <v>4388</v>
      </c>
      <c r="D1219" s="6" t="s">
        <v>4389</v>
      </c>
      <c r="E1219" s="6" t="s">
        <v>4390</v>
      </c>
    </row>
    <row r="1220" spans="1:5">
      <c r="A1220" s="6" t="s">
        <v>4391</v>
      </c>
      <c r="B1220" s="6" t="s">
        <v>4392</v>
      </c>
      <c r="C1220" s="6" t="s">
        <v>4393</v>
      </c>
      <c r="D1220" s="6" t="s">
        <v>4394</v>
      </c>
      <c r="E1220" s="6" t="s">
        <v>4395</v>
      </c>
    </row>
    <row r="1221" spans="1:5">
      <c r="A1221" s="6" t="s">
        <v>4396</v>
      </c>
      <c r="B1221" s="6" t="s">
        <v>4397</v>
      </c>
      <c r="C1221" s="6" t="s">
        <v>4398</v>
      </c>
      <c r="D1221" s="6" t="s">
        <v>4399</v>
      </c>
      <c r="E1221" s="6" t="s">
        <v>4400</v>
      </c>
    </row>
    <row r="1222" spans="1:5">
      <c r="A1222" s="6" t="s">
        <v>4401</v>
      </c>
      <c r="B1222" s="6" t="s">
        <v>4402</v>
      </c>
      <c r="C1222" s="6" t="s">
        <v>4403</v>
      </c>
      <c r="D1222" s="6" t="s">
        <v>4404</v>
      </c>
      <c r="E1222" s="6" t="s">
        <v>4405</v>
      </c>
    </row>
    <row r="1223" spans="1:5">
      <c r="A1223" s="6" t="s">
        <v>4406</v>
      </c>
      <c r="B1223" s="6" t="s">
        <v>4407</v>
      </c>
      <c r="C1223" s="6" t="s">
        <v>4408</v>
      </c>
      <c r="D1223" s="6" t="s">
        <v>4409</v>
      </c>
      <c r="E1223" s="6" t="s">
        <v>1851</v>
      </c>
    </row>
    <row r="1224" spans="1:5">
      <c r="A1224" s="6" t="s">
        <v>4410</v>
      </c>
      <c r="B1224" s="6" t="s">
        <v>4411</v>
      </c>
      <c r="C1224" s="6" t="s">
        <v>4412</v>
      </c>
      <c r="D1224" s="6" t="s">
        <v>4413</v>
      </c>
      <c r="E1224" s="6" t="s">
        <v>4414</v>
      </c>
    </row>
    <row r="1225" spans="1:5">
      <c r="A1225" s="6" t="s">
        <v>4415</v>
      </c>
      <c r="B1225" s="6" t="s">
        <v>4416</v>
      </c>
      <c r="C1225" s="6" t="s">
        <v>4417</v>
      </c>
      <c r="D1225" s="6" t="s">
        <v>4418</v>
      </c>
      <c r="E1225" s="6" t="s">
        <v>916</v>
      </c>
    </row>
    <row r="1226" spans="1:5">
      <c r="A1226" s="6" t="s">
        <v>4419</v>
      </c>
      <c r="B1226" s="6" t="s">
        <v>4420</v>
      </c>
      <c r="C1226" s="6" t="s">
        <v>4421</v>
      </c>
      <c r="D1226" s="6" t="s">
        <v>4422</v>
      </c>
      <c r="E1226" s="6" t="s">
        <v>786</v>
      </c>
    </row>
    <row r="1227" spans="1:5">
      <c r="A1227" s="6" t="s">
        <v>4423</v>
      </c>
      <c r="B1227" s="6" t="s">
        <v>4424</v>
      </c>
      <c r="C1227" s="6" t="s">
        <v>4425</v>
      </c>
      <c r="D1227" s="6" t="s">
        <v>4426</v>
      </c>
      <c r="E1227" s="6" t="s">
        <v>2756</v>
      </c>
    </row>
    <row r="1228" spans="1:5">
      <c r="A1228" s="6" t="s">
        <v>4427</v>
      </c>
      <c r="B1228" s="6" t="s">
        <v>4428</v>
      </c>
      <c r="C1228" s="6" t="s">
        <v>4429</v>
      </c>
      <c r="D1228" s="6" t="s">
        <v>4430</v>
      </c>
      <c r="E1228" s="6" t="s">
        <v>4431</v>
      </c>
    </row>
    <row r="1229" spans="1:5">
      <c r="A1229" s="6" t="s">
        <v>4432</v>
      </c>
      <c r="B1229" s="6" t="s">
        <v>4433</v>
      </c>
      <c r="C1229" s="6" t="s">
        <v>4434</v>
      </c>
      <c r="D1229" s="6" t="s">
        <v>4435</v>
      </c>
      <c r="E1229" s="6" t="s">
        <v>1742</v>
      </c>
    </row>
    <row r="1230" spans="1:5">
      <c r="A1230" s="6" t="s">
        <v>4436</v>
      </c>
      <c r="B1230" s="6" t="s">
        <v>4437</v>
      </c>
      <c r="C1230" s="6" t="s">
        <v>4438</v>
      </c>
      <c r="D1230" s="6" t="s">
        <v>4439</v>
      </c>
      <c r="E1230" s="6" t="s">
        <v>149</v>
      </c>
    </row>
    <row r="1231" spans="1:5">
      <c r="A1231" s="6" t="s">
        <v>4440</v>
      </c>
      <c r="B1231" s="6" t="s">
        <v>4441</v>
      </c>
      <c r="C1231" s="6" t="s">
        <v>4442</v>
      </c>
      <c r="D1231" s="6" t="s">
        <v>4443</v>
      </c>
      <c r="E1231" s="6" t="s">
        <v>113</v>
      </c>
    </row>
    <row r="1232" spans="1:5">
      <c r="A1232" s="6" t="s">
        <v>4444</v>
      </c>
      <c r="B1232" s="2" t="s">
        <v>4445</v>
      </c>
      <c r="C1232" s="6" t="s">
        <v>4446</v>
      </c>
      <c r="D1232" s="6" t="s">
        <v>4447</v>
      </c>
      <c r="E1232" s="6" t="s">
        <v>4448</v>
      </c>
    </row>
    <row r="1233" spans="1:5">
      <c r="A1233" s="6" t="s">
        <v>4449</v>
      </c>
      <c r="B1233" s="6" t="s">
        <v>4450</v>
      </c>
      <c r="C1233" s="6" t="s">
        <v>4451</v>
      </c>
      <c r="D1233" s="6" t="s">
        <v>4452</v>
      </c>
      <c r="E1233" s="6" t="s">
        <v>4453</v>
      </c>
    </row>
    <row r="1234" spans="1:5">
      <c r="A1234" s="6" t="s">
        <v>4454</v>
      </c>
      <c r="B1234" s="6" t="s">
        <v>4455</v>
      </c>
      <c r="C1234" s="6" t="s">
        <v>4456</v>
      </c>
      <c r="D1234" s="6" t="s">
        <v>4457</v>
      </c>
      <c r="E1234" s="6" t="s">
        <v>786</v>
      </c>
    </row>
    <row r="1235" spans="1:5">
      <c r="A1235" s="6" t="s">
        <v>4458</v>
      </c>
      <c r="B1235" s="6" t="s">
        <v>4459</v>
      </c>
      <c r="C1235" s="6" t="s">
        <v>4460</v>
      </c>
      <c r="D1235" s="6" t="s">
        <v>4461</v>
      </c>
      <c r="E1235" s="6" t="s">
        <v>1609</v>
      </c>
    </row>
    <row r="1236" spans="1:5">
      <c r="A1236" s="6" t="s">
        <v>4462</v>
      </c>
      <c r="B1236" s="6" t="s">
        <v>4463</v>
      </c>
      <c r="C1236" s="6" t="s">
        <v>4464</v>
      </c>
      <c r="D1236" s="6" t="s">
        <v>4465</v>
      </c>
      <c r="E1236" s="6" t="s">
        <v>516</v>
      </c>
    </row>
    <row r="1237" spans="1:5">
      <c r="A1237" s="6" t="s">
        <v>4466</v>
      </c>
      <c r="B1237" s="6" t="s">
        <v>4467</v>
      </c>
      <c r="C1237" s="6" t="s">
        <v>4468</v>
      </c>
      <c r="D1237" s="6" t="s">
        <v>4469</v>
      </c>
      <c r="E1237" s="6" t="s">
        <v>1991</v>
      </c>
    </row>
    <row r="1238" spans="1:5">
      <c r="A1238" s="6" t="s">
        <v>4470</v>
      </c>
      <c r="B1238" s="6" t="s">
        <v>4471</v>
      </c>
      <c r="C1238" s="6" t="s">
        <v>4472</v>
      </c>
      <c r="D1238" s="6" t="s">
        <v>4473</v>
      </c>
      <c r="E1238" s="6" t="s">
        <v>1621</v>
      </c>
    </row>
    <row r="1239" spans="1:5">
      <c r="A1239" s="6" t="s">
        <v>4474</v>
      </c>
      <c r="B1239" s="6" t="s">
        <v>4475</v>
      </c>
      <c r="C1239" s="6" t="s">
        <v>4474</v>
      </c>
      <c r="D1239" s="6" t="s">
        <v>4474</v>
      </c>
      <c r="E1239" s="6" t="s">
        <v>2200</v>
      </c>
    </row>
    <row r="1240" spans="1:5">
      <c r="A1240" s="6" t="s">
        <v>4474</v>
      </c>
      <c r="B1240" s="6" t="s">
        <v>4476</v>
      </c>
      <c r="C1240" s="6" t="s">
        <v>4477</v>
      </c>
      <c r="D1240" s="6" t="s">
        <v>4474</v>
      </c>
      <c r="E1240" s="6" t="s">
        <v>4405</v>
      </c>
    </row>
    <row r="1241" spans="1:5">
      <c r="B1241" s="8"/>
    </row>
    <row r="1242" spans="1:5">
      <c r="B1242" s="8"/>
    </row>
    <row r="1243" spans="1:5">
      <c r="B1243" s="8"/>
    </row>
    <row r="1244" spans="1:5">
      <c r="B1244" s="8"/>
    </row>
    <row r="1245" spans="1:5">
      <c r="B1245" s="8"/>
    </row>
    <row r="1246" spans="1:5">
      <c r="B1246" s="8"/>
    </row>
    <row r="1247" spans="1:5">
      <c r="B1247" s="8"/>
    </row>
    <row r="1248" spans="1:5">
      <c r="B1248" s="8"/>
    </row>
    <row r="1249" spans="2:2">
      <c r="B1249" s="8"/>
    </row>
    <row r="1250" spans="2:2">
      <c r="B1250" s="8"/>
    </row>
    <row r="1251" spans="2:2">
      <c r="B1251" s="8"/>
    </row>
    <row r="1252" spans="2:2">
      <c r="B1252" s="8"/>
    </row>
    <row r="1253" spans="2:2">
      <c r="B1253" s="8"/>
    </row>
    <row r="1254" spans="2:2">
      <c r="B1254" s="8"/>
    </row>
    <row r="1255" spans="2:2">
      <c r="B1255" s="8"/>
    </row>
    <row r="1256" spans="2:2">
      <c r="B1256" s="8"/>
    </row>
    <row r="1257" spans="2:2">
      <c r="B1257" s="8"/>
    </row>
    <row r="1258" spans="2:2">
      <c r="B1258" s="8"/>
    </row>
    <row r="1259" spans="2:2">
      <c r="B1259" s="8"/>
    </row>
    <row r="1260" spans="2:2">
      <c r="B1260" s="8"/>
    </row>
    <row r="1261" spans="2:2">
      <c r="B1261" s="8"/>
    </row>
    <row r="1262" spans="2:2">
      <c r="B1262" s="8"/>
    </row>
    <row r="1263" spans="2:2">
      <c r="B1263" s="8"/>
    </row>
    <row r="1264" spans="2:2">
      <c r="B1264" s="8"/>
    </row>
    <row r="1265" spans="2:2">
      <c r="B1265" s="8"/>
    </row>
    <row r="1266" spans="2:2">
      <c r="B1266" s="8"/>
    </row>
    <row r="1267" spans="2:2">
      <c r="B1267" s="8"/>
    </row>
    <row r="1268" spans="2:2">
      <c r="B1268" s="8"/>
    </row>
    <row r="1269" spans="2:2">
      <c r="B1269" s="8"/>
    </row>
    <row r="1270" spans="2:2">
      <c r="B1270" s="8"/>
    </row>
    <row r="1271" spans="2:2">
      <c r="B1271" s="8"/>
    </row>
    <row r="1272" spans="2:2">
      <c r="B1272" s="8"/>
    </row>
    <row r="1273" spans="2:2">
      <c r="B1273" s="8"/>
    </row>
    <row r="1274" spans="2:2">
      <c r="B1274" s="8"/>
    </row>
    <row r="1275" spans="2:2">
      <c r="B1275" s="8"/>
    </row>
    <row r="1276" spans="2:2">
      <c r="B1276" s="8"/>
    </row>
    <row r="1277" spans="2:2">
      <c r="B1277" s="8"/>
    </row>
    <row r="1278" spans="2:2">
      <c r="B1278" s="8"/>
    </row>
    <row r="1279" spans="2:2">
      <c r="B1279" s="8"/>
    </row>
    <row r="1280" spans="2:2">
      <c r="B1280" s="8"/>
    </row>
    <row r="1281" spans="2:2">
      <c r="B1281" s="8"/>
    </row>
    <row r="1282" spans="2:2">
      <c r="B1282" s="8"/>
    </row>
    <row r="1283" spans="2:2">
      <c r="B1283" s="8"/>
    </row>
    <row r="1284" spans="2:2">
      <c r="B1284" s="8"/>
    </row>
    <row r="1285" spans="2:2">
      <c r="B1285" s="8"/>
    </row>
    <row r="1286" spans="2:2">
      <c r="B1286" s="8"/>
    </row>
    <row r="1287" spans="2:2">
      <c r="B1287" s="8"/>
    </row>
    <row r="1288" spans="2:2">
      <c r="B1288" s="8"/>
    </row>
    <row r="1289" spans="2:2">
      <c r="B1289" s="8"/>
    </row>
    <row r="1290" spans="2:2">
      <c r="B1290" s="8"/>
    </row>
    <row r="1291" spans="2:2">
      <c r="B1291" s="8"/>
    </row>
    <row r="1292" spans="2:2">
      <c r="B1292" s="8"/>
    </row>
    <row r="1293" spans="2:2">
      <c r="B1293" s="8"/>
    </row>
    <row r="1294" spans="2:2">
      <c r="B1294" s="8"/>
    </row>
    <row r="1295" spans="2:2">
      <c r="B1295" s="8"/>
    </row>
    <row r="1296" spans="2:2">
      <c r="B1296" s="8"/>
    </row>
    <row r="1297" spans="2:2">
      <c r="B1297" s="8"/>
    </row>
    <row r="1298" spans="2:2">
      <c r="B1298" s="8"/>
    </row>
    <row r="1299" spans="2:2">
      <c r="B1299" s="8"/>
    </row>
    <row r="1300" spans="2:2">
      <c r="B1300" s="8"/>
    </row>
    <row r="1301" spans="2:2">
      <c r="B1301" s="8"/>
    </row>
    <row r="1302" spans="2:2">
      <c r="B1302" s="8"/>
    </row>
    <row r="1303" spans="2:2">
      <c r="B1303" s="8"/>
    </row>
    <row r="1304" spans="2:2">
      <c r="B1304" s="8"/>
    </row>
    <row r="1305" spans="2:2">
      <c r="B1305" s="8"/>
    </row>
    <row r="1306" spans="2:2">
      <c r="B1306" s="8"/>
    </row>
    <row r="1307" spans="2:2">
      <c r="B1307" s="8"/>
    </row>
    <row r="1308" spans="2:2">
      <c r="B1308" s="8"/>
    </row>
    <row r="1309" spans="2:2">
      <c r="B1309" s="8"/>
    </row>
    <row r="1310" spans="2:2">
      <c r="B1310" s="8"/>
    </row>
    <row r="1311" spans="2:2">
      <c r="B1311" s="8"/>
    </row>
    <row r="1312" spans="2:2">
      <c r="B1312" s="8"/>
    </row>
    <row r="1313" spans="2:2">
      <c r="B1313" s="8"/>
    </row>
    <row r="1314" spans="2:2">
      <c r="B1314" s="8"/>
    </row>
    <row r="1315" spans="2:2">
      <c r="B1315" s="8"/>
    </row>
    <row r="1316" spans="2:2">
      <c r="B1316" s="8"/>
    </row>
    <row r="1317" spans="2:2">
      <c r="B1317" s="8"/>
    </row>
    <row r="1318" spans="2:2">
      <c r="B1318" s="8"/>
    </row>
    <row r="1319" spans="2:2">
      <c r="B1319" s="8"/>
    </row>
    <row r="1320" spans="2:2">
      <c r="B1320" s="8"/>
    </row>
    <row r="1321" spans="2:2">
      <c r="B1321" s="8"/>
    </row>
    <row r="1322" spans="2:2">
      <c r="B1322" s="8"/>
    </row>
    <row r="1323" spans="2:2">
      <c r="B1323" s="8"/>
    </row>
    <row r="1324" spans="2:2">
      <c r="B1324" s="8"/>
    </row>
    <row r="1325" spans="2:2">
      <c r="B1325" s="8"/>
    </row>
    <row r="1326" spans="2:2">
      <c r="B1326" s="8"/>
    </row>
    <row r="1327" spans="2:2">
      <c r="B1327" s="8"/>
    </row>
    <row r="1328" spans="2:2">
      <c r="B1328" s="8"/>
    </row>
    <row r="1329" spans="2:2">
      <c r="B1329" s="8"/>
    </row>
    <row r="1330" spans="2:2">
      <c r="B1330" s="8"/>
    </row>
    <row r="1331" spans="2:2">
      <c r="B1331" s="8"/>
    </row>
    <row r="1332" spans="2:2">
      <c r="B1332" s="8"/>
    </row>
    <row r="1333" spans="2:2">
      <c r="B1333" s="8"/>
    </row>
    <row r="1334" spans="2:2">
      <c r="B1334" s="8"/>
    </row>
    <row r="1335" spans="2:2">
      <c r="B1335" s="8"/>
    </row>
    <row r="1336" spans="2:2">
      <c r="B1336" s="8"/>
    </row>
    <row r="1337" spans="2:2">
      <c r="B1337" s="8"/>
    </row>
    <row r="1338" spans="2:2">
      <c r="B1338" s="8"/>
    </row>
    <row r="1339" spans="2:2">
      <c r="B1339" s="8"/>
    </row>
    <row r="1340" spans="2:2">
      <c r="B1340" s="8"/>
    </row>
    <row r="1341" spans="2:2">
      <c r="B1341" s="8"/>
    </row>
    <row r="1342" spans="2:2">
      <c r="B1342" s="8"/>
    </row>
    <row r="1343" spans="2:2">
      <c r="B1343" s="8"/>
    </row>
    <row r="1344" spans="2:2">
      <c r="B1344" s="8"/>
    </row>
    <row r="1345" spans="2:2">
      <c r="B1345" s="8"/>
    </row>
    <row r="1346" spans="2:2">
      <c r="B1346" s="8"/>
    </row>
    <row r="1347" spans="2:2">
      <c r="B1347" s="8"/>
    </row>
    <row r="1348" spans="2:2">
      <c r="B1348" s="8"/>
    </row>
    <row r="1349" spans="2:2">
      <c r="B1349" s="8"/>
    </row>
    <row r="1350" spans="2:2">
      <c r="B1350" s="8"/>
    </row>
    <row r="1351" spans="2:2">
      <c r="B1351" s="8"/>
    </row>
    <row r="1352" spans="2:2">
      <c r="B1352" s="8"/>
    </row>
    <row r="1353" spans="2:2">
      <c r="B1353" s="8"/>
    </row>
    <row r="1354" spans="2:2">
      <c r="B1354" s="8"/>
    </row>
    <row r="1355" spans="2:2">
      <c r="B1355" s="8"/>
    </row>
    <row r="1356" spans="2:2">
      <c r="B1356" s="8"/>
    </row>
    <row r="1357" spans="2:2">
      <c r="B1357" s="8"/>
    </row>
    <row r="1358" spans="2:2">
      <c r="B1358" s="8"/>
    </row>
    <row r="1359" spans="2:2">
      <c r="B1359" s="8"/>
    </row>
    <row r="1360" spans="2:2">
      <c r="B1360" s="8"/>
    </row>
    <row r="1361" spans="2:2">
      <c r="B1361" s="8"/>
    </row>
    <row r="1362" spans="2:2">
      <c r="B1362" s="8"/>
    </row>
    <row r="1363" spans="2:2">
      <c r="B1363" s="8"/>
    </row>
    <row r="1364" spans="2:2">
      <c r="B1364" s="8"/>
    </row>
    <row r="1365" spans="2:2">
      <c r="B1365" s="8"/>
    </row>
    <row r="1366" spans="2:2">
      <c r="B1366" s="8"/>
    </row>
    <row r="1367" spans="2:2">
      <c r="B1367" s="8"/>
    </row>
    <row r="1368" spans="2:2">
      <c r="B1368" s="8"/>
    </row>
    <row r="1369" spans="2:2">
      <c r="B1369" s="8"/>
    </row>
    <row r="1370" spans="2:2">
      <c r="B1370" s="8"/>
    </row>
    <row r="1371" spans="2:2">
      <c r="B1371" s="8"/>
    </row>
    <row r="1372" spans="2:2">
      <c r="B1372" s="8"/>
    </row>
    <row r="1373" spans="2:2">
      <c r="B1373" s="8"/>
    </row>
    <row r="1374" spans="2:2">
      <c r="B1374" s="8"/>
    </row>
    <row r="1375" spans="2:2">
      <c r="B1375" s="8"/>
    </row>
    <row r="1376" spans="2:2">
      <c r="B1376" s="8"/>
    </row>
    <row r="1377" spans="2:2">
      <c r="B1377" s="8"/>
    </row>
    <row r="1378" spans="2:2">
      <c r="B1378" s="8"/>
    </row>
    <row r="1379" spans="2:2">
      <c r="B1379" s="8"/>
    </row>
    <row r="1380" spans="2:2">
      <c r="B1380" s="8"/>
    </row>
    <row r="1381" spans="2:2">
      <c r="B1381" s="8"/>
    </row>
    <row r="1382" spans="2:2">
      <c r="B1382" s="8"/>
    </row>
    <row r="1383" spans="2:2">
      <c r="B1383" s="8"/>
    </row>
    <row r="1384" spans="2:2">
      <c r="B1384" s="8"/>
    </row>
    <row r="1385" spans="2:2">
      <c r="B1385" s="8"/>
    </row>
    <row r="1386" spans="2:2">
      <c r="B1386" s="8"/>
    </row>
    <row r="1387" spans="2:2">
      <c r="B1387" s="8"/>
    </row>
    <row r="1388" spans="2:2">
      <c r="B1388" s="8"/>
    </row>
    <row r="1389" spans="2:2">
      <c r="B1389" s="8"/>
    </row>
    <row r="1390" spans="2:2">
      <c r="B1390" s="8"/>
    </row>
    <row r="1391" spans="2:2">
      <c r="B1391" s="8"/>
    </row>
    <row r="1392" spans="2:2">
      <c r="B1392" s="8"/>
    </row>
    <row r="1393" spans="2:2">
      <c r="B1393" s="8"/>
    </row>
    <row r="1394" spans="2:2">
      <c r="B1394" s="8"/>
    </row>
    <row r="1395" spans="2:2">
      <c r="B1395" s="8"/>
    </row>
    <row r="1396" spans="2:2">
      <c r="B1396" s="8"/>
    </row>
    <row r="1397" spans="2:2">
      <c r="B1397" s="8"/>
    </row>
    <row r="1398" spans="2:2">
      <c r="B1398" s="8"/>
    </row>
    <row r="1399" spans="2:2">
      <c r="B1399" s="8"/>
    </row>
    <row r="1400" spans="2:2">
      <c r="B1400" s="8"/>
    </row>
    <row r="1401" spans="2:2">
      <c r="B1401" s="8"/>
    </row>
    <row r="1402" spans="2:2">
      <c r="B1402" s="8"/>
    </row>
    <row r="1403" spans="2:2">
      <c r="B1403" s="8"/>
    </row>
    <row r="1404" spans="2:2">
      <c r="B1404" s="8"/>
    </row>
    <row r="1405" spans="2:2">
      <c r="B1405" s="8"/>
    </row>
    <row r="1406" spans="2:2">
      <c r="B1406" s="8"/>
    </row>
    <row r="1407" spans="2:2">
      <c r="B1407" s="8"/>
    </row>
    <row r="1408" spans="2:2">
      <c r="B1408" s="8"/>
    </row>
    <row r="1409" spans="2:2">
      <c r="B1409" s="8"/>
    </row>
    <row r="1410" spans="2:2">
      <c r="B1410" s="8"/>
    </row>
    <row r="1411" spans="2:2">
      <c r="B1411" s="8"/>
    </row>
    <row r="1412" spans="2:2">
      <c r="B1412" s="8"/>
    </row>
    <row r="1413" spans="2:2">
      <c r="B1413" s="8"/>
    </row>
    <row r="1414" spans="2:2">
      <c r="B1414" s="8"/>
    </row>
    <row r="1415" spans="2:2">
      <c r="B1415" s="8"/>
    </row>
    <row r="1416" spans="2:2">
      <c r="B1416" s="8"/>
    </row>
    <row r="1417" spans="2:2">
      <c r="B1417" s="8"/>
    </row>
    <row r="1418" spans="2:2">
      <c r="B1418" s="8"/>
    </row>
    <row r="1419" spans="2:2">
      <c r="B1419" s="8"/>
    </row>
    <row r="1420" spans="2:2">
      <c r="B1420" s="8"/>
    </row>
    <row r="1421" spans="2:2">
      <c r="B1421" s="8"/>
    </row>
    <row r="1422" spans="2:2">
      <c r="B1422" s="8"/>
    </row>
    <row r="1423" spans="2:2">
      <c r="B1423" s="8"/>
    </row>
    <row r="1424" spans="2:2">
      <c r="B1424" s="8"/>
    </row>
    <row r="1425" spans="2:2">
      <c r="B1425" s="8"/>
    </row>
    <row r="1426" spans="2:2">
      <c r="B1426" s="8"/>
    </row>
    <row r="1427" spans="2:2">
      <c r="B1427" s="8"/>
    </row>
    <row r="1428" spans="2:2">
      <c r="B1428" s="8"/>
    </row>
    <row r="1429" spans="2:2">
      <c r="B1429" s="8"/>
    </row>
    <row r="1430" spans="2:2">
      <c r="B1430" s="8"/>
    </row>
    <row r="1431" spans="2:2">
      <c r="B1431" s="8"/>
    </row>
    <row r="1432" spans="2:2">
      <c r="B1432" s="8"/>
    </row>
    <row r="1433" spans="2:2">
      <c r="B1433" s="8"/>
    </row>
    <row r="1434" spans="2:2">
      <c r="B1434" s="8"/>
    </row>
    <row r="1435" spans="2:2">
      <c r="B1435" s="8"/>
    </row>
    <row r="1436" spans="2:2">
      <c r="B1436" s="8"/>
    </row>
    <row r="1437" spans="2:2">
      <c r="B1437" s="8"/>
    </row>
    <row r="1438" spans="2:2">
      <c r="B1438" s="8"/>
    </row>
    <row r="1439" spans="2:2">
      <c r="B1439" s="8"/>
    </row>
    <row r="1440" spans="2:2">
      <c r="B1440" s="8"/>
    </row>
    <row r="1441" spans="2:2">
      <c r="B1441" s="8"/>
    </row>
    <row r="1442" spans="2:2">
      <c r="B1442" s="8"/>
    </row>
    <row r="1443" spans="2:2">
      <c r="B1443" s="8"/>
    </row>
    <row r="1444" spans="2:2">
      <c r="B1444" s="8"/>
    </row>
    <row r="1445" spans="2:2">
      <c r="B1445" s="8"/>
    </row>
    <row r="1446" spans="2:2">
      <c r="B1446" s="8"/>
    </row>
    <row r="1447" spans="2:2">
      <c r="B1447" s="8"/>
    </row>
    <row r="1448" spans="2:2">
      <c r="B1448" s="8"/>
    </row>
    <row r="1449" spans="2:2">
      <c r="B1449" s="8"/>
    </row>
    <row r="1450" spans="2:2">
      <c r="B1450" s="8"/>
    </row>
    <row r="1451" spans="2:2">
      <c r="B1451" s="8"/>
    </row>
    <row r="1452" spans="2:2">
      <c r="B1452" s="8"/>
    </row>
    <row r="1453" spans="2:2">
      <c r="B1453" s="8"/>
    </row>
    <row r="1454" spans="2:2">
      <c r="B1454" s="8"/>
    </row>
    <row r="1455" spans="2:2">
      <c r="B1455" s="8"/>
    </row>
    <row r="1456" spans="2:2">
      <c r="B1456" s="8"/>
    </row>
    <row r="1457" spans="2:2">
      <c r="B1457" s="8"/>
    </row>
    <row r="1458" spans="2:2">
      <c r="B1458" s="8"/>
    </row>
    <row r="1459" spans="2:2">
      <c r="B1459" s="8"/>
    </row>
    <row r="1460" spans="2:2">
      <c r="B1460" s="8"/>
    </row>
    <row r="1461" spans="2:2">
      <c r="B1461" s="8"/>
    </row>
    <row r="1462" spans="2:2">
      <c r="B1462" s="8"/>
    </row>
    <row r="1463" spans="2:2">
      <c r="B1463" s="8"/>
    </row>
    <row r="1464" spans="2:2">
      <c r="B1464" s="8"/>
    </row>
    <row r="1465" spans="2:2">
      <c r="B1465" s="8"/>
    </row>
    <row r="1466" spans="2:2">
      <c r="B1466" s="8"/>
    </row>
    <row r="1467" spans="2:2">
      <c r="B1467" s="8"/>
    </row>
    <row r="1468" spans="2:2">
      <c r="B1468" s="8"/>
    </row>
    <row r="1469" spans="2:2">
      <c r="B1469" s="8"/>
    </row>
    <row r="1470" spans="2:2">
      <c r="B1470" s="8"/>
    </row>
    <row r="1471" spans="2:2">
      <c r="B1471" s="8"/>
    </row>
    <row r="1472" spans="2:2">
      <c r="B1472" s="8"/>
    </row>
    <row r="1473" spans="2:2">
      <c r="B1473" s="8"/>
    </row>
    <row r="1474" spans="2:2">
      <c r="B1474" s="8"/>
    </row>
    <row r="1475" spans="2:2">
      <c r="B1475" s="8"/>
    </row>
    <row r="1476" spans="2:2">
      <c r="B1476" s="8"/>
    </row>
    <row r="1477" spans="2:2">
      <c r="B1477" s="8"/>
    </row>
    <row r="1478" spans="2:2">
      <c r="B1478" s="8"/>
    </row>
    <row r="1479" spans="2:2">
      <c r="B1479" s="8"/>
    </row>
    <row r="1480" spans="2:2">
      <c r="B1480" s="8"/>
    </row>
    <row r="1481" spans="2:2">
      <c r="B1481" s="8"/>
    </row>
    <row r="1482" spans="2:2">
      <c r="B1482" s="8"/>
    </row>
    <row r="1483" spans="2:2">
      <c r="B1483" s="8"/>
    </row>
    <row r="1484" spans="2:2">
      <c r="B1484" s="8"/>
    </row>
    <row r="1485" spans="2:2">
      <c r="B1485" s="8"/>
    </row>
    <row r="1486" spans="2:2">
      <c r="B1486" s="8"/>
    </row>
    <row r="1487" spans="2:2">
      <c r="B1487" s="8"/>
    </row>
    <row r="1488" spans="2:2">
      <c r="B1488" s="8"/>
    </row>
    <row r="1489" spans="2:2">
      <c r="B1489" s="8"/>
    </row>
    <row r="1490" spans="2:2">
      <c r="B1490" s="8"/>
    </row>
    <row r="1491" spans="2:2">
      <c r="B1491" s="8"/>
    </row>
    <row r="1492" spans="2:2">
      <c r="B1492" s="8"/>
    </row>
    <row r="1493" spans="2:2">
      <c r="B1493" s="8"/>
    </row>
    <row r="1494" spans="2:2">
      <c r="B1494" s="8"/>
    </row>
    <row r="1495" spans="2:2">
      <c r="B1495" s="8"/>
    </row>
    <row r="1496" spans="2:2">
      <c r="B1496" s="8"/>
    </row>
    <row r="1497" spans="2:2">
      <c r="B1497" s="8"/>
    </row>
    <row r="1498" spans="2:2">
      <c r="B1498" s="8"/>
    </row>
    <row r="1499" spans="2:2">
      <c r="B1499" s="8"/>
    </row>
    <row r="1500" spans="2:2">
      <c r="B1500" s="8"/>
    </row>
    <row r="1501" spans="2:2">
      <c r="B1501" s="8"/>
    </row>
    <row r="1502" spans="2:2">
      <c r="B1502" s="8"/>
    </row>
    <row r="1503" spans="2:2">
      <c r="B1503" s="8"/>
    </row>
    <row r="1504" spans="2:2">
      <c r="B1504" s="8"/>
    </row>
    <row r="1505" spans="2:2">
      <c r="B1505" s="8"/>
    </row>
    <row r="1506" spans="2:2">
      <c r="B1506" s="8"/>
    </row>
    <row r="1507" spans="2:2">
      <c r="B1507" s="8"/>
    </row>
    <row r="1508" spans="2:2">
      <c r="B1508" s="8"/>
    </row>
    <row r="1509" spans="2:2">
      <c r="B1509" s="8"/>
    </row>
    <row r="1510" spans="2:2">
      <c r="B1510" s="8"/>
    </row>
    <row r="1511" spans="2:2">
      <c r="B1511" s="8"/>
    </row>
    <row r="1512" spans="2:2">
      <c r="B1512" s="8"/>
    </row>
    <row r="1513" spans="2:2">
      <c r="B1513" s="8"/>
    </row>
    <row r="1514" spans="2:2">
      <c r="B1514" s="8"/>
    </row>
    <row r="1515" spans="2:2">
      <c r="B1515" s="8"/>
    </row>
    <row r="1516" spans="2:2">
      <c r="B1516" s="8"/>
    </row>
    <row r="1517" spans="2:2">
      <c r="B1517" s="8"/>
    </row>
    <row r="1518" spans="2:2">
      <c r="B1518" s="8"/>
    </row>
    <row r="1519" spans="2:2">
      <c r="B1519" s="8"/>
    </row>
    <row r="1520" spans="2:2">
      <c r="B1520" s="8"/>
    </row>
    <row r="1521" spans="2:2">
      <c r="B1521" s="8"/>
    </row>
    <row r="1522" spans="2:2">
      <c r="B1522" s="8"/>
    </row>
    <row r="1523" spans="2:2">
      <c r="B1523" s="8"/>
    </row>
    <row r="1524" spans="2:2">
      <c r="B1524" s="8"/>
    </row>
    <row r="1525" spans="2:2">
      <c r="B1525" s="8"/>
    </row>
    <row r="1526" spans="2:2">
      <c r="B1526" s="8"/>
    </row>
    <row r="1527" spans="2:2">
      <c r="B1527" s="8"/>
    </row>
    <row r="1528" spans="2:2">
      <c r="B1528" s="8"/>
    </row>
    <row r="1529" spans="2:2">
      <c r="B1529" s="8"/>
    </row>
    <row r="1530" spans="2:2">
      <c r="B1530" s="8"/>
    </row>
    <row r="1531" spans="2:2">
      <c r="B1531" s="8"/>
    </row>
    <row r="1532" spans="2:2">
      <c r="B1532" s="8"/>
    </row>
    <row r="1533" spans="2:2">
      <c r="B1533" s="8"/>
    </row>
    <row r="1534" spans="2:2">
      <c r="B1534" s="8"/>
    </row>
    <row r="1535" spans="2:2">
      <c r="B1535" s="8"/>
    </row>
    <row r="1536" spans="2:2">
      <c r="B1536" s="8"/>
    </row>
    <row r="1537" spans="2:2">
      <c r="B1537" s="8"/>
    </row>
    <row r="1538" spans="2:2">
      <c r="B1538" s="8"/>
    </row>
    <row r="1539" spans="2:2">
      <c r="B1539" s="8"/>
    </row>
    <row r="1540" spans="2:2">
      <c r="B1540" s="8"/>
    </row>
    <row r="1541" spans="2:2">
      <c r="B1541" s="8"/>
    </row>
    <row r="1542" spans="2:2">
      <c r="B1542" s="8"/>
    </row>
    <row r="1543" spans="2:2">
      <c r="B1543" s="8"/>
    </row>
    <row r="1544" spans="2:2">
      <c r="B1544" s="8"/>
    </row>
    <row r="1545" spans="2:2">
      <c r="B1545" s="8"/>
    </row>
    <row r="1546" spans="2:2">
      <c r="B1546" s="8"/>
    </row>
    <row r="1547" spans="2:2">
      <c r="B1547" s="8"/>
    </row>
    <row r="1548" spans="2:2">
      <c r="B1548" s="8"/>
    </row>
    <row r="1549" spans="2:2">
      <c r="B1549" s="8"/>
    </row>
    <row r="1550" spans="2:2">
      <c r="B1550" s="8"/>
    </row>
    <row r="1551" spans="2:2">
      <c r="B1551" s="8"/>
    </row>
    <row r="1552" spans="2:2">
      <c r="B1552" s="8"/>
    </row>
    <row r="1553" spans="2:2">
      <c r="B1553" s="8"/>
    </row>
    <row r="1554" spans="2:2">
      <c r="B1554" s="8"/>
    </row>
    <row r="1555" spans="2:2">
      <c r="B1555" s="8"/>
    </row>
    <row r="1556" spans="2:2">
      <c r="B1556" s="8"/>
    </row>
    <row r="1557" spans="2:2">
      <c r="B1557" s="8"/>
    </row>
    <row r="1558" spans="2:2">
      <c r="B1558" s="8"/>
    </row>
    <row r="1559" spans="2:2">
      <c r="B1559" s="8"/>
    </row>
    <row r="1560" spans="2:2">
      <c r="B1560" s="8"/>
    </row>
    <row r="1561" spans="2:2">
      <c r="B1561" s="8"/>
    </row>
    <row r="1562" spans="2:2">
      <c r="B1562" s="8"/>
    </row>
    <row r="1563" spans="2:2">
      <c r="B1563" s="8"/>
    </row>
    <row r="1564" spans="2:2">
      <c r="B1564" s="8"/>
    </row>
    <row r="1565" spans="2:2">
      <c r="B1565" s="8"/>
    </row>
    <row r="1566" spans="2:2">
      <c r="B1566" s="8"/>
    </row>
    <row r="1567" spans="2:2">
      <c r="B1567" s="8"/>
    </row>
    <row r="1568" spans="2:2">
      <c r="B1568" s="8"/>
    </row>
    <row r="1569" spans="2:2">
      <c r="B1569" s="8"/>
    </row>
    <row r="1570" spans="2:2">
      <c r="B1570" s="8"/>
    </row>
    <row r="1571" spans="2:2">
      <c r="B1571" s="8"/>
    </row>
    <row r="1572" spans="2:2">
      <c r="B1572" s="8"/>
    </row>
    <row r="1573" spans="2:2">
      <c r="B1573" s="8"/>
    </row>
    <row r="1574" spans="2:2">
      <c r="B1574" s="8"/>
    </row>
    <row r="1575" spans="2:2">
      <c r="B1575" s="8"/>
    </row>
    <row r="1576" spans="2:2">
      <c r="B1576" s="8"/>
    </row>
    <row r="1577" spans="2:2">
      <c r="B1577" s="8"/>
    </row>
    <row r="1578" spans="2:2">
      <c r="B1578" s="8"/>
    </row>
    <row r="1579" spans="2:2">
      <c r="B1579" s="8"/>
    </row>
    <row r="1580" spans="2:2">
      <c r="B1580" s="8"/>
    </row>
    <row r="1581" spans="2:2">
      <c r="B1581" s="8"/>
    </row>
    <row r="1582" spans="2:2">
      <c r="B1582" s="8"/>
    </row>
    <row r="1583" spans="2:2">
      <c r="B1583" s="8"/>
    </row>
    <row r="1584" spans="2:2">
      <c r="B1584" s="8"/>
    </row>
    <row r="1585" spans="2:2">
      <c r="B1585" s="8"/>
    </row>
    <row r="1586" spans="2:2">
      <c r="B1586" s="8"/>
    </row>
    <row r="1587" spans="2:2">
      <c r="B1587" s="8"/>
    </row>
    <row r="1588" spans="2:2">
      <c r="B1588" s="8"/>
    </row>
    <row r="1589" spans="2:2">
      <c r="B1589" s="8"/>
    </row>
    <row r="1590" spans="2:2">
      <c r="B1590" s="8"/>
    </row>
    <row r="1591" spans="2:2">
      <c r="B1591" s="8"/>
    </row>
    <row r="1592" spans="2:2">
      <c r="B1592" s="8"/>
    </row>
    <row r="1593" spans="2:2">
      <c r="B1593" s="8"/>
    </row>
    <row r="1594" spans="2:2">
      <c r="B1594" s="8"/>
    </row>
    <row r="1595" spans="2:2">
      <c r="B1595" s="8"/>
    </row>
    <row r="1596" spans="2:2">
      <c r="B1596" s="8"/>
    </row>
    <row r="1597" spans="2:2">
      <c r="B1597" s="8"/>
    </row>
    <row r="1598" spans="2:2">
      <c r="B1598" s="8"/>
    </row>
    <row r="1599" spans="2:2">
      <c r="B1599" s="8"/>
    </row>
    <row r="1600" spans="2:2">
      <c r="B1600" s="8"/>
    </row>
    <row r="1601" spans="2:2">
      <c r="B1601" s="8"/>
    </row>
    <row r="1602" spans="2:2">
      <c r="B1602" s="8"/>
    </row>
    <row r="1603" spans="2:2">
      <c r="B1603" s="8"/>
    </row>
    <row r="1604" spans="2:2">
      <c r="B1604" s="8"/>
    </row>
    <row r="1605" spans="2:2">
      <c r="B1605" s="8"/>
    </row>
    <row r="1606" spans="2:2">
      <c r="B1606" s="8"/>
    </row>
    <row r="1607" spans="2:2">
      <c r="B1607" s="8"/>
    </row>
    <row r="1608" spans="2:2">
      <c r="B1608" s="8"/>
    </row>
    <row r="1609" spans="2:2">
      <c r="B1609" s="8"/>
    </row>
    <row r="1610" spans="2:2">
      <c r="B1610" s="8"/>
    </row>
    <row r="1611" spans="2:2">
      <c r="B1611" s="8"/>
    </row>
    <row r="1612" spans="2:2">
      <c r="B1612" s="8"/>
    </row>
    <row r="1613" spans="2:2">
      <c r="B1613" s="8"/>
    </row>
    <row r="1614" spans="2:2">
      <c r="B1614" s="8"/>
    </row>
    <row r="1615" spans="2:2">
      <c r="B1615" s="8"/>
    </row>
    <row r="1616" spans="2:2">
      <c r="B1616" s="8"/>
    </row>
    <row r="1617" spans="2:2">
      <c r="B1617" s="8"/>
    </row>
    <row r="1618" spans="2:2">
      <c r="B1618" s="8"/>
    </row>
    <row r="1619" spans="2:2">
      <c r="B1619" s="8"/>
    </row>
    <row r="1620" spans="2:2">
      <c r="B1620" s="8"/>
    </row>
    <row r="1621" spans="2:2">
      <c r="B1621" s="8"/>
    </row>
    <row r="1622" spans="2:2">
      <c r="B1622" s="8"/>
    </row>
    <row r="1623" spans="2:2">
      <c r="B1623" s="8"/>
    </row>
    <row r="1624" spans="2:2">
      <c r="B1624" s="8"/>
    </row>
    <row r="1625" spans="2:2">
      <c r="B1625" s="8"/>
    </row>
    <row r="1626" spans="2:2">
      <c r="B1626" s="8"/>
    </row>
    <row r="1627" spans="2:2">
      <c r="B1627" s="8"/>
    </row>
    <row r="1628" spans="2:2">
      <c r="B1628" s="8"/>
    </row>
    <row r="1629" spans="2:2">
      <c r="B1629" s="8"/>
    </row>
    <row r="1630" spans="2:2">
      <c r="B1630" s="8"/>
    </row>
    <row r="1631" spans="2:2">
      <c r="B1631" s="8"/>
    </row>
    <row r="1632" spans="2:2">
      <c r="B1632" s="8"/>
    </row>
    <row r="1633" spans="2:2">
      <c r="B1633" s="8"/>
    </row>
    <row r="1634" spans="2:2">
      <c r="B1634" s="8"/>
    </row>
    <row r="1635" spans="2:2">
      <c r="B1635" s="8"/>
    </row>
    <row r="1636" spans="2:2">
      <c r="B1636" s="8"/>
    </row>
    <row r="1637" spans="2:2">
      <c r="B1637" s="8"/>
    </row>
    <row r="1638" spans="2:2">
      <c r="B1638" s="8"/>
    </row>
    <row r="1639" spans="2:2">
      <c r="B1639" s="8"/>
    </row>
    <row r="1640" spans="2:2">
      <c r="B1640" s="8"/>
    </row>
    <row r="1641" spans="2:2">
      <c r="B1641" s="8"/>
    </row>
    <row r="1642" spans="2:2">
      <c r="B1642" s="8"/>
    </row>
    <row r="1643" spans="2:2">
      <c r="B1643" s="8"/>
    </row>
    <row r="1644" spans="2:2">
      <c r="B1644" s="8"/>
    </row>
    <row r="1645" spans="2:2">
      <c r="B1645" s="8"/>
    </row>
    <row r="1646" spans="2:2">
      <c r="B1646" s="8"/>
    </row>
    <row r="1647" spans="2:2">
      <c r="B1647" s="8"/>
    </row>
    <row r="1648" spans="2:2">
      <c r="B1648" s="8"/>
    </row>
    <row r="1649" spans="2:2">
      <c r="B1649" s="8"/>
    </row>
    <row r="1650" spans="2:2">
      <c r="B1650" s="8"/>
    </row>
    <row r="1651" spans="2:2">
      <c r="B1651" s="8"/>
    </row>
    <row r="1652" spans="2:2">
      <c r="B1652" s="8"/>
    </row>
    <row r="1653" spans="2:2">
      <c r="B1653" s="8"/>
    </row>
    <row r="1654" spans="2:2">
      <c r="B1654" s="8"/>
    </row>
    <row r="1655" spans="2:2">
      <c r="B1655" s="8"/>
    </row>
    <row r="1656" spans="2:2">
      <c r="B1656" s="8"/>
    </row>
    <row r="1657" spans="2:2">
      <c r="B1657" s="8"/>
    </row>
    <row r="1658" spans="2:2">
      <c r="B1658" s="8"/>
    </row>
    <row r="1659" spans="2:2">
      <c r="B1659" s="8"/>
    </row>
    <row r="1660" spans="2:2">
      <c r="B1660" s="8"/>
    </row>
    <row r="1661" spans="2:2">
      <c r="B1661" s="8"/>
    </row>
    <row r="1662" spans="2:2">
      <c r="B1662" s="8"/>
    </row>
    <row r="1663" spans="2:2">
      <c r="B1663" s="8"/>
    </row>
    <row r="1664" spans="2:2">
      <c r="B1664" s="8"/>
    </row>
    <row r="1665" spans="2:2">
      <c r="B1665" s="8"/>
    </row>
    <row r="1666" spans="2:2">
      <c r="B1666" s="8"/>
    </row>
    <row r="1667" spans="2:2">
      <c r="B1667" s="8"/>
    </row>
    <row r="1668" spans="2:2">
      <c r="B1668" s="8"/>
    </row>
    <row r="1669" spans="2:2">
      <c r="B1669" s="8"/>
    </row>
    <row r="1670" spans="2:2">
      <c r="B1670" s="8"/>
    </row>
    <row r="1671" spans="2:2">
      <c r="B1671" s="8"/>
    </row>
    <row r="1672" spans="2:2">
      <c r="B1672" s="8"/>
    </row>
    <row r="1673" spans="2:2">
      <c r="B1673" s="8"/>
    </row>
    <row r="1674" spans="2:2">
      <c r="B1674" s="8"/>
    </row>
    <row r="1675" spans="2:2">
      <c r="B1675" s="8"/>
    </row>
    <row r="1676" spans="2:2">
      <c r="B1676" s="8"/>
    </row>
    <row r="1677" spans="2:2">
      <c r="B1677" s="8"/>
    </row>
    <row r="1678" spans="2:2">
      <c r="B1678" s="8"/>
    </row>
    <row r="1679" spans="2:2">
      <c r="B1679" s="8"/>
    </row>
    <row r="1680" spans="2:2">
      <c r="B1680" s="8"/>
    </row>
    <row r="1681" spans="2:2">
      <c r="B1681" s="8"/>
    </row>
    <row r="1682" spans="2:2">
      <c r="B1682" s="8"/>
    </row>
    <row r="1683" spans="2:2">
      <c r="B1683" s="8"/>
    </row>
    <row r="1684" spans="2:2">
      <c r="B1684" s="8"/>
    </row>
    <row r="1685" spans="2:2">
      <c r="B1685" s="8"/>
    </row>
    <row r="1686" spans="2:2">
      <c r="B1686" s="8"/>
    </row>
    <row r="1687" spans="2:2">
      <c r="B1687" s="8"/>
    </row>
    <row r="1688" spans="2:2">
      <c r="B1688" s="8"/>
    </row>
    <row r="1689" spans="2:2">
      <c r="B1689" s="8"/>
    </row>
    <row r="1690" spans="2:2">
      <c r="B1690" s="8"/>
    </row>
    <row r="1691" spans="2:2">
      <c r="B1691" s="8"/>
    </row>
    <row r="1692" spans="2:2">
      <c r="B1692" s="8"/>
    </row>
    <row r="1693" spans="2:2">
      <c r="B1693" s="8"/>
    </row>
    <row r="1694" spans="2:2">
      <c r="B1694" s="8"/>
    </row>
    <row r="1695" spans="2:2">
      <c r="B1695" s="8"/>
    </row>
    <row r="1696" spans="2:2">
      <c r="B1696" s="8"/>
    </row>
    <row r="1697" spans="2:2">
      <c r="B1697" s="8"/>
    </row>
    <row r="1698" spans="2:2">
      <c r="B1698" s="8"/>
    </row>
    <row r="1699" spans="2:2">
      <c r="B1699" s="8"/>
    </row>
    <row r="1700" spans="2:2">
      <c r="B1700" s="8"/>
    </row>
    <row r="1701" spans="2:2">
      <c r="B1701" s="8"/>
    </row>
    <row r="1702" spans="2:2">
      <c r="B1702" s="8"/>
    </row>
    <row r="1703" spans="2:2">
      <c r="B1703" s="8"/>
    </row>
    <row r="1704" spans="2:2">
      <c r="B1704" s="8"/>
    </row>
    <row r="1705" spans="2:2">
      <c r="B1705" s="8"/>
    </row>
    <row r="1706" spans="2:2">
      <c r="B1706" s="8"/>
    </row>
    <row r="1707" spans="2:2">
      <c r="B1707" s="8"/>
    </row>
    <row r="1708" spans="2:2">
      <c r="B1708" s="8"/>
    </row>
    <row r="1709" spans="2:2">
      <c r="B1709" s="8"/>
    </row>
    <row r="1710" spans="2:2">
      <c r="B1710" s="8"/>
    </row>
    <row r="1711" spans="2:2">
      <c r="B1711" s="8"/>
    </row>
    <row r="1712" spans="2:2">
      <c r="B1712" s="8"/>
    </row>
    <row r="1713" spans="2:2">
      <c r="B1713" s="8"/>
    </row>
    <row r="1714" spans="2:2">
      <c r="B1714" s="8"/>
    </row>
    <row r="1715" spans="2:2">
      <c r="B1715" s="8"/>
    </row>
    <row r="1716" spans="2:2">
      <c r="B1716" s="8"/>
    </row>
    <row r="1717" spans="2:2">
      <c r="B1717" s="8"/>
    </row>
    <row r="1718" spans="2:2">
      <c r="B1718" s="8"/>
    </row>
    <row r="1719" spans="2:2">
      <c r="B1719" s="8"/>
    </row>
    <row r="1720" spans="2:2">
      <c r="B1720" s="8"/>
    </row>
    <row r="1721" spans="2:2">
      <c r="B1721" s="8"/>
    </row>
    <row r="1722" spans="2:2">
      <c r="B1722" s="8"/>
    </row>
    <row r="1723" spans="2:2">
      <c r="B1723" s="8"/>
    </row>
    <row r="1724" spans="2:2">
      <c r="B1724" s="8"/>
    </row>
    <row r="1725" spans="2:2">
      <c r="B1725" s="8"/>
    </row>
    <row r="1726" spans="2:2">
      <c r="B1726" s="8"/>
    </row>
    <row r="1727" spans="2:2">
      <c r="B1727" s="8"/>
    </row>
    <row r="1728" spans="2:2">
      <c r="B1728" s="8"/>
    </row>
    <row r="1729" spans="2:2">
      <c r="B1729" s="8"/>
    </row>
    <row r="1730" spans="2:2">
      <c r="B1730" s="8"/>
    </row>
    <row r="1731" spans="2:2">
      <c r="B1731" s="8"/>
    </row>
    <row r="1732" spans="2:2">
      <c r="B1732" s="8"/>
    </row>
    <row r="1733" spans="2:2">
      <c r="B1733" s="8"/>
    </row>
    <row r="1734" spans="2:2">
      <c r="B1734" s="8"/>
    </row>
    <row r="1735" spans="2:2">
      <c r="B1735" s="8"/>
    </row>
    <row r="1736" spans="2:2">
      <c r="B1736" s="8"/>
    </row>
    <row r="1737" spans="2:2">
      <c r="B1737" s="8"/>
    </row>
    <row r="1738" spans="2:2">
      <c r="B1738" s="8"/>
    </row>
    <row r="1739" spans="2:2">
      <c r="B1739" s="8"/>
    </row>
    <row r="1740" spans="2:2">
      <c r="B1740" s="8"/>
    </row>
    <row r="1741" spans="2:2">
      <c r="B1741" s="8"/>
    </row>
    <row r="1742" spans="2:2">
      <c r="B1742" s="8"/>
    </row>
    <row r="1743" spans="2:2">
      <c r="B1743" s="8"/>
    </row>
    <row r="1744" spans="2:2">
      <c r="B1744" s="8"/>
    </row>
    <row r="1745" spans="2:2">
      <c r="B1745" s="8"/>
    </row>
    <row r="1746" spans="2:2">
      <c r="B1746" s="8"/>
    </row>
    <row r="1747" spans="2:2">
      <c r="B1747" s="8"/>
    </row>
    <row r="1748" spans="2:2">
      <c r="B1748" s="8"/>
    </row>
    <row r="1749" spans="2:2">
      <c r="B1749" s="8"/>
    </row>
    <row r="1750" spans="2:2">
      <c r="B1750" s="8"/>
    </row>
    <row r="1751" spans="2:2">
      <c r="B1751" s="8"/>
    </row>
    <row r="1752" spans="2:2">
      <c r="B1752" s="8"/>
    </row>
    <row r="1753" spans="2:2">
      <c r="B1753" s="8"/>
    </row>
    <row r="1754" spans="2:2">
      <c r="B1754" s="8"/>
    </row>
    <row r="1755" spans="2:2">
      <c r="B1755" s="8"/>
    </row>
    <row r="1756" spans="2:2">
      <c r="B1756" s="8"/>
    </row>
    <row r="1757" spans="2:2">
      <c r="B1757" s="8"/>
    </row>
    <row r="1758" spans="2:2">
      <c r="B1758" s="8"/>
    </row>
    <row r="1759" spans="2:2">
      <c r="B1759" s="8"/>
    </row>
    <row r="1760" spans="2:2">
      <c r="B1760" s="8"/>
    </row>
    <row r="1761" spans="2:2">
      <c r="B1761" s="8"/>
    </row>
    <row r="1762" spans="2:2">
      <c r="B1762" s="8"/>
    </row>
    <row r="1763" spans="2:2">
      <c r="B1763" s="8"/>
    </row>
    <row r="1764" spans="2:2">
      <c r="B1764" s="8"/>
    </row>
    <row r="1765" spans="2:2">
      <c r="B1765" s="8"/>
    </row>
    <row r="1766" spans="2:2">
      <c r="B1766" s="8"/>
    </row>
    <row r="1767" spans="2:2">
      <c r="B1767" s="8"/>
    </row>
    <row r="1768" spans="2:2">
      <c r="B1768" s="8"/>
    </row>
    <row r="1769" spans="2:2">
      <c r="B1769" s="8"/>
    </row>
    <row r="1770" spans="2:2">
      <c r="B1770" s="8"/>
    </row>
    <row r="1771" spans="2:2">
      <c r="B1771" s="8"/>
    </row>
    <row r="1772" spans="2:2">
      <c r="B1772" s="8"/>
    </row>
    <row r="1773" spans="2:2">
      <c r="B1773" s="8"/>
    </row>
    <row r="1774" spans="2:2">
      <c r="B1774" s="8"/>
    </row>
    <row r="1775" spans="2:2">
      <c r="B1775" s="8"/>
    </row>
    <row r="1776" spans="2:2">
      <c r="B1776" s="8"/>
    </row>
    <row r="1777" spans="2:2">
      <c r="B1777" s="8"/>
    </row>
    <row r="1778" spans="2:2">
      <c r="B1778" s="8"/>
    </row>
    <row r="1779" spans="2:2">
      <c r="B1779" s="8"/>
    </row>
    <row r="1780" spans="2:2">
      <c r="B1780" s="8"/>
    </row>
    <row r="1781" spans="2:2">
      <c r="B1781" s="8"/>
    </row>
    <row r="1782" spans="2:2">
      <c r="B1782" s="8"/>
    </row>
    <row r="1783" spans="2:2">
      <c r="B1783" s="8"/>
    </row>
    <row r="1784" spans="2:2">
      <c r="B1784" s="8"/>
    </row>
    <row r="1785" spans="2:2">
      <c r="B1785" s="8"/>
    </row>
    <row r="1786" spans="2:2">
      <c r="B1786" s="8"/>
    </row>
    <row r="1787" spans="2:2">
      <c r="B1787" s="8"/>
    </row>
    <row r="1788" spans="2:2">
      <c r="B1788" s="8"/>
    </row>
    <row r="1789" spans="2:2">
      <c r="B1789" s="8"/>
    </row>
    <row r="1790" spans="2:2">
      <c r="B1790" s="8"/>
    </row>
    <row r="1791" spans="2:2">
      <c r="B1791" s="8"/>
    </row>
    <row r="1792" spans="2:2">
      <c r="B1792" s="8"/>
    </row>
    <row r="1793" spans="2:2">
      <c r="B1793" s="8"/>
    </row>
    <row r="1794" spans="2:2">
      <c r="B1794" s="8"/>
    </row>
    <row r="1795" spans="2:2">
      <c r="B1795" s="8"/>
    </row>
    <row r="1796" spans="2:2">
      <c r="B1796" s="8"/>
    </row>
    <row r="1797" spans="2:2">
      <c r="B1797" s="8"/>
    </row>
    <row r="1798" spans="2:2">
      <c r="B1798" s="8"/>
    </row>
    <row r="1799" spans="2:2">
      <c r="B1799" s="8"/>
    </row>
    <row r="1800" spans="2:2">
      <c r="B1800" s="8"/>
    </row>
    <row r="1801" spans="2:2">
      <c r="B1801" s="8"/>
    </row>
    <row r="1802" spans="2:2">
      <c r="B1802" s="8"/>
    </row>
    <row r="1803" spans="2:2">
      <c r="B1803" s="8"/>
    </row>
    <row r="1804" spans="2:2">
      <c r="B1804" s="8"/>
    </row>
    <row r="1805" spans="2:2">
      <c r="B1805" s="8"/>
    </row>
    <row r="1806" spans="2:2">
      <c r="B1806" s="8"/>
    </row>
    <row r="1807" spans="2:2">
      <c r="B1807" s="8"/>
    </row>
    <row r="1808" spans="2:2">
      <c r="B1808" s="8"/>
    </row>
    <row r="1809" spans="2:2">
      <c r="B1809" s="8"/>
    </row>
    <row r="1810" spans="2:2">
      <c r="B1810" s="8"/>
    </row>
    <row r="1811" spans="2:2">
      <c r="B1811" s="8"/>
    </row>
    <row r="1812" spans="2:2">
      <c r="B1812" s="8"/>
    </row>
    <row r="1813" spans="2:2">
      <c r="B1813" s="8"/>
    </row>
    <row r="1814" spans="2:2">
      <c r="B1814" s="8"/>
    </row>
    <row r="1815" spans="2:2">
      <c r="B1815" s="8"/>
    </row>
    <row r="1816" spans="2:2">
      <c r="B1816" s="8"/>
    </row>
    <row r="1817" spans="2:2">
      <c r="B1817" s="8"/>
    </row>
    <row r="1818" spans="2:2">
      <c r="B1818" s="8"/>
    </row>
    <row r="1819" spans="2:2">
      <c r="B1819" s="8"/>
    </row>
    <row r="1820" spans="2:2">
      <c r="B1820" s="8"/>
    </row>
    <row r="1821" spans="2:2">
      <c r="B1821" s="8"/>
    </row>
    <row r="1822" spans="2:2">
      <c r="B1822" s="8"/>
    </row>
    <row r="1823" spans="2:2">
      <c r="B1823" s="8"/>
    </row>
    <row r="1824" spans="2:2">
      <c r="B1824" s="8"/>
    </row>
    <row r="1825" spans="2:2">
      <c r="B1825" s="8"/>
    </row>
    <row r="1826" spans="2:2">
      <c r="B1826" s="8"/>
    </row>
    <row r="1827" spans="2:2">
      <c r="B1827" s="8"/>
    </row>
    <row r="1828" spans="2:2">
      <c r="B1828" s="8"/>
    </row>
    <row r="1829" spans="2:2">
      <c r="B1829" s="8"/>
    </row>
    <row r="1830" spans="2:2">
      <c r="B1830" s="8"/>
    </row>
    <row r="1831" spans="2:2">
      <c r="B1831" s="8"/>
    </row>
    <row r="1832" spans="2:2">
      <c r="B1832" s="8"/>
    </row>
    <row r="1833" spans="2:2">
      <c r="B1833" s="8"/>
    </row>
    <row r="1834" spans="2:2">
      <c r="B1834" s="8"/>
    </row>
    <row r="1835" spans="2:2">
      <c r="B1835" s="8"/>
    </row>
    <row r="1836" spans="2:2">
      <c r="B1836" s="8"/>
    </row>
    <row r="1837" spans="2:2">
      <c r="B1837" s="8"/>
    </row>
    <row r="1838" spans="2:2">
      <c r="B1838" s="8"/>
    </row>
    <row r="1839" spans="2:2">
      <c r="B1839" s="8"/>
    </row>
    <row r="1840" spans="2:2">
      <c r="B1840" s="8"/>
    </row>
    <row r="1841" spans="2:2">
      <c r="B1841" s="8"/>
    </row>
    <row r="1842" spans="2:2">
      <c r="B1842" s="8"/>
    </row>
    <row r="1843" spans="2:2">
      <c r="B1843" s="8"/>
    </row>
    <row r="1844" spans="2:2">
      <c r="B1844" s="8"/>
    </row>
    <row r="1845" spans="2:2">
      <c r="B1845" s="8"/>
    </row>
    <row r="1846" spans="2:2">
      <c r="B1846" s="8"/>
    </row>
    <row r="1847" spans="2:2">
      <c r="B1847" s="8"/>
    </row>
    <row r="1848" spans="2:2">
      <c r="B1848" s="8"/>
    </row>
    <row r="1849" spans="2:2">
      <c r="B1849" s="8"/>
    </row>
    <row r="1850" spans="2:2">
      <c r="B1850" s="8"/>
    </row>
    <row r="1851" spans="2:2">
      <c r="B1851" s="8"/>
    </row>
    <row r="1852" spans="2:2">
      <c r="B1852" s="8"/>
    </row>
    <row r="1853" spans="2:2">
      <c r="B1853" s="8"/>
    </row>
    <row r="1854" spans="2:2">
      <c r="B1854" s="8"/>
    </row>
    <row r="1855" spans="2:2">
      <c r="B1855" s="8"/>
    </row>
    <row r="1856" spans="2:2">
      <c r="B1856" s="8"/>
    </row>
    <row r="1857" spans="2:2">
      <c r="B1857" s="8"/>
    </row>
    <row r="1858" spans="2:2">
      <c r="B1858" s="8"/>
    </row>
    <row r="1859" spans="2:2">
      <c r="B1859" s="8"/>
    </row>
    <row r="1860" spans="2:2">
      <c r="B1860" s="8"/>
    </row>
    <row r="1861" spans="2:2">
      <c r="B1861" s="8"/>
    </row>
    <row r="1862" spans="2:2">
      <c r="B1862" s="8"/>
    </row>
    <row r="1863" spans="2:2">
      <c r="B1863" s="8"/>
    </row>
    <row r="1864" spans="2:2">
      <c r="B1864" s="8"/>
    </row>
    <row r="1865" spans="2:2">
      <c r="B1865" s="8"/>
    </row>
    <row r="1866" spans="2:2">
      <c r="B1866" s="8"/>
    </row>
    <row r="1867" spans="2:2">
      <c r="B1867" s="8"/>
    </row>
    <row r="1868" spans="2:2">
      <c r="B1868" s="8"/>
    </row>
    <row r="1869" spans="2:2">
      <c r="B1869" s="8"/>
    </row>
    <row r="1870" spans="2:2">
      <c r="B1870" s="8"/>
    </row>
    <row r="1871" spans="2:2">
      <c r="B1871" s="8"/>
    </row>
    <row r="1872" spans="2:2">
      <c r="B1872" s="8"/>
    </row>
    <row r="1873" spans="2:2">
      <c r="B1873" s="8"/>
    </row>
    <row r="1874" spans="2:2">
      <c r="B1874" s="8"/>
    </row>
    <row r="1875" spans="2:2">
      <c r="B1875" s="8"/>
    </row>
    <row r="1876" spans="2:2">
      <c r="B1876" s="8"/>
    </row>
    <row r="1877" spans="2:2">
      <c r="B1877" s="8"/>
    </row>
    <row r="1878" spans="2:2">
      <c r="B1878" s="8"/>
    </row>
    <row r="1879" spans="2:2">
      <c r="B1879" s="8"/>
    </row>
    <row r="1880" spans="2:2">
      <c r="B1880" s="8"/>
    </row>
    <row r="1881" spans="2:2">
      <c r="B1881" s="8"/>
    </row>
    <row r="1882" spans="2:2">
      <c r="B1882" s="8"/>
    </row>
    <row r="1883" spans="2:2">
      <c r="B1883" s="8"/>
    </row>
    <row r="1884" spans="2:2">
      <c r="B1884" s="8"/>
    </row>
    <row r="1885" spans="2:2">
      <c r="B1885" s="8"/>
    </row>
    <row r="1886" spans="2:2">
      <c r="B1886" s="8"/>
    </row>
    <row r="1887" spans="2:2">
      <c r="B1887" s="8"/>
    </row>
    <row r="1888" spans="2:2">
      <c r="B1888" s="8"/>
    </row>
    <row r="1889" spans="2:2">
      <c r="B1889" s="8"/>
    </row>
    <row r="1890" spans="2:2">
      <c r="B1890" s="8"/>
    </row>
    <row r="1891" spans="2:2">
      <c r="B1891" s="8"/>
    </row>
    <row r="1892" spans="2:2">
      <c r="B1892" s="8"/>
    </row>
    <row r="1893" spans="2:2">
      <c r="B1893" s="8"/>
    </row>
    <row r="1894" spans="2:2">
      <c r="B1894" s="8"/>
    </row>
    <row r="1895" spans="2:2">
      <c r="B1895" s="8"/>
    </row>
    <row r="1896" spans="2:2">
      <c r="B1896" s="8"/>
    </row>
    <row r="1897" spans="2:2">
      <c r="B1897" s="8"/>
    </row>
    <row r="1898" spans="2:2">
      <c r="B1898" s="8"/>
    </row>
    <row r="1899" spans="2:2">
      <c r="B1899" s="8"/>
    </row>
    <row r="1900" spans="2:2">
      <c r="B1900" s="8"/>
    </row>
    <row r="1901" spans="2:2">
      <c r="B1901" s="8"/>
    </row>
    <row r="1902" spans="2:2">
      <c r="B1902" s="8"/>
    </row>
    <row r="1903" spans="2:2">
      <c r="B1903" s="8"/>
    </row>
    <row r="1904" spans="2:2">
      <c r="B1904" s="8"/>
    </row>
    <row r="1905" spans="2:2">
      <c r="B1905" s="8"/>
    </row>
    <row r="1906" spans="2:2">
      <c r="B1906" s="8"/>
    </row>
    <row r="1907" spans="2:2">
      <c r="B1907" s="8"/>
    </row>
    <row r="1908" spans="2:2">
      <c r="B1908" s="8"/>
    </row>
    <row r="1909" spans="2:2">
      <c r="B1909" s="8"/>
    </row>
    <row r="1910" spans="2:2">
      <c r="B1910" s="8"/>
    </row>
    <row r="1911" spans="2:2">
      <c r="B1911" s="8"/>
    </row>
    <row r="1912" spans="2:2">
      <c r="B1912" s="8"/>
    </row>
    <row r="1913" spans="2:2">
      <c r="B1913" s="8"/>
    </row>
    <row r="1914" spans="2:2">
      <c r="B1914" s="8"/>
    </row>
    <row r="1915" spans="2:2">
      <c r="B1915" s="8"/>
    </row>
    <row r="1916" spans="2:2">
      <c r="B1916" s="8"/>
    </row>
    <row r="1917" spans="2:2">
      <c r="B1917" s="8"/>
    </row>
    <row r="1918" spans="2:2">
      <c r="B1918" s="8"/>
    </row>
    <row r="1919" spans="2:2">
      <c r="B1919" s="8"/>
    </row>
    <row r="1920" spans="2:2">
      <c r="B1920" s="8"/>
    </row>
    <row r="1921" spans="2:2">
      <c r="B1921" s="8"/>
    </row>
    <row r="1922" spans="2:2">
      <c r="B1922" s="8"/>
    </row>
    <row r="1923" spans="2:2">
      <c r="B1923" s="8"/>
    </row>
    <row r="1924" spans="2:2">
      <c r="B1924" s="8"/>
    </row>
    <row r="1925" spans="2:2">
      <c r="B1925" s="8"/>
    </row>
    <row r="1926" spans="2:2">
      <c r="B1926" s="8"/>
    </row>
    <row r="1927" spans="2:2">
      <c r="B1927" s="8"/>
    </row>
    <row r="1928" spans="2:2">
      <c r="B1928" s="8"/>
    </row>
    <row r="1929" spans="2:2">
      <c r="B1929" s="8"/>
    </row>
    <row r="1930" spans="2:2">
      <c r="B1930" s="8"/>
    </row>
    <row r="1931" spans="2:2">
      <c r="B1931" s="8"/>
    </row>
    <row r="1932" spans="2:2">
      <c r="B1932" s="8"/>
    </row>
    <row r="1933" spans="2:2">
      <c r="B1933" s="8"/>
    </row>
    <row r="1934" spans="2:2">
      <c r="B1934" s="8"/>
    </row>
    <row r="1935" spans="2:2">
      <c r="B1935" s="8"/>
    </row>
    <row r="1936" spans="2:2">
      <c r="B1936" s="8"/>
    </row>
    <row r="1937" spans="2:2">
      <c r="B1937" s="8"/>
    </row>
    <row r="1938" spans="2:2">
      <c r="B1938" s="8"/>
    </row>
    <row r="1939" spans="2:2">
      <c r="B1939" s="8"/>
    </row>
    <row r="1940" spans="2:2">
      <c r="B1940" s="8"/>
    </row>
    <row r="1941" spans="2:2">
      <c r="B1941" s="8"/>
    </row>
    <row r="1942" spans="2:2">
      <c r="B1942" s="8"/>
    </row>
    <row r="1943" spans="2:2">
      <c r="B1943" s="8"/>
    </row>
    <row r="1944" spans="2:2">
      <c r="B1944" s="8"/>
    </row>
    <row r="1945" spans="2:2">
      <c r="B1945" s="8"/>
    </row>
    <row r="1946" spans="2:2">
      <c r="B1946" s="8"/>
    </row>
    <row r="1947" spans="2:2">
      <c r="B1947" s="8"/>
    </row>
    <row r="1948" spans="2:2">
      <c r="B1948" s="8"/>
    </row>
    <row r="1949" spans="2:2">
      <c r="B1949" s="8"/>
    </row>
    <row r="1950" spans="2:2">
      <c r="B1950" s="8"/>
    </row>
    <row r="1951" spans="2:2">
      <c r="B1951" s="8"/>
    </row>
    <row r="1952" spans="2:2">
      <c r="B1952" s="8"/>
    </row>
    <row r="1953" spans="2:2">
      <c r="B1953" s="8"/>
    </row>
    <row r="1954" spans="2:2">
      <c r="B1954" s="8"/>
    </row>
    <row r="1955" spans="2:2">
      <c r="B1955" s="8"/>
    </row>
    <row r="1956" spans="2:2">
      <c r="B1956" s="8"/>
    </row>
    <row r="1957" spans="2:2">
      <c r="B1957" s="8"/>
    </row>
    <row r="1958" spans="2:2">
      <c r="B1958" s="8"/>
    </row>
    <row r="1959" spans="2:2">
      <c r="B1959" s="8"/>
    </row>
    <row r="1960" spans="2:2">
      <c r="B1960" s="8"/>
    </row>
    <row r="1961" spans="2:2">
      <c r="B1961" s="8"/>
    </row>
    <row r="1962" spans="2:2">
      <c r="B1962" s="8"/>
    </row>
    <row r="1963" spans="2:2">
      <c r="B1963" s="8"/>
    </row>
    <row r="1964" spans="2:2">
      <c r="B1964" s="8"/>
    </row>
    <row r="1965" spans="2:2">
      <c r="B1965" s="8"/>
    </row>
    <row r="1966" spans="2:2">
      <c r="B1966" s="8"/>
    </row>
    <row r="1967" spans="2:2">
      <c r="B1967" s="8"/>
    </row>
    <row r="1968" spans="2:2">
      <c r="B1968" s="8"/>
    </row>
    <row r="1969" spans="2:2">
      <c r="B1969" s="8"/>
    </row>
    <row r="1970" spans="2:2">
      <c r="B1970" s="8"/>
    </row>
    <row r="1971" spans="2:2">
      <c r="B1971" s="8"/>
    </row>
    <row r="1972" spans="2:2">
      <c r="B1972" s="8"/>
    </row>
    <row r="1973" spans="2:2">
      <c r="B1973" s="8"/>
    </row>
    <row r="1974" spans="2:2">
      <c r="B1974" s="8"/>
    </row>
    <row r="1975" spans="2:2">
      <c r="B1975" s="8"/>
    </row>
    <row r="1976" spans="2:2">
      <c r="B1976" s="8"/>
    </row>
    <row r="1977" spans="2:2">
      <c r="B1977" s="8"/>
    </row>
    <row r="1978" spans="2:2">
      <c r="B1978" s="8"/>
    </row>
    <row r="1979" spans="2:2">
      <c r="B1979" s="8"/>
    </row>
    <row r="1980" spans="2:2">
      <c r="B1980" s="8"/>
    </row>
    <row r="1981" spans="2:2">
      <c r="B1981" s="8"/>
    </row>
    <row r="1982" spans="2:2">
      <c r="B1982" s="8"/>
    </row>
    <row r="1983" spans="2:2">
      <c r="B1983" s="8"/>
    </row>
    <row r="1984" spans="2:2">
      <c r="B1984" s="8"/>
    </row>
    <row r="1985" spans="2:2">
      <c r="B1985" s="8"/>
    </row>
    <row r="1986" spans="2:2">
      <c r="B1986" s="8"/>
    </row>
    <row r="1987" spans="2:2">
      <c r="B1987" s="8"/>
    </row>
    <row r="1988" spans="2:2">
      <c r="B1988" s="8"/>
    </row>
    <row r="1989" spans="2:2">
      <c r="B1989" s="8"/>
    </row>
    <row r="1990" spans="2:2">
      <c r="B1990" s="8"/>
    </row>
    <row r="1991" spans="2:2">
      <c r="B1991" s="8"/>
    </row>
    <row r="1992" spans="2:2">
      <c r="B1992" s="8"/>
    </row>
    <row r="1993" spans="2:2">
      <c r="B1993" s="8"/>
    </row>
    <row r="1994" spans="2:2">
      <c r="B1994" s="8"/>
    </row>
    <row r="1995" spans="2:2">
      <c r="B1995" s="8"/>
    </row>
    <row r="1996" spans="2:2">
      <c r="B1996" s="8"/>
    </row>
    <row r="1997" spans="2:2">
      <c r="B1997" s="8"/>
    </row>
    <row r="1998" spans="2:2">
      <c r="B1998" s="8"/>
    </row>
    <row r="1999" spans="2:2">
      <c r="B1999" s="8"/>
    </row>
    <row r="2000" spans="2:2">
      <c r="B2000" s="8"/>
    </row>
    <row r="2001" spans="2:2">
      <c r="B2001" s="8"/>
    </row>
    <row r="2002" spans="2:2">
      <c r="B2002" s="8"/>
    </row>
    <row r="2003" spans="2:2">
      <c r="B2003" s="8"/>
    </row>
    <row r="2004" spans="2:2">
      <c r="B2004" s="8"/>
    </row>
    <row r="2005" spans="2:2">
      <c r="B2005" s="8"/>
    </row>
    <row r="2006" spans="2:2">
      <c r="B2006" s="8"/>
    </row>
    <row r="2007" spans="2:2">
      <c r="B2007" s="8"/>
    </row>
    <row r="2008" spans="2:2">
      <c r="B2008" s="8"/>
    </row>
    <row r="2009" spans="2:2">
      <c r="B2009" s="8"/>
    </row>
    <row r="2010" spans="2:2">
      <c r="B2010" s="8"/>
    </row>
    <row r="2011" spans="2:2">
      <c r="B2011" s="8"/>
    </row>
    <row r="2012" spans="2:2">
      <c r="B2012" s="8"/>
    </row>
    <row r="2013" spans="2:2">
      <c r="B2013" s="8"/>
    </row>
    <row r="2014" spans="2:2">
      <c r="B2014" s="8"/>
    </row>
    <row r="2015" spans="2:2">
      <c r="B2015" s="8"/>
    </row>
    <row r="2016" spans="2:2">
      <c r="B2016" s="8"/>
    </row>
    <row r="2017" spans="2:2">
      <c r="B2017" s="8"/>
    </row>
    <row r="2018" spans="2:2">
      <c r="B2018" s="8"/>
    </row>
    <row r="2019" spans="2:2">
      <c r="B2019" s="8"/>
    </row>
    <row r="2020" spans="2:2">
      <c r="B2020" s="8"/>
    </row>
    <row r="2021" spans="2:2">
      <c r="B2021" s="8"/>
    </row>
    <row r="2022" spans="2:2">
      <c r="B2022" s="8"/>
    </row>
    <row r="2023" spans="2:2">
      <c r="B2023" s="8"/>
    </row>
    <row r="2024" spans="2:2">
      <c r="B2024" s="8"/>
    </row>
    <row r="2025" spans="2:2">
      <c r="B2025" s="8"/>
    </row>
    <row r="2026" spans="2:2">
      <c r="B2026" s="8"/>
    </row>
    <row r="2027" spans="2:2">
      <c r="B2027" s="8"/>
    </row>
    <row r="2028" spans="2:2">
      <c r="B2028" s="8"/>
    </row>
    <row r="2029" spans="2:2">
      <c r="B2029" s="8"/>
    </row>
    <row r="2030" spans="2:2">
      <c r="B2030" s="8"/>
    </row>
    <row r="2031" spans="2:2">
      <c r="B2031" s="8"/>
    </row>
    <row r="2032" spans="2:2">
      <c r="B2032" s="8"/>
    </row>
    <row r="2033" spans="2:2">
      <c r="B2033" s="8"/>
    </row>
    <row r="2034" spans="2:2">
      <c r="B2034" s="8"/>
    </row>
    <row r="2035" spans="2:2">
      <c r="B2035" s="8"/>
    </row>
    <row r="2036" spans="2:2">
      <c r="B2036" s="8"/>
    </row>
    <row r="2037" spans="2:2">
      <c r="B2037" s="8"/>
    </row>
    <row r="2038" spans="2:2">
      <c r="B2038" s="8"/>
    </row>
    <row r="2039" spans="2:2">
      <c r="B2039" s="8"/>
    </row>
    <row r="2040" spans="2:2">
      <c r="B2040" s="8"/>
    </row>
    <row r="2041" spans="2:2">
      <c r="B2041" s="8"/>
    </row>
    <row r="2042" spans="2:2">
      <c r="B2042" s="8"/>
    </row>
    <row r="2043" spans="2:2">
      <c r="B2043" s="8"/>
    </row>
    <row r="2044" spans="2:2">
      <c r="B2044" s="8"/>
    </row>
    <row r="2045" spans="2:2">
      <c r="B2045" s="8"/>
    </row>
    <row r="2046" spans="2:2">
      <c r="B2046" s="8"/>
    </row>
    <row r="2047" spans="2:2">
      <c r="B2047" s="8"/>
    </row>
    <row r="2048" spans="2:2">
      <c r="B2048" s="8"/>
    </row>
    <row r="2049" spans="2:2">
      <c r="B2049" s="8"/>
    </row>
    <row r="2050" spans="2:2">
      <c r="B2050" s="8"/>
    </row>
    <row r="2051" spans="2:2">
      <c r="B2051" s="8"/>
    </row>
    <row r="2052" spans="2:2">
      <c r="B2052" s="8"/>
    </row>
    <row r="2053" spans="2:2">
      <c r="B2053" s="8"/>
    </row>
    <row r="2054" spans="2:2">
      <c r="B2054" s="8"/>
    </row>
    <row r="2055" spans="2:2">
      <c r="B2055" s="8"/>
    </row>
    <row r="2056" spans="2:2">
      <c r="B2056" s="8"/>
    </row>
    <row r="2057" spans="2:2">
      <c r="B2057" s="8"/>
    </row>
    <row r="2058" spans="2:2">
      <c r="B2058" s="8"/>
    </row>
    <row r="2059" spans="2:2">
      <c r="B2059" s="8"/>
    </row>
    <row r="2060" spans="2:2">
      <c r="B2060" s="8"/>
    </row>
    <row r="2061" spans="2:2">
      <c r="B2061" s="8"/>
    </row>
    <row r="2062" spans="2:2">
      <c r="B2062" s="8"/>
    </row>
    <row r="2063" spans="2:2">
      <c r="B2063" s="8"/>
    </row>
    <row r="2064" spans="2:2">
      <c r="B2064" s="8"/>
    </row>
    <row r="2065" spans="2:2">
      <c r="B2065" s="8"/>
    </row>
    <row r="2066" spans="2:2">
      <c r="B2066" s="8"/>
    </row>
    <row r="2067" spans="2:2">
      <c r="B2067" s="8"/>
    </row>
    <row r="2068" spans="2:2">
      <c r="B2068" s="8"/>
    </row>
    <row r="2069" spans="2:2">
      <c r="B2069" s="8"/>
    </row>
    <row r="2070" spans="2:2">
      <c r="B2070" s="8"/>
    </row>
    <row r="2071" spans="2:2">
      <c r="B2071" s="8"/>
    </row>
    <row r="2072" spans="2:2">
      <c r="B2072" s="8"/>
    </row>
    <row r="2073" spans="2:2">
      <c r="B2073" s="8"/>
    </row>
    <row r="2074" spans="2:2">
      <c r="B2074" s="8"/>
    </row>
    <row r="2075" spans="2:2">
      <c r="B2075" s="8"/>
    </row>
    <row r="2076" spans="2:2">
      <c r="B2076" s="8"/>
    </row>
    <row r="2077" spans="2:2">
      <c r="B2077" s="8"/>
    </row>
    <row r="2078" spans="2:2">
      <c r="B2078" s="8"/>
    </row>
    <row r="2079" spans="2:2">
      <c r="B2079" s="8"/>
    </row>
    <row r="2080" spans="2:2">
      <c r="B2080" s="8"/>
    </row>
    <row r="2081" spans="2:2">
      <c r="B2081" s="8"/>
    </row>
    <row r="2082" spans="2:2">
      <c r="B2082" s="8"/>
    </row>
    <row r="2083" spans="2:2">
      <c r="B2083" s="8"/>
    </row>
    <row r="2084" spans="2:2">
      <c r="B2084" s="8"/>
    </row>
    <row r="2085" spans="2:2">
      <c r="B2085" s="8"/>
    </row>
    <row r="2086" spans="2:2">
      <c r="B2086" s="8"/>
    </row>
    <row r="2087" spans="2:2">
      <c r="B2087" s="8"/>
    </row>
    <row r="2088" spans="2:2">
      <c r="B2088" s="8"/>
    </row>
    <row r="2089" spans="2:2">
      <c r="B2089" s="8"/>
    </row>
    <row r="2090" spans="2:2">
      <c r="B2090" s="8"/>
    </row>
    <row r="2091" spans="2:2">
      <c r="B2091" s="8"/>
    </row>
    <row r="2092" spans="2:2">
      <c r="B2092" s="8"/>
    </row>
    <row r="2093" spans="2:2">
      <c r="B2093" s="8"/>
    </row>
    <row r="2094" spans="2:2">
      <c r="B2094" s="8"/>
    </row>
    <row r="2095" spans="2:2">
      <c r="B2095" s="8"/>
    </row>
    <row r="2096" spans="2:2">
      <c r="B2096" s="8"/>
    </row>
    <row r="2097" spans="2:2">
      <c r="B2097" s="8"/>
    </row>
    <row r="2098" spans="2:2">
      <c r="B2098" s="8"/>
    </row>
    <row r="2099" spans="2:2">
      <c r="B2099" s="8"/>
    </row>
    <row r="2100" spans="2:2">
      <c r="B2100" s="8"/>
    </row>
    <row r="2101" spans="2:2">
      <c r="B2101" s="8"/>
    </row>
    <row r="2102" spans="2:2">
      <c r="B2102" s="8"/>
    </row>
    <row r="2103" spans="2:2">
      <c r="B2103" s="8"/>
    </row>
    <row r="2104" spans="2:2">
      <c r="B2104" s="8"/>
    </row>
    <row r="2105" spans="2:2">
      <c r="B2105" s="8"/>
    </row>
    <row r="2106" spans="2:2">
      <c r="B2106" s="8"/>
    </row>
    <row r="2107" spans="2:2">
      <c r="B2107" s="8"/>
    </row>
    <row r="2108" spans="2:2">
      <c r="B2108" s="8"/>
    </row>
    <row r="2109" spans="2:2">
      <c r="B2109" s="8"/>
    </row>
    <row r="2110" spans="2:2">
      <c r="B2110" s="8"/>
    </row>
    <row r="2111" spans="2:2">
      <c r="B2111" s="8"/>
    </row>
    <row r="2112" spans="2:2">
      <c r="B2112" s="8"/>
    </row>
    <row r="2113" spans="2:2">
      <c r="B2113" s="8"/>
    </row>
    <row r="2114" spans="2:2">
      <c r="B2114" s="8"/>
    </row>
    <row r="2115" spans="2:2">
      <c r="B2115" s="8"/>
    </row>
    <row r="2116" spans="2:2">
      <c r="B2116" s="8"/>
    </row>
    <row r="2117" spans="2:2">
      <c r="B2117" s="8"/>
    </row>
    <row r="2118" spans="2:2">
      <c r="B2118" s="8"/>
    </row>
    <row r="2119" spans="2:2">
      <c r="B2119" s="8"/>
    </row>
    <row r="2120" spans="2:2">
      <c r="B2120" s="8"/>
    </row>
    <row r="2121" spans="2:2">
      <c r="B2121" s="8"/>
    </row>
    <row r="2122" spans="2:2">
      <c r="B2122" s="8"/>
    </row>
    <row r="2123" spans="2:2">
      <c r="B2123" s="8"/>
    </row>
    <row r="2124" spans="2:2">
      <c r="B2124" s="8"/>
    </row>
    <row r="2125" spans="2:2">
      <c r="B2125" s="8"/>
    </row>
    <row r="2126" spans="2:2">
      <c r="B2126" s="8"/>
    </row>
    <row r="2127" spans="2:2">
      <c r="B2127" s="8"/>
    </row>
    <row r="2128" spans="2:2">
      <c r="B2128" s="8"/>
    </row>
    <row r="2129" spans="2:2">
      <c r="B2129" s="8"/>
    </row>
    <row r="2130" spans="2:2">
      <c r="B2130" s="8"/>
    </row>
    <row r="2131" spans="2:2">
      <c r="B2131" s="8"/>
    </row>
    <row r="2132" spans="2:2">
      <c r="B2132" s="8"/>
    </row>
    <row r="2133" spans="2:2">
      <c r="B2133" s="8"/>
    </row>
    <row r="2134" spans="2:2">
      <c r="B2134" s="8"/>
    </row>
    <row r="2135" spans="2:2">
      <c r="B2135" s="8"/>
    </row>
    <row r="2136" spans="2:2">
      <c r="B2136" s="8"/>
    </row>
    <row r="2137" spans="2:2">
      <c r="B2137" s="8"/>
    </row>
    <row r="2138" spans="2:2">
      <c r="B2138" s="8"/>
    </row>
    <row r="2139" spans="2:2">
      <c r="B2139" s="8"/>
    </row>
    <row r="2140" spans="2:2">
      <c r="B2140" s="8"/>
    </row>
    <row r="2141" spans="2:2">
      <c r="B2141" s="8"/>
    </row>
    <row r="2142" spans="2:2">
      <c r="B2142" s="8"/>
    </row>
    <row r="2143" spans="2:2">
      <c r="B2143" s="8"/>
    </row>
    <row r="2144" spans="2:2">
      <c r="B2144" s="8"/>
    </row>
    <row r="2145" spans="2:2">
      <c r="B2145" s="8"/>
    </row>
    <row r="2146" spans="2:2">
      <c r="B2146" s="8"/>
    </row>
    <row r="2147" spans="2:2">
      <c r="B2147" s="8"/>
    </row>
    <row r="2148" spans="2:2">
      <c r="B2148" s="8"/>
    </row>
    <row r="2149" spans="2:2">
      <c r="B2149" s="8"/>
    </row>
    <row r="2150" spans="2:2">
      <c r="B2150" s="8"/>
    </row>
    <row r="2151" spans="2:2">
      <c r="B2151" s="8"/>
    </row>
    <row r="2152" spans="2:2">
      <c r="B2152" s="8"/>
    </row>
    <row r="2153" spans="2:2">
      <c r="B2153" s="8"/>
    </row>
    <row r="2154" spans="2:2">
      <c r="B2154" s="8"/>
    </row>
    <row r="2155" spans="2:2">
      <c r="B2155" s="8"/>
    </row>
    <row r="2156" spans="2:2">
      <c r="B2156" s="8"/>
    </row>
    <row r="2157" spans="2:2">
      <c r="B2157" s="8"/>
    </row>
    <row r="2158" spans="2:2">
      <c r="B2158" s="8"/>
    </row>
    <row r="2159" spans="2:2">
      <c r="B2159" s="8"/>
    </row>
    <row r="2160" spans="2:2">
      <c r="B2160" s="8"/>
    </row>
    <row r="2161" spans="2:2">
      <c r="B2161" s="8"/>
    </row>
    <row r="2162" spans="2:2">
      <c r="B2162" s="8"/>
    </row>
    <row r="2163" spans="2:2">
      <c r="B2163" s="8"/>
    </row>
    <row r="2164" spans="2:2">
      <c r="B2164" s="8"/>
    </row>
    <row r="2165" spans="2:2">
      <c r="B2165" s="8"/>
    </row>
    <row r="2166" spans="2:2">
      <c r="B2166" s="8"/>
    </row>
    <row r="2167" spans="2:2">
      <c r="B2167" s="8"/>
    </row>
    <row r="2168" spans="2:2">
      <c r="B2168" s="8"/>
    </row>
    <row r="2169" spans="2:2">
      <c r="B2169" s="8"/>
    </row>
    <row r="2170" spans="2:2">
      <c r="B2170" s="8"/>
    </row>
    <row r="2171" spans="2:2">
      <c r="B2171" s="8"/>
    </row>
    <row r="2172" spans="2:2">
      <c r="B2172" s="8"/>
    </row>
    <row r="2173" spans="2:2">
      <c r="B2173" s="8"/>
    </row>
    <row r="2174" spans="2:2">
      <c r="B2174" s="8"/>
    </row>
    <row r="2175" spans="2:2">
      <c r="B2175" s="8"/>
    </row>
    <row r="2176" spans="2:2">
      <c r="B2176" s="8"/>
    </row>
    <row r="2177" spans="2:2">
      <c r="B2177" s="8"/>
    </row>
    <row r="2178" spans="2:2">
      <c r="B2178" s="8"/>
    </row>
    <row r="2179" spans="2:2">
      <c r="B2179" s="8"/>
    </row>
    <row r="2180" spans="2:2">
      <c r="B2180" s="8"/>
    </row>
    <row r="2181" spans="2:2">
      <c r="B2181" s="8"/>
    </row>
    <row r="2182" spans="2:2">
      <c r="B2182" s="8"/>
    </row>
    <row r="2183" spans="2:2">
      <c r="B2183" s="8"/>
    </row>
    <row r="2184" spans="2:2">
      <c r="B2184" s="8"/>
    </row>
    <row r="2185" spans="2:2">
      <c r="B2185" s="8"/>
    </row>
    <row r="2186" spans="2:2">
      <c r="B2186" s="8"/>
    </row>
    <row r="2187" spans="2:2">
      <c r="B2187" s="8"/>
    </row>
    <row r="2188" spans="2:2">
      <c r="B2188" s="8"/>
    </row>
    <row r="2189" spans="2:2">
      <c r="B2189" s="8"/>
    </row>
    <row r="2190" spans="2:2">
      <c r="B2190" s="8"/>
    </row>
    <row r="2191" spans="2:2">
      <c r="B2191" s="8"/>
    </row>
    <row r="2192" spans="2:2">
      <c r="B2192" s="8"/>
    </row>
    <row r="2193" spans="2:2">
      <c r="B2193" s="8"/>
    </row>
    <row r="2194" spans="2:2">
      <c r="B2194" s="8"/>
    </row>
    <row r="2195" spans="2:2">
      <c r="B2195" s="8"/>
    </row>
    <row r="2196" spans="2:2">
      <c r="B2196" s="8"/>
    </row>
    <row r="2197" spans="2:2">
      <c r="B2197" s="8"/>
    </row>
    <row r="2198" spans="2:2">
      <c r="B2198" s="8"/>
    </row>
    <row r="2199" spans="2:2">
      <c r="B2199" s="8"/>
    </row>
    <row r="2200" spans="2:2">
      <c r="B2200" s="8"/>
    </row>
    <row r="2201" spans="2:2">
      <c r="B2201" s="8"/>
    </row>
    <row r="2202" spans="2:2">
      <c r="B2202" s="8"/>
    </row>
    <row r="2203" spans="2:2">
      <c r="B2203" s="8"/>
    </row>
    <row r="2204" spans="2:2">
      <c r="B2204" s="8"/>
    </row>
    <row r="2205" spans="2:2">
      <c r="B2205" s="8"/>
    </row>
    <row r="2206" spans="2:2">
      <c r="B2206" s="8"/>
    </row>
    <row r="2207" spans="2:2">
      <c r="B2207" s="8"/>
    </row>
    <row r="2208" spans="2:2">
      <c r="B2208" s="8"/>
    </row>
    <row r="2209" spans="2:2">
      <c r="B2209" s="8"/>
    </row>
    <row r="2210" spans="2:2">
      <c r="B2210" s="8"/>
    </row>
    <row r="2211" spans="2:2">
      <c r="B2211" s="8"/>
    </row>
    <row r="2212" spans="2:2">
      <c r="B2212" s="8"/>
    </row>
    <row r="2213" spans="2:2">
      <c r="B2213" s="8"/>
    </row>
    <row r="2214" spans="2:2">
      <c r="B2214" s="8"/>
    </row>
    <row r="2215" spans="2:2">
      <c r="B2215" s="8"/>
    </row>
    <row r="2216" spans="2:2">
      <c r="B2216" s="8"/>
    </row>
    <row r="2217" spans="2:2">
      <c r="B2217" s="8"/>
    </row>
    <row r="2218" spans="2:2">
      <c r="B2218" s="8"/>
    </row>
    <row r="2219" spans="2:2">
      <c r="B2219" s="8"/>
    </row>
    <row r="2220" spans="2:2">
      <c r="B2220" s="8"/>
    </row>
    <row r="2221" spans="2:2">
      <c r="B2221" s="8"/>
    </row>
    <row r="2222" spans="2:2">
      <c r="B2222" s="8"/>
    </row>
    <row r="2223" spans="2:2">
      <c r="B2223" s="8"/>
    </row>
    <row r="2224" spans="2:2">
      <c r="B2224" s="8"/>
    </row>
    <row r="2225" spans="2:2">
      <c r="B2225" s="8"/>
    </row>
    <row r="2226" spans="2:2">
      <c r="B2226" s="8"/>
    </row>
    <row r="2227" spans="2:2">
      <c r="B2227" s="8"/>
    </row>
    <row r="2228" spans="2:2">
      <c r="B2228" s="8"/>
    </row>
    <row r="2229" spans="2:2">
      <c r="B2229" s="8"/>
    </row>
    <row r="2230" spans="2:2">
      <c r="B2230" s="8"/>
    </row>
    <row r="2231" spans="2:2">
      <c r="B2231" s="8"/>
    </row>
    <row r="2232" spans="2:2">
      <c r="B2232" s="8"/>
    </row>
    <row r="2233" spans="2:2">
      <c r="B2233" s="8"/>
    </row>
    <row r="2234" spans="2:2">
      <c r="B2234" s="8"/>
    </row>
    <row r="2235" spans="2:2">
      <c r="B2235" s="8"/>
    </row>
    <row r="2236" spans="2:2">
      <c r="B2236" s="8"/>
    </row>
    <row r="2237" spans="2:2">
      <c r="B2237" s="8"/>
    </row>
    <row r="2238" spans="2:2">
      <c r="B2238" s="8"/>
    </row>
    <row r="2239" spans="2:2">
      <c r="B2239" s="8"/>
    </row>
    <row r="2240" spans="2:2">
      <c r="B2240" s="8"/>
    </row>
    <row r="2241" spans="2:2">
      <c r="B2241" s="8"/>
    </row>
    <row r="2242" spans="2:2">
      <c r="B2242" s="8"/>
    </row>
    <row r="2243" spans="2:2">
      <c r="B2243" s="8"/>
    </row>
    <row r="2244" spans="2:2">
      <c r="B2244" s="8"/>
    </row>
    <row r="2245" spans="2:2">
      <c r="B2245" s="8"/>
    </row>
    <row r="2246" spans="2:2">
      <c r="B2246" s="8"/>
    </row>
    <row r="2247" spans="2:2">
      <c r="B2247" s="8"/>
    </row>
    <row r="2248" spans="2:2">
      <c r="B2248" s="8"/>
    </row>
    <row r="2249" spans="2:2">
      <c r="B2249" s="8"/>
    </row>
    <row r="2250" spans="2:2">
      <c r="B2250" s="8"/>
    </row>
    <row r="2251" spans="2:2">
      <c r="B2251" s="8"/>
    </row>
    <row r="2252" spans="2:2">
      <c r="B2252" s="8"/>
    </row>
    <row r="2253" spans="2:2">
      <c r="B2253" s="8"/>
    </row>
    <row r="2254" spans="2:2">
      <c r="B2254" s="8"/>
    </row>
    <row r="2255" spans="2:2">
      <c r="B2255" s="8"/>
    </row>
    <row r="2256" spans="2:2">
      <c r="B2256" s="8"/>
    </row>
    <row r="2257" spans="2:2">
      <c r="B2257" s="8"/>
    </row>
    <row r="2258" spans="2:2">
      <c r="B2258" s="8"/>
    </row>
    <row r="2259" spans="2:2">
      <c r="B2259" s="8"/>
    </row>
    <row r="2260" spans="2:2">
      <c r="B2260" s="8"/>
    </row>
    <row r="2261" spans="2:2">
      <c r="B2261" s="8"/>
    </row>
    <row r="2262" spans="2:2">
      <c r="B2262" s="8"/>
    </row>
    <row r="2263" spans="2:2">
      <c r="B2263" s="8"/>
    </row>
    <row r="2264" spans="2:2">
      <c r="B2264" s="8"/>
    </row>
    <row r="2265" spans="2:2">
      <c r="B2265" s="8"/>
    </row>
    <row r="2266" spans="2:2">
      <c r="B2266" s="8"/>
    </row>
    <row r="2267" spans="2:2">
      <c r="B2267" s="8"/>
    </row>
    <row r="2268" spans="2:2">
      <c r="B2268" s="8"/>
    </row>
    <row r="2269" spans="2:2">
      <c r="B2269" s="8"/>
    </row>
    <row r="2270" spans="2:2">
      <c r="B2270" s="8"/>
    </row>
    <row r="2271" spans="2:2">
      <c r="B2271" s="8"/>
    </row>
    <row r="2272" spans="2:2">
      <c r="B2272" s="8"/>
    </row>
    <row r="2273" spans="2:2">
      <c r="B2273" s="8"/>
    </row>
    <row r="2274" spans="2:2">
      <c r="B2274" s="8"/>
    </row>
    <row r="2275" spans="2:2">
      <c r="B2275" s="8"/>
    </row>
    <row r="2276" spans="2:2">
      <c r="B2276" s="8"/>
    </row>
    <row r="2277" spans="2:2">
      <c r="B2277" s="8"/>
    </row>
    <row r="2278" spans="2:2">
      <c r="B2278" s="8"/>
    </row>
    <row r="2279" spans="2:2">
      <c r="B2279" s="8"/>
    </row>
    <row r="2280" spans="2:2">
      <c r="B2280" s="8"/>
    </row>
    <row r="2281" spans="2:2">
      <c r="B2281" s="8"/>
    </row>
    <row r="2282" spans="2:2">
      <c r="B2282" s="8"/>
    </row>
    <row r="2283" spans="2:2">
      <c r="B2283" s="8"/>
    </row>
    <row r="2284" spans="2:2">
      <c r="B2284" s="8"/>
    </row>
    <row r="2285" spans="2:2">
      <c r="B2285" s="8"/>
    </row>
    <row r="2286" spans="2:2">
      <c r="B2286" s="8"/>
    </row>
    <row r="2287" spans="2:2">
      <c r="B2287" s="8"/>
    </row>
    <row r="2288" spans="2:2">
      <c r="B2288" s="8"/>
    </row>
    <row r="2289" spans="2:2">
      <c r="B2289" s="8"/>
    </row>
    <row r="2290" spans="2:2">
      <c r="B2290" s="8"/>
    </row>
    <row r="2291" spans="2:2">
      <c r="B2291" s="8"/>
    </row>
    <row r="2292" spans="2:2">
      <c r="B2292" s="8"/>
    </row>
    <row r="2293" spans="2:2">
      <c r="B2293" s="8"/>
    </row>
    <row r="2294" spans="2:2">
      <c r="B2294" s="8"/>
    </row>
    <row r="2295" spans="2:2">
      <c r="B2295" s="8"/>
    </row>
    <row r="2296" spans="2:2">
      <c r="B2296" s="8"/>
    </row>
    <row r="2297" spans="2:2">
      <c r="B2297" s="8"/>
    </row>
    <row r="2298" spans="2:2">
      <c r="B2298" s="8"/>
    </row>
    <row r="2299" spans="2:2">
      <c r="B2299" s="8"/>
    </row>
    <row r="2300" spans="2:2">
      <c r="B2300" s="8"/>
    </row>
    <row r="2301" spans="2:2">
      <c r="B2301" s="8"/>
    </row>
    <row r="2302" spans="2:2">
      <c r="B2302" s="8"/>
    </row>
    <row r="2303" spans="2:2">
      <c r="B2303" s="8"/>
    </row>
    <row r="2304" spans="2:2">
      <c r="B2304" s="8"/>
    </row>
    <row r="2305" spans="2:2">
      <c r="B2305" s="8"/>
    </row>
    <row r="2306" spans="2:2">
      <c r="B2306" s="8"/>
    </row>
    <row r="2307" spans="2:2">
      <c r="B2307" s="8"/>
    </row>
    <row r="2308" spans="2:2">
      <c r="B2308" s="8"/>
    </row>
    <row r="2309" spans="2:2">
      <c r="B2309" s="8"/>
    </row>
    <row r="2310" spans="2:2">
      <c r="B2310" s="8"/>
    </row>
    <row r="2311" spans="2:2">
      <c r="B2311" s="8"/>
    </row>
    <row r="2312" spans="2:2">
      <c r="B2312" s="8"/>
    </row>
    <row r="2313" spans="2:2">
      <c r="B2313" s="8"/>
    </row>
    <row r="2314" spans="2:2">
      <c r="B2314" s="8"/>
    </row>
    <row r="2315" spans="2:2">
      <c r="B2315" s="8"/>
    </row>
    <row r="2316" spans="2:2">
      <c r="B2316" s="8"/>
    </row>
    <row r="2317" spans="2:2">
      <c r="B2317" s="8"/>
    </row>
    <row r="2318" spans="2:2">
      <c r="B2318" s="8"/>
    </row>
    <row r="2319" spans="2:2">
      <c r="B2319" s="8"/>
    </row>
    <row r="2320" spans="2:2">
      <c r="B2320" s="8"/>
    </row>
    <row r="2321" spans="2:2">
      <c r="B2321" s="8"/>
    </row>
    <row r="2322" spans="2:2">
      <c r="B2322" s="8"/>
    </row>
    <row r="2323" spans="2:2">
      <c r="B2323" s="8"/>
    </row>
    <row r="2324" spans="2:2">
      <c r="B2324" s="8"/>
    </row>
    <row r="2325" spans="2:2">
      <c r="B2325" s="8"/>
    </row>
    <row r="2326" spans="2:2">
      <c r="B2326" s="8"/>
    </row>
    <row r="2327" spans="2:2">
      <c r="B2327" s="8"/>
    </row>
    <row r="2328" spans="2:2">
      <c r="B2328" s="8"/>
    </row>
    <row r="2329" spans="2:2">
      <c r="B2329" s="8"/>
    </row>
    <row r="2330" spans="2:2">
      <c r="B2330" s="8"/>
    </row>
    <row r="2331" spans="2:2">
      <c r="B2331" s="8"/>
    </row>
    <row r="2332" spans="2:2">
      <c r="B2332" s="8"/>
    </row>
    <row r="2333" spans="2:2">
      <c r="B2333" s="8"/>
    </row>
    <row r="2334" spans="2:2">
      <c r="B2334" s="8"/>
    </row>
    <row r="2335" spans="2:2">
      <c r="B2335" s="8"/>
    </row>
    <row r="2336" spans="2:2">
      <c r="B2336" s="8"/>
    </row>
    <row r="2337" spans="2:2">
      <c r="B2337" s="8"/>
    </row>
    <row r="2338" spans="2:2">
      <c r="B2338" s="8"/>
    </row>
    <row r="2339" spans="2:2">
      <c r="B2339" s="8"/>
    </row>
    <row r="2340" spans="2:2">
      <c r="B2340" s="8"/>
    </row>
    <row r="2341" spans="2:2">
      <c r="B2341" s="8"/>
    </row>
    <row r="2342" spans="2:2">
      <c r="B2342" s="8"/>
    </row>
    <row r="2343" spans="2:2">
      <c r="B2343" s="8"/>
    </row>
    <row r="2344" spans="2:2">
      <c r="B2344" s="8"/>
    </row>
    <row r="2345" spans="2:2">
      <c r="B2345" s="8"/>
    </row>
    <row r="2346" spans="2:2">
      <c r="B2346" s="8"/>
    </row>
    <row r="2347" spans="2:2">
      <c r="B2347" s="8"/>
    </row>
    <row r="2348" spans="2:2">
      <c r="B2348" s="8"/>
    </row>
    <row r="2349" spans="2:2">
      <c r="B2349" s="8"/>
    </row>
    <row r="2350" spans="2:2">
      <c r="B2350" s="8"/>
    </row>
    <row r="2351" spans="2:2">
      <c r="B2351" s="8"/>
    </row>
    <row r="2352" spans="2:2">
      <c r="B2352" s="8"/>
    </row>
    <row r="2353" spans="2:2">
      <c r="B2353" s="8"/>
    </row>
    <row r="2354" spans="2:2">
      <c r="B2354" s="8"/>
    </row>
    <row r="2355" spans="2:2">
      <c r="B2355" s="8"/>
    </row>
    <row r="2356" spans="2:2">
      <c r="B2356" s="8"/>
    </row>
    <row r="2357" spans="2:2">
      <c r="B2357" s="8"/>
    </row>
    <row r="2358" spans="2:2">
      <c r="B2358" s="8"/>
    </row>
    <row r="2359" spans="2:2">
      <c r="B2359" s="8"/>
    </row>
    <row r="2360" spans="2:2">
      <c r="B2360" s="8"/>
    </row>
    <row r="2361" spans="2:2">
      <c r="B2361" s="8"/>
    </row>
    <row r="2362" spans="2:2">
      <c r="B2362" s="8"/>
    </row>
    <row r="2363" spans="2:2">
      <c r="B2363" s="8"/>
    </row>
    <row r="2364" spans="2:2">
      <c r="B2364" s="8"/>
    </row>
    <row r="2365" spans="2:2">
      <c r="B2365" s="8"/>
    </row>
    <row r="2366" spans="2:2">
      <c r="B2366" s="8"/>
    </row>
    <row r="2367" spans="2:2">
      <c r="B2367" s="8"/>
    </row>
    <row r="2368" spans="2:2">
      <c r="B2368" s="8"/>
    </row>
    <row r="2369" spans="2:2">
      <c r="B2369" s="8"/>
    </row>
    <row r="2370" spans="2:2">
      <c r="B2370" s="8"/>
    </row>
    <row r="2371" spans="2:2">
      <c r="B2371" s="8"/>
    </row>
    <row r="2372" spans="2:2">
      <c r="B2372" s="8"/>
    </row>
    <row r="2373" spans="2:2">
      <c r="B2373" s="8"/>
    </row>
    <row r="2374" spans="2:2">
      <c r="B2374" s="8"/>
    </row>
    <row r="2375" spans="2:2">
      <c r="B2375" s="8"/>
    </row>
    <row r="2376" spans="2:2">
      <c r="B2376" s="8"/>
    </row>
    <row r="2377" spans="2:2">
      <c r="B2377" s="8"/>
    </row>
    <row r="2378" spans="2:2">
      <c r="B2378" s="8"/>
    </row>
    <row r="2379" spans="2:2">
      <c r="B2379" s="8"/>
    </row>
    <row r="2380" spans="2:2">
      <c r="B2380" s="8"/>
    </row>
    <row r="2381" spans="2:2">
      <c r="B2381" s="8"/>
    </row>
    <row r="2382" spans="2:2">
      <c r="B2382" s="8"/>
    </row>
    <row r="2383" spans="2:2">
      <c r="B2383" s="8"/>
    </row>
    <row r="2384" spans="2:2">
      <c r="B2384" s="8"/>
    </row>
    <row r="2385" spans="2:2">
      <c r="B2385" s="8"/>
    </row>
    <row r="2386" spans="2:2">
      <c r="B2386" s="8"/>
    </row>
    <row r="2387" spans="2:2">
      <c r="B2387" s="8"/>
    </row>
    <row r="2388" spans="2:2">
      <c r="B2388" s="8"/>
    </row>
    <row r="2389" spans="2:2">
      <c r="B2389" s="8"/>
    </row>
    <row r="2390" spans="2:2">
      <c r="B2390" s="8"/>
    </row>
    <row r="2391" spans="2:2">
      <c r="B2391" s="8"/>
    </row>
    <row r="2392" spans="2:2">
      <c r="B2392" s="8"/>
    </row>
    <row r="2393" spans="2:2">
      <c r="B2393" s="8"/>
    </row>
    <row r="2394" spans="2:2">
      <c r="B2394" s="8"/>
    </row>
    <row r="2395" spans="2:2">
      <c r="B2395" s="8"/>
    </row>
    <row r="2396" spans="2:2">
      <c r="B2396" s="8"/>
    </row>
    <row r="2397" spans="2:2">
      <c r="B2397" s="8"/>
    </row>
    <row r="2398" spans="2:2">
      <c r="B2398" s="8"/>
    </row>
    <row r="2399" spans="2:2">
      <c r="B2399" s="8"/>
    </row>
    <row r="2400" spans="2:2">
      <c r="B2400" s="8"/>
    </row>
    <row r="2401" spans="2:2">
      <c r="B2401" s="8"/>
    </row>
    <row r="2402" spans="2:2">
      <c r="B2402" s="8"/>
    </row>
    <row r="2403" spans="2:2">
      <c r="B2403" s="8"/>
    </row>
    <row r="2404" spans="2:2">
      <c r="B2404" s="8"/>
    </row>
    <row r="2405" spans="2:2">
      <c r="B2405" s="8"/>
    </row>
    <row r="2406" spans="2:2">
      <c r="B2406" s="8"/>
    </row>
    <row r="2407" spans="2:2">
      <c r="B2407" s="8"/>
    </row>
    <row r="2408" spans="2:2">
      <c r="B2408" s="8"/>
    </row>
    <row r="2409" spans="2:2">
      <c r="B2409" s="8"/>
    </row>
    <row r="2410" spans="2:2">
      <c r="B2410" s="8"/>
    </row>
    <row r="2411" spans="2:2">
      <c r="B2411" s="8"/>
    </row>
    <row r="2412" spans="2:2">
      <c r="B2412" s="8"/>
    </row>
    <row r="2413" spans="2:2">
      <c r="B2413" s="8"/>
    </row>
    <row r="2414" spans="2:2">
      <c r="B2414" s="8"/>
    </row>
    <row r="2415" spans="2:2">
      <c r="B2415" s="8"/>
    </row>
    <row r="2416" spans="2:2">
      <c r="B2416" s="8"/>
    </row>
    <row r="2417" spans="2:2">
      <c r="B2417" s="8"/>
    </row>
    <row r="2418" spans="2:2">
      <c r="B2418" s="8"/>
    </row>
    <row r="2419" spans="2:2">
      <c r="B2419" s="8"/>
    </row>
    <row r="2420" spans="2:2">
      <c r="B2420" s="8"/>
    </row>
    <row r="2421" spans="2:2">
      <c r="B2421" s="8"/>
    </row>
    <row r="2422" spans="2:2">
      <c r="B2422" s="8"/>
    </row>
    <row r="2423" spans="2:2">
      <c r="B2423" s="8"/>
    </row>
    <row r="2424" spans="2:2">
      <c r="B2424" s="8"/>
    </row>
    <row r="2425" spans="2:2">
      <c r="B2425" s="8"/>
    </row>
    <row r="2426" spans="2:2">
      <c r="B2426" s="8"/>
    </row>
    <row r="2427" spans="2:2">
      <c r="B2427" s="8"/>
    </row>
    <row r="2428" spans="2:2">
      <c r="B2428" s="8"/>
    </row>
    <row r="2429" spans="2:2">
      <c r="B2429" s="8"/>
    </row>
    <row r="2430" spans="2:2">
      <c r="B2430" s="8"/>
    </row>
    <row r="2431" spans="2:2">
      <c r="B2431" s="8"/>
    </row>
    <row r="2432" spans="2:2">
      <c r="B2432" s="8"/>
    </row>
    <row r="2433" spans="2:2">
      <c r="B2433" s="8"/>
    </row>
    <row r="2434" spans="2:2">
      <c r="B2434" s="8"/>
    </row>
    <row r="2435" spans="2:2">
      <c r="B2435" s="8"/>
    </row>
    <row r="2436" spans="2:2">
      <c r="B2436" s="8"/>
    </row>
    <row r="2437" spans="2:2">
      <c r="B2437" s="8"/>
    </row>
    <row r="2438" spans="2:2">
      <c r="B2438" s="8"/>
    </row>
    <row r="2439" spans="2:2">
      <c r="B2439" s="8"/>
    </row>
    <row r="2440" spans="2:2">
      <c r="B2440" s="8"/>
    </row>
    <row r="2441" spans="2:2">
      <c r="B2441" s="8"/>
    </row>
    <row r="2442" spans="2:2">
      <c r="B2442" s="8"/>
    </row>
    <row r="2443" spans="2:2">
      <c r="B2443" s="8"/>
    </row>
    <row r="2444" spans="2:2">
      <c r="B2444" s="8"/>
    </row>
    <row r="2445" spans="2:2">
      <c r="B2445" s="8"/>
    </row>
    <row r="2446" spans="2:2">
      <c r="B2446" s="8"/>
    </row>
    <row r="2447" spans="2:2">
      <c r="B2447" s="8"/>
    </row>
    <row r="2448" spans="2:2">
      <c r="B2448" s="8"/>
    </row>
    <row r="2449" spans="2:2">
      <c r="B2449" s="8"/>
    </row>
    <row r="2450" spans="2:2">
      <c r="B2450" s="8"/>
    </row>
    <row r="2451" spans="2:2">
      <c r="B2451" s="8"/>
    </row>
    <row r="2452" spans="2:2">
      <c r="B2452" s="8"/>
    </row>
    <row r="2453" spans="2:2">
      <c r="B2453" s="8"/>
    </row>
    <row r="2454" spans="2:2">
      <c r="B2454" s="8"/>
    </row>
    <row r="2455" spans="2:2">
      <c r="B2455" s="8"/>
    </row>
    <row r="2456" spans="2:2">
      <c r="B2456" s="8"/>
    </row>
    <row r="2457" spans="2:2">
      <c r="B2457" s="8"/>
    </row>
    <row r="2458" spans="2:2">
      <c r="B2458" s="8"/>
    </row>
    <row r="2459" spans="2:2">
      <c r="B2459" s="8"/>
    </row>
    <row r="2460" spans="2:2">
      <c r="B2460" s="8"/>
    </row>
    <row r="2461" spans="2:2">
      <c r="B2461" s="8"/>
    </row>
    <row r="2462" spans="2:2">
      <c r="B2462" s="8"/>
    </row>
    <row r="2463" spans="2:2">
      <c r="B2463" s="8"/>
    </row>
    <row r="2464" spans="2:2">
      <c r="B2464" s="8"/>
    </row>
    <row r="2465" spans="2:2">
      <c r="B2465" s="8"/>
    </row>
    <row r="2466" spans="2:2">
      <c r="B2466" s="8"/>
    </row>
    <row r="2467" spans="2:2">
      <c r="B2467" s="8"/>
    </row>
    <row r="2468" spans="2:2">
      <c r="B2468" s="8"/>
    </row>
    <row r="2469" spans="2:2">
      <c r="B2469" s="8"/>
    </row>
    <row r="2470" spans="2:2">
      <c r="B2470" s="8"/>
    </row>
    <row r="2471" spans="2:2">
      <c r="B2471" s="8"/>
    </row>
    <row r="2472" spans="2:2">
      <c r="B2472" s="8"/>
    </row>
    <row r="2473" spans="2:2">
      <c r="B2473" s="8"/>
    </row>
    <row r="2474" spans="2:2">
      <c r="B2474" s="8"/>
    </row>
    <row r="2475" spans="2:2">
      <c r="B2475" s="8"/>
    </row>
    <row r="2476" spans="2:2">
      <c r="B2476" s="8"/>
    </row>
    <row r="2477" spans="2:2">
      <c r="B2477" s="8"/>
    </row>
  </sheetData>
  <conditionalFormatting sqref="B2478:B1048576 B3 B1180:B1240">
    <cfRule type="duplicateValues" dxfId="3" priority="3"/>
    <cfRule type="duplicateValues" dxfId="2" priority="4"/>
  </conditionalFormatting>
  <conditionalFormatting sqref="B1241:B2477">
    <cfRule type="duplicateValues" dxfId="1" priority="2"/>
  </conditionalFormatting>
  <conditionalFormatting sqref="B2:B3 A1 B1180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 Olsson</dc:creator>
  <cp:lastModifiedBy>Eleonor Olsson</cp:lastModifiedBy>
  <dcterms:created xsi:type="dcterms:W3CDTF">2015-04-29T19:20:46Z</dcterms:created>
  <dcterms:modified xsi:type="dcterms:W3CDTF">2015-04-29T20:51:47Z</dcterms:modified>
</cp:coreProperties>
</file>